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/>
  <bookViews>
    <workbookView xWindow="0" yWindow="0" windowWidth="19200" windowHeight="11595"/>
  </bookViews>
  <sheets>
    <sheet name="Information" sheetId="3" r:id="rId1"/>
    <sheet name="RawData" sheetId="1" r:id="rId2"/>
    <sheet name="Sorted, Transposed w Regression" sheetId="2" r:id="rId3"/>
  </sheets>
  <definedNames>
    <definedName name="solver_eng" localSheetId="2" hidden="1">1</definedName>
    <definedName name="solver_neg" localSheetId="2" hidden="1">1</definedName>
    <definedName name="solver_num" localSheetId="2" hidden="1">0</definedName>
    <definedName name="solver_opt" localSheetId="2" hidden="1">'Sorted, Transposed w Regression'!$V$133</definedName>
    <definedName name="solver_typ" localSheetId="2" hidden="1">1</definedName>
    <definedName name="solver_val" localSheetId="2" hidden="1">0</definedName>
    <definedName name="solver_ver" localSheetId="2" hidden="1">3</definedName>
  </definedNames>
  <calcPr calcId="125725"/>
  <extLst xmlns:x15="http://schemas.microsoft.com/office/spreadsheetml/2010/11/main">
    <ext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4" i="2"/>
  <c r="S4" s="1"/>
  <c r="R4"/>
  <c r="T4" s="1"/>
  <c r="Q5"/>
  <c r="S5" s="1"/>
  <c r="R5"/>
  <c r="T5" s="1"/>
  <c r="Q6"/>
  <c r="S6" s="1"/>
  <c r="R6"/>
  <c r="T6" s="1"/>
  <c r="Q7"/>
  <c r="S7" s="1"/>
  <c r="R7"/>
  <c r="T7" s="1"/>
  <c r="Q8"/>
  <c r="S8" s="1"/>
  <c r="R8"/>
  <c r="T8" s="1"/>
  <c r="Q9"/>
  <c r="S9" s="1"/>
  <c r="R9"/>
  <c r="T9" s="1"/>
  <c r="Q10"/>
  <c r="S10" s="1"/>
  <c r="R10"/>
  <c r="T10" s="1"/>
  <c r="Q11"/>
  <c r="S11" s="1"/>
  <c r="R11"/>
  <c r="T11" s="1"/>
  <c r="Q12"/>
  <c r="S12" s="1"/>
  <c r="R12"/>
  <c r="T12" s="1"/>
  <c r="Q13"/>
  <c r="S13" s="1"/>
  <c r="R13"/>
  <c r="T13" s="1"/>
  <c r="Q14"/>
  <c r="S14" s="1"/>
  <c r="R14"/>
  <c r="T14" s="1"/>
  <c r="Q15"/>
  <c r="S15" s="1"/>
  <c r="R15"/>
  <c r="T15" s="1"/>
  <c r="Q16"/>
  <c r="S16" s="1"/>
  <c r="R16"/>
  <c r="T16" s="1"/>
  <c r="Q17"/>
  <c r="S17" s="1"/>
  <c r="R17"/>
  <c r="T17" s="1"/>
  <c r="Q18"/>
  <c r="S18" s="1"/>
  <c r="R18"/>
  <c r="T18" s="1"/>
  <c r="Q19"/>
  <c r="S19" s="1"/>
  <c r="R19"/>
  <c r="T19" s="1"/>
  <c r="Q20"/>
  <c r="S20" s="1"/>
  <c r="R20"/>
  <c r="T20" s="1"/>
  <c r="Q21"/>
  <c r="S21" s="1"/>
  <c r="R21"/>
  <c r="T21" s="1"/>
  <c r="Q22"/>
  <c r="S22" s="1"/>
  <c r="R22"/>
  <c r="T22" s="1"/>
  <c r="Q23"/>
  <c r="S23" s="1"/>
  <c r="R23"/>
  <c r="T23" s="1"/>
  <c r="Q24"/>
  <c r="S24" s="1"/>
  <c r="R24"/>
  <c r="T24" s="1"/>
  <c r="Q25"/>
  <c r="S25" s="1"/>
  <c r="R25"/>
  <c r="T25" s="1"/>
  <c r="Q26"/>
  <c r="S26" s="1"/>
  <c r="R26"/>
  <c r="T26" s="1"/>
  <c r="Q27"/>
  <c r="S27" s="1"/>
  <c r="R27"/>
  <c r="T27" s="1"/>
  <c r="Q28"/>
  <c r="S28" s="1"/>
  <c r="R28"/>
  <c r="T28" s="1"/>
  <c r="Q29"/>
  <c r="S29" s="1"/>
  <c r="R29"/>
  <c r="T29" s="1"/>
  <c r="Q30"/>
  <c r="S30" s="1"/>
  <c r="R30"/>
  <c r="T30" s="1"/>
  <c r="Q31"/>
  <c r="S31" s="1"/>
  <c r="R31"/>
  <c r="T31" s="1"/>
  <c r="Q32"/>
  <c r="S32" s="1"/>
  <c r="R32"/>
  <c r="T32" s="1"/>
  <c r="Q33"/>
  <c r="S33" s="1"/>
  <c r="R33"/>
  <c r="T33" s="1"/>
  <c r="Q34"/>
  <c r="S34" s="1"/>
  <c r="R34"/>
  <c r="T34" s="1"/>
  <c r="Q35"/>
  <c r="S35" s="1"/>
  <c r="R35"/>
  <c r="T35" s="1"/>
  <c r="Q36"/>
  <c r="S36" s="1"/>
  <c r="R36"/>
  <c r="T36" s="1"/>
  <c r="Q37"/>
  <c r="S37" s="1"/>
  <c r="R37"/>
  <c r="T37" s="1"/>
  <c r="Q38"/>
  <c r="S38" s="1"/>
  <c r="R38"/>
  <c r="T38" s="1"/>
  <c r="Q39"/>
  <c r="S39" s="1"/>
  <c r="R39"/>
  <c r="T39" s="1"/>
  <c r="Q40"/>
  <c r="S40" s="1"/>
  <c r="R40"/>
  <c r="T40" s="1"/>
  <c r="Q41"/>
  <c r="S41" s="1"/>
  <c r="R41"/>
  <c r="T41" s="1"/>
  <c r="Q42"/>
  <c r="S42" s="1"/>
  <c r="R42"/>
  <c r="T42" s="1"/>
  <c r="Q43"/>
  <c r="S43" s="1"/>
  <c r="R43"/>
  <c r="T43" s="1"/>
  <c r="Q44"/>
  <c r="S44" s="1"/>
  <c r="R44"/>
  <c r="T44" s="1"/>
  <c r="Q45"/>
  <c r="S45" s="1"/>
  <c r="R45"/>
  <c r="T45" s="1"/>
  <c r="Q46"/>
  <c r="S46" s="1"/>
  <c r="R46"/>
  <c r="T46" s="1"/>
  <c r="Q47"/>
  <c r="S47" s="1"/>
  <c r="R47"/>
  <c r="T47" s="1"/>
  <c r="Q48"/>
  <c r="S48" s="1"/>
  <c r="R48"/>
  <c r="T48" s="1"/>
  <c r="Q49"/>
  <c r="S49" s="1"/>
  <c r="R49"/>
  <c r="T49" s="1"/>
  <c r="Q50"/>
  <c r="S50" s="1"/>
  <c r="R50"/>
  <c r="T50" s="1"/>
  <c r="Q51"/>
  <c r="S51" s="1"/>
  <c r="R51"/>
  <c r="T51" s="1"/>
  <c r="Q52"/>
  <c r="S52" s="1"/>
  <c r="R52"/>
  <c r="T52" s="1"/>
  <c r="Q53"/>
  <c r="S53" s="1"/>
  <c r="R53"/>
  <c r="T53" s="1"/>
  <c r="Q54"/>
  <c r="S54" s="1"/>
  <c r="R54"/>
  <c r="T54" s="1"/>
  <c r="Q55"/>
  <c r="S55" s="1"/>
  <c r="R55"/>
  <c r="T55" s="1"/>
  <c r="Q56"/>
  <c r="S56" s="1"/>
  <c r="R56"/>
  <c r="T56" s="1"/>
  <c r="Q57"/>
  <c r="S57" s="1"/>
  <c r="R57"/>
  <c r="T57" s="1"/>
  <c r="Q58"/>
  <c r="S58" s="1"/>
  <c r="R58"/>
  <c r="T58" s="1"/>
  <c r="Q59"/>
  <c r="S59" s="1"/>
  <c r="R59"/>
  <c r="T59" s="1"/>
  <c r="Q60"/>
  <c r="S60" s="1"/>
  <c r="R60"/>
  <c r="T60" s="1"/>
  <c r="Q61"/>
  <c r="S61" s="1"/>
  <c r="R61"/>
  <c r="T61" s="1"/>
  <c r="Q62"/>
  <c r="S62" s="1"/>
  <c r="R62"/>
  <c r="T62" s="1"/>
  <c r="Q63"/>
  <c r="S63" s="1"/>
  <c r="R63"/>
  <c r="T63" s="1"/>
  <c r="Q64"/>
  <c r="S64" s="1"/>
  <c r="R64"/>
  <c r="T64" s="1"/>
  <c r="Q65"/>
  <c r="S65" s="1"/>
  <c r="R65"/>
  <c r="T65" s="1"/>
  <c r="Q66"/>
  <c r="S66" s="1"/>
  <c r="R66"/>
  <c r="T66" s="1"/>
  <c r="Q67"/>
  <c r="S67" s="1"/>
  <c r="R67"/>
  <c r="T67" s="1"/>
  <c r="Q68"/>
  <c r="S68" s="1"/>
  <c r="R68"/>
  <c r="T68" s="1"/>
  <c r="Q69"/>
  <c r="S69" s="1"/>
  <c r="R69"/>
  <c r="T69" s="1"/>
  <c r="Q70"/>
  <c r="S70" s="1"/>
  <c r="R70"/>
  <c r="T70" s="1"/>
  <c r="Q71"/>
  <c r="S71" s="1"/>
  <c r="R71"/>
  <c r="T71" s="1"/>
  <c r="Q72"/>
  <c r="S72" s="1"/>
  <c r="R72"/>
  <c r="T72" s="1"/>
  <c r="Q73"/>
  <c r="S73" s="1"/>
  <c r="R73"/>
  <c r="T73" s="1"/>
  <c r="Q74"/>
  <c r="S74" s="1"/>
  <c r="R74"/>
  <c r="T74" s="1"/>
  <c r="Q75"/>
  <c r="S75" s="1"/>
  <c r="R75"/>
  <c r="T75" s="1"/>
  <c r="Q76"/>
  <c r="S76" s="1"/>
  <c r="R76"/>
  <c r="T76" s="1"/>
  <c r="Q77"/>
  <c r="S77" s="1"/>
  <c r="R77"/>
  <c r="T77" s="1"/>
  <c r="Q78"/>
  <c r="S78" s="1"/>
  <c r="R78"/>
  <c r="T78" s="1"/>
  <c r="Q79"/>
  <c r="S79" s="1"/>
  <c r="R79"/>
  <c r="T79" s="1"/>
  <c r="Q80"/>
  <c r="S80" s="1"/>
  <c r="R80"/>
  <c r="T80" s="1"/>
  <c r="Q81"/>
  <c r="S81" s="1"/>
  <c r="R81"/>
  <c r="T81" s="1"/>
  <c r="Q82"/>
  <c r="S82" s="1"/>
  <c r="R82"/>
  <c r="T82" s="1"/>
  <c r="Q83"/>
  <c r="S83" s="1"/>
  <c r="R83"/>
  <c r="T83" s="1"/>
  <c r="Q84"/>
  <c r="S84" s="1"/>
  <c r="R84"/>
  <c r="T84" s="1"/>
  <c r="Q85"/>
  <c r="S85" s="1"/>
  <c r="R85"/>
  <c r="T85" s="1"/>
  <c r="Q86"/>
  <c r="S86" s="1"/>
  <c r="R86"/>
  <c r="T86" s="1"/>
  <c r="Q87"/>
  <c r="S87" s="1"/>
  <c r="R87"/>
  <c r="T87" s="1"/>
  <c r="Q88"/>
  <c r="S88" s="1"/>
  <c r="R88"/>
  <c r="T88" s="1"/>
  <c r="Q89"/>
  <c r="S89" s="1"/>
  <c r="R89"/>
  <c r="T89" s="1"/>
  <c r="Q90"/>
  <c r="S90" s="1"/>
  <c r="R90"/>
  <c r="T90" s="1"/>
  <c r="Q91"/>
  <c r="S91" s="1"/>
  <c r="R91"/>
  <c r="T91" s="1"/>
  <c r="Q92"/>
  <c r="S92" s="1"/>
  <c r="R92"/>
  <c r="T92" s="1"/>
  <c r="Q93"/>
  <c r="S93" s="1"/>
  <c r="R93"/>
  <c r="T93" s="1"/>
  <c r="Q94"/>
  <c r="S94" s="1"/>
  <c r="R94"/>
  <c r="T94" s="1"/>
  <c r="Q95"/>
  <c r="S95" s="1"/>
  <c r="R95"/>
  <c r="T95" s="1"/>
  <c r="Q96"/>
  <c r="S96" s="1"/>
  <c r="R96"/>
  <c r="T96" s="1"/>
  <c r="Q97"/>
  <c r="S97" s="1"/>
  <c r="R97"/>
  <c r="T97" s="1"/>
  <c r="Q98"/>
  <c r="S98" s="1"/>
  <c r="R98"/>
  <c r="T98" s="1"/>
  <c r="Q99"/>
  <c r="S99" s="1"/>
  <c r="R99"/>
  <c r="T99" s="1"/>
  <c r="Q100"/>
  <c r="S100" s="1"/>
  <c r="R100"/>
  <c r="T100" s="1"/>
  <c r="Q101"/>
  <c r="S101" s="1"/>
  <c r="R101"/>
  <c r="T101" s="1"/>
  <c r="Q102"/>
  <c r="S102" s="1"/>
  <c r="R102"/>
  <c r="T102" s="1"/>
  <c r="Q103"/>
  <c r="S103" s="1"/>
  <c r="R103"/>
  <c r="T103" s="1"/>
  <c r="Q104"/>
  <c r="S104" s="1"/>
  <c r="R104"/>
  <c r="T104" s="1"/>
  <c r="Q105"/>
  <c r="S105" s="1"/>
  <c r="R105"/>
  <c r="T105" s="1"/>
  <c r="Q106"/>
  <c r="S106" s="1"/>
  <c r="R106"/>
  <c r="T106" s="1"/>
  <c r="Q107"/>
  <c r="S107" s="1"/>
  <c r="R107"/>
  <c r="T107" s="1"/>
  <c r="Q108"/>
  <c r="S108" s="1"/>
  <c r="R108"/>
  <c r="T108" s="1"/>
  <c r="Q109"/>
  <c r="S109" s="1"/>
  <c r="R109"/>
  <c r="T109" s="1"/>
  <c r="Q110"/>
  <c r="S110" s="1"/>
  <c r="R110"/>
  <c r="T110" s="1"/>
  <c r="Q111"/>
  <c r="S111" s="1"/>
  <c r="R111"/>
  <c r="T111" s="1"/>
  <c r="Q112"/>
  <c r="S112" s="1"/>
  <c r="R112"/>
  <c r="T112" s="1"/>
  <c r="Q113"/>
  <c r="S113" s="1"/>
  <c r="R113"/>
  <c r="T113" s="1"/>
  <c r="Q114"/>
  <c r="S114" s="1"/>
  <c r="R114"/>
  <c r="T114" s="1"/>
  <c r="Q115"/>
  <c r="S115" s="1"/>
  <c r="R115"/>
  <c r="T115" s="1"/>
  <c r="Q116"/>
  <c r="S116" s="1"/>
  <c r="R116"/>
  <c r="T116" s="1"/>
  <c r="Q117"/>
  <c r="S117" s="1"/>
  <c r="R117"/>
  <c r="T117" s="1"/>
  <c r="Q118"/>
  <c r="S118" s="1"/>
  <c r="R118"/>
  <c r="T118" s="1"/>
  <c r="Q119"/>
  <c r="S119" s="1"/>
  <c r="R119"/>
  <c r="T119" s="1"/>
  <c r="Q120"/>
  <c r="S120" s="1"/>
  <c r="R120"/>
  <c r="T120" s="1"/>
  <c r="Q121"/>
  <c r="S121" s="1"/>
  <c r="R121"/>
  <c r="T121" s="1"/>
  <c r="Q122"/>
  <c r="S122" s="1"/>
  <c r="R122"/>
  <c r="T122" s="1"/>
  <c r="Q123"/>
  <c r="S123" s="1"/>
  <c r="R123"/>
  <c r="T123" s="1"/>
  <c r="Q124"/>
  <c r="S124" s="1"/>
  <c r="R124"/>
  <c r="T124" s="1"/>
  <c r="Q125"/>
  <c r="S125" s="1"/>
  <c r="R125"/>
  <c r="T125" s="1"/>
  <c r="Q126"/>
  <c r="S126" s="1"/>
  <c r="R126"/>
  <c r="T126" s="1"/>
  <c r="Q127"/>
  <c r="S127" s="1"/>
  <c r="R127"/>
  <c r="T127" s="1"/>
  <c r="Q128"/>
  <c r="S128" s="1"/>
  <c r="R128"/>
  <c r="T128" s="1"/>
  <c r="Q129"/>
  <c r="S129" s="1"/>
  <c r="R129"/>
  <c r="T129" s="1"/>
  <c r="Q130"/>
  <c r="S130" s="1"/>
  <c r="R130"/>
  <c r="T130" s="1"/>
  <c r="Q131"/>
  <c r="S131" s="1"/>
  <c r="R131"/>
  <c r="T131" s="1"/>
  <c r="Q132"/>
  <c r="S132" s="1"/>
  <c r="R132"/>
  <c r="T132" s="1"/>
  <c r="Q133"/>
  <c r="S133" s="1"/>
  <c r="R133"/>
  <c r="T133" s="1"/>
  <c r="Q134"/>
  <c r="S134" s="1"/>
  <c r="R134"/>
  <c r="T134" s="1"/>
  <c r="Q135"/>
  <c r="S135" s="1"/>
  <c r="R135"/>
  <c r="T135" s="1"/>
  <c r="Q136"/>
  <c r="S136" s="1"/>
  <c r="R136"/>
  <c r="T136" s="1"/>
  <c r="Q137"/>
  <c r="S137" s="1"/>
  <c r="R137"/>
  <c r="T137" s="1"/>
  <c r="Q138"/>
  <c r="S138" s="1"/>
  <c r="R138"/>
  <c r="T138" s="1"/>
  <c r="Q139"/>
  <c r="S139" s="1"/>
  <c r="R139"/>
  <c r="T139" s="1"/>
  <c r="Q140"/>
  <c r="S140" s="1"/>
  <c r="R140"/>
  <c r="T140" s="1"/>
  <c r="Q141"/>
  <c r="S141" s="1"/>
  <c r="R141"/>
  <c r="T141" s="1"/>
  <c r="Q142"/>
  <c r="S142" s="1"/>
  <c r="R142"/>
  <c r="T142" s="1"/>
  <c r="Q143"/>
  <c r="S143" s="1"/>
  <c r="R143"/>
  <c r="T143" s="1"/>
  <c r="Q144"/>
  <c r="S144" s="1"/>
  <c r="R144"/>
  <c r="T144" s="1"/>
  <c r="Q145"/>
  <c r="S145" s="1"/>
  <c r="R145"/>
  <c r="T145" s="1"/>
  <c r="Q146"/>
  <c r="S146" s="1"/>
  <c r="R146"/>
  <c r="T146" s="1"/>
  <c r="Q147"/>
  <c r="S147" s="1"/>
  <c r="R147"/>
  <c r="T147" s="1"/>
  <c r="Q148"/>
  <c r="S148" s="1"/>
  <c r="R148"/>
  <c r="T148" s="1"/>
  <c r="Q149"/>
  <c r="S149" s="1"/>
  <c r="R149"/>
  <c r="T149" s="1"/>
  <c r="Q150"/>
  <c r="S150" s="1"/>
  <c r="R150"/>
  <c r="T150" s="1"/>
  <c r="Q151"/>
  <c r="S151" s="1"/>
  <c r="R151"/>
  <c r="T151" s="1"/>
  <c r="Q152"/>
  <c r="S152" s="1"/>
  <c r="R152"/>
  <c r="T152" s="1"/>
  <c r="Q153"/>
  <c r="S153" s="1"/>
  <c r="R153"/>
  <c r="T153" s="1"/>
  <c r="Q154"/>
  <c r="S154" s="1"/>
  <c r="R154"/>
  <c r="T154" s="1"/>
  <c r="Q155"/>
  <c r="S155" s="1"/>
  <c r="R155"/>
  <c r="T155" s="1"/>
  <c r="Q156"/>
  <c r="S156" s="1"/>
  <c r="R156"/>
  <c r="T156" s="1"/>
  <c r="Q157"/>
  <c r="S157" s="1"/>
  <c r="R157"/>
  <c r="T157" s="1"/>
  <c r="Q158"/>
  <c r="S158" s="1"/>
  <c r="R158"/>
  <c r="T158" s="1"/>
  <c r="Q159"/>
  <c r="S159" s="1"/>
  <c r="R159"/>
  <c r="T159" s="1"/>
  <c r="Q160"/>
  <c r="S160" s="1"/>
  <c r="R160"/>
  <c r="T160" s="1"/>
  <c r="Q161"/>
  <c r="S161" s="1"/>
  <c r="R161"/>
  <c r="T161" s="1"/>
  <c r="Q162"/>
  <c r="S162" s="1"/>
  <c r="R162"/>
  <c r="T162" s="1"/>
  <c r="Q163"/>
  <c r="S163" s="1"/>
  <c r="R163"/>
  <c r="T163" s="1"/>
  <c r="Q164"/>
  <c r="S164" s="1"/>
  <c r="R164"/>
  <c r="T164" s="1"/>
  <c r="Q165"/>
  <c r="S165" s="1"/>
  <c r="R165"/>
  <c r="T165" s="1"/>
  <c r="Q166"/>
  <c r="S166" s="1"/>
  <c r="R166"/>
  <c r="T166" s="1"/>
  <c r="Q167"/>
  <c r="S167" s="1"/>
  <c r="R167"/>
  <c r="T167" s="1"/>
  <c r="Q168"/>
  <c r="S168" s="1"/>
  <c r="R168"/>
  <c r="T168" s="1"/>
  <c r="Q169"/>
  <c r="S169" s="1"/>
  <c r="R169"/>
  <c r="T169" s="1"/>
  <c r="Q170"/>
  <c r="S170" s="1"/>
  <c r="R170"/>
  <c r="T170" s="1"/>
  <c r="Q171"/>
  <c r="S171" s="1"/>
  <c r="R171"/>
  <c r="T171" s="1"/>
  <c r="Q172"/>
  <c r="S172" s="1"/>
  <c r="R172"/>
  <c r="T172" s="1"/>
  <c r="Q173"/>
  <c r="S173" s="1"/>
  <c r="R173"/>
  <c r="T173" s="1"/>
  <c r="Q174"/>
  <c r="S174" s="1"/>
  <c r="R174"/>
  <c r="T174" s="1"/>
  <c r="Q175"/>
  <c r="S175" s="1"/>
  <c r="R175"/>
  <c r="T175" s="1"/>
  <c r="Q176"/>
  <c r="S176" s="1"/>
  <c r="R176"/>
  <c r="T176" s="1"/>
  <c r="Q177"/>
  <c r="S177" s="1"/>
  <c r="R177"/>
  <c r="T177" s="1"/>
  <c r="Q178"/>
  <c r="S178" s="1"/>
  <c r="R178"/>
  <c r="T178" s="1"/>
  <c r="Q179"/>
  <c r="S179" s="1"/>
  <c r="R179"/>
  <c r="T179" s="1"/>
  <c r="Q180"/>
  <c r="S180" s="1"/>
  <c r="R180"/>
  <c r="T180" s="1"/>
  <c r="Q181"/>
  <c r="S181" s="1"/>
  <c r="R181"/>
  <c r="T181" s="1"/>
  <c r="Q182"/>
  <c r="S182" s="1"/>
  <c r="R182"/>
  <c r="T182" s="1"/>
  <c r="Q183"/>
  <c r="S183" s="1"/>
  <c r="R183"/>
  <c r="T183" s="1"/>
  <c r="Q184"/>
  <c r="S184" s="1"/>
  <c r="R184"/>
  <c r="T184" s="1"/>
  <c r="Q185"/>
  <c r="S185" s="1"/>
  <c r="R185"/>
  <c r="T185" s="1"/>
  <c r="Q186"/>
  <c r="S186" s="1"/>
  <c r="R186"/>
  <c r="T186" s="1"/>
  <c r="Q187"/>
  <c r="S187" s="1"/>
  <c r="R187"/>
  <c r="T187" s="1"/>
  <c r="Q188"/>
  <c r="S188" s="1"/>
  <c r="R188"/>
  <c r="T188" s="1"/>
  <c r="Q189"/>
  <c r="S189" s="1"/>
  <c r="R189"/>
  <c r="T189" s="1"/>
  <c r="Q190"/>
  <c r="S190" s="1"/>
  <c r="R190"/>
  <c r="T190" s="1"/>
  <c r="Q191"/>
  <c r="S191" s="1"/>
  <c r="R191"/>
  <c r="T191" s="1"/>
  <c r="Q192"/>
  <c r="S192" s="1"/>
  <c r="R192"/>
  <c r="T192" s="1"/>
  <c r="Q193"/>
  <c r="S193" s="1"/>
  <c r="R193"/>
  <c r="T193" s="1"/>
  <c r="Q194"/>
  <c r="S194" s="1"/>
  <c r="R194"/>
  <c r="T194" s="1"/>
  <c r="Q195"/>
  <c r="S195" s="1"/>
  <c r="R195"/>
  <c r="T195" s="1"/>
  <c r="Q196"/>
  <c r="S196" s="1"/>
  <c r="R196"/>
  <c r="T196" s="1"/>
  <c r="Q197"/>
  <c r="S197" s="1"/>
  <c r="R197"/>
  <c r="T197" s="1"/>
  <c r="Q198"/>
  <c r="S198" s="1"/>
  <c r="R198"/>
  <c r="T198" s="1"/>
  <c r="Q199"/>
  <c r="S199" s="1"/>
  <c r="R199"/>
  <c r="T199" s="1"/>
  <c r="Q200"/>
  <c r="S200" s="1"/>
  <c r="R200"/>
  <c r="T200" s="1"/>
  <c r="Q201"/>
  <c r="S201" s="1"/>
  <c r="R201"/>
  <c r="T201" s="1"/>
  <c r="Q202"/>
  <c r="S202" s="1"/>
  <c r="R202"/>
  <c r="T202" s="1"/>
  <c r="Q203"/>
  <c r="S203" s="1"/>
  <c r="R203"/>
  <c r="T203" s="1"/>
  <c r="Q204"/>
  <c r="S204" s="1"/>
  <c r="R204"/>
  <c r="T204" s="1"/>
  <c r="Q205"/>
  <c r="S205" s="1"/>
  <c r="R205"/>
  <c r="T205" s="1"/>
  <c r="Q206"/>
  <c r="S206" s="1"/>
  <c r="R206"/>
  <c r="T206" s="1"/>
  <c r="Q207"/>
  <c r="S207" s="1"/>
  <c r="R207"/>
  <c r="T207" s="1"/>
  <c r="Q208"/>
  <c r="S208" s="1"/>
  <c r="R208"/>
  <c r="T208" s="1"/>
  <c r="Q209"/>
  <c r="S209" s="1"/>
  <c r="R209"/>
  <c r="T209" s="1"/>
  <c r="Q210"/>
  <c r="S210" s="1"/>
  <c r="R210"/>
  <c r="T210" s="1"/>
  <c r="Q211"/>
  <c r="S211" s="1"/>
  <c r="R211"/>
  <c r="T211" s="1"/>
  <c r="Q212"/>
  <c r="S212" s="1"/>
  <c r="R212"/>
  <c r="T212" s="1"/>
  <c r="Q213"/>
  <c r="S213" s="1"/>
  <c r="R213"/>
  <c r="T213" s="1"/>
  <c r="Q214"/>
  <c r="S214" s="1"/>
  <c r="R214"/>
  <c r="T214" s="1"/>
  <c r="Q215"/>
  <c r="S215" s="1"/>
  <c r="R215"/>
  <c r="T215" s="1"/>
  <c r="Q216"/>
  <c r="S216" s="1"/>
  <c r="R216"/>
  <c r="T216" s="1"/>
  <c r="Q217"/>
  <c r="S217" s="1"/>
  <c r="R217"/>
  <c r="T217" s="1"/>
  <c r="Q218"/>
  <c r="S218" s="1"/>
  <c r="R218"/>
  <c r="T218" s="1"/>
  <c r="Q219"/>
  <c r="S219" s="1"/>
  <c r="R219"/>
  <c r="T219" s="1"/>
  <c r="Q220"/>
  <c r="S220" s="1"/>
  <c r="R220"/>
  <c r="T220" s="1"/>
  <c r="Q221"/>
  <c r="S221" s="1"/>
  <c r="R221"/>
  <c r="T221" s="1"/>
  <c r="Q222"/>
  <c r="S222" s="1"/>
  <c r="R222"/>
  <c r="T222" s="1"/>
  <c r="Q223"/>
  <c r="S223" s="1"/>
  <c r="R223"/>
  <c r="T223" s="1"/>
  <c r="Q224"/>
  <c r="S224" s="1"/>
  <c r="R224"/>
  <c r="T224" s="1"/>
  <c r="Q225"/>
  <c r="S225" s="1"/>
  <c r="R225"/>
  <c r="T225" s="1"/>
  <c r="Q226"/>
  <c r="S226" s="1"/>
  <c r="R226"/>
  <c r="T226" s="1"/>
  <c r="Q227"/>
  <c r="S227" s="1"/>
  <c r="R227"/>
  <c r="T227" s="1"/>
  <c r="Q228"/>
  <c r="S228" s="1"/>
  <c r="R228"/>
  <c r="T228" s="1"/>
  <c r="Q229"/>
  <c r="S229" s="1"/>
  <c r="R229"/>
  <c r="T229" s="1"/>
  <c r="Q230"/>
  <c r="S230" s="1"/>
  <c r="R230"/>
  <c r="T230" s="1"/>
  <c r="Q231"/>
  <c r="S231" s="1"/>
  <c r="R231"/>
  <c r="T231" s="1"/>
  <c r="Q232"/>
  <c r="S232" s="1"/>
  <c r="R232"/>
  <c r="T232" s="1"/>
  <c r="Q233"/>
  <c r="S233" s="1"/>
  <c r="R233"/>
  <c r="T233" s="1"/>
  <c r="Q234"/>
  <c r="S234" s="1"/>
  <c r="R234"/>
  <c r="T234" s="1"/>
  <c r="Q235"/>
  <c r="S235" s="1"/>
  <c r="R235"/>
  <c r="T235" s="1"/>
  <c r="Q236"/>
  <c r="S236" s="1"/>
  <c r="R236"/>
  <c r="T236" s="1"/>
  <c r="Q237"/>
  <c r="S237" s="1"/>
  <c r="R237"/>
  <c r="T237" s="1"/>
  <c r="Q238"/>
  <c r="S238" s="1"/>
  <c r="R238"/>
  <c r="T238" s="1"/>
  <c r="Q239"/>
  <c r="S239" s="1"/>
  <c r="R239"/>
  <c r="T239" s="1"/>
  <c r="Q240"/>
  <c r="S240" s="1"/>
  <c r="R240"/>
  <c r="T240" s="1"/>
  <c r="Q241"/>
  <c r="S241" s="1"/>
  <c r="R241"/>
  <c r="T241" s="1"/>
  <c r="Q242"/>
  <c r="S242" s="1"/>
  <c r="R242"/>
  <c r="T242" s="1"/>
  <c r="Q243"/>
  <c r="S243" s="1"/>
  <c r="R243"/>
  <c r="T243" s="1"/>
  <c r="Q244"/>
  <c r="S244" s="1"/>
  <c r="R244"/>
  <c r="T244" s="1"/>
  <c r="Q245"/>
  <c r="S245" s="1"/>
  <c r="R245"/>
  <c r="T245" s="1"/>
  <c r="Q246"/>
  <c r="S246" s="1"/>
  <c r="R246"/>
  <c r="T246" s="1"/>
  <c r="Q247"/>
  <c r="S247" s="1"/>
  <c r="R247"/>
  <c r="T247" s="1"/>
  <c r="Q248"/>
  <c r="S248" s="1"/>
  <c r="R248"/>
  <c r="T248" s="1"/>
  <c r="Q249"/>
  <c r="S249" s="1"/>
  <c r="R249"/>
  <c r="T249" s="1"/>
  <c r="Q250"/>
  <c r="S250" s="1"/>
  <c r="R250"/>
  <c r="T250" s="1"/>
  <c r="Q251"/>
  <c r="S251" s="1"/>
  <c r="R251"/>
  <c r="T251" s="1"/>
  <c r="Q252"/>
  <c r="S252" s="1"/>
  <c r="R252"/>
  <c r="T252" s="1"/>
  <c r="Q253"/>
  <c r="S253" s="1"/>
  <c r="R253"/>
  <c r="T253" s="1"/>
  <c r="Q254"/>
  <c r="S254" s="1"/>
  <c r="R254"/>
  <c r="T254" s="1"/>
  <c r="Q255"/>
  <c r="S255" s="1"/>
  <c r="R255"/>
  <c r="T255" s="1"/>
  <c r="Q256"/>
  <c r="S256" s="1"/>
  <c r="R256"/>
  <c r="T256" s="1"/>
  <c r="Q257"/>
  <c r="S257" s="1"/>
  <c r="R257"/>
  <c r="T257" s="1"/>
  <c r="Q258"/>
  <c r="S258" s="1"/>
  <c r="R258"/>
  <c r="T258" s="1"/>
  <c r="Q259"/>
  <c r="S259" s="1"/>
  <c r="R259"/>
  <c r="T259" s="1"/>
  <c r="Q260"/>
  <c r="S260" s="1"/>
  <c r="R260"/>
  <c r="T260" s="1"/>
  <c r="Q261"/>
  <c r="S261" s="1"/>
  <c r="R261"/>
  <c r="T261" s="1"/>
  <c r="Q262"/>
  <c r="S262" s="1"/>
  <c r="R262"/>
  <c r="T262" s="1"/>
  <c r="Q263"/>
  <c r="S263" s="1"/>
  <c r="R263"/>
  <c r="T263" s="1"/>
  <c r="Q264"/>
  <c r="S264" s="1"/>
  <c r="R264"/>
  <c r="T264" s="1"/>
  <c r="Q265"/>
  <c r="S265" s="1"/>
  <c r="R265"/>
  <c r="T265" s="1"/>
  <c r="Q266"/>
  <c r="S266" s="1"/>
  <c r="R266"/>
  <c r="T266" s="1"/>
  <c r="Q267"/>
  <c r="S267" s="1"/>
  <c r="R267"/>
  <c r="T267" s="1"/>
  <c r="Q268"/>
  <c r="S268" s="1"/>
  <c r="R268"/>
  <c r="T268" s="1"/>
  <c r="Q269"/>
  <c r="S269" s="1"/>
  <c r="R269"/>
  <c r="T269" s="1"/>
  <c r="Q270"/>
  <c r="S270" s="1"/>
  <c r="R270"/>
  <c r="T270" s="1"/>
  <c r="Q271"/>
  <c r="S271" s="1"/>
  <c r="R271"/>
  <c r="T271" s="1"/>
  <c r="Q272"/>
  <c r="S272" s="1"/>
  <c r="R272"/>
  <c r="T272" s="1"/>
  <c r="Q273"/>
  <c r="S273" s="1"/>
  <c r="R273"/>
  <c r="T273" s="1"/>
  <c r="Q274"/>
  <c r="S274" s="1"/>
  <c r="R274"/>
  <c r="T274" s="1"/>
  <c r="Q275"/>
  <c r="S275" s="1"/>
  <c r="R275"/>
  <c r="T275" s="1"/>
  <c r="Q276"/>
  <c r="S276" s="1"/>
  <c r="R276"/>
  <c r="T276" s="1"/>
  <c r="Q277"/>
  <c r="S277" s="1"/>
  <c r="R277"/>
  <c r="T277" s="1"/>
  <c r="Q278"/>
  <c r="S278" s="1"/>
  <c r="R278"/>
  <c r="T278" s="1"/>
  <c r="Q279"/>
  <c r="S279" s="1"/>
  <c r="R279"/>
  <c r="T279" s="1"/>
  <c r="Q280"/>
  <c r="S280" s="1"/>
  <c r="R280"/>
  <c r="T280" s="1"/>
  <c r="Q281"/>
  <c r="S281" s="1"/>
  <c r="R281"/>
  <c r="T281" s="1"/>
  <c r="Q282"/>
  <c r="S282" s="1"/>
  <c r="R282"/>
  <c r="T282" s="1"/>
  <c r="Q283"/>
  <c r="S283" s="1"/>
  <c r="R283"/>
  <c r="T283" s="1"/>
  <c r="Q284"/>
  <c r="S284" s="1"/>
  <c r="R284"/>
  <c r="T284" s="1"/>
  <c r="Q285"/>
  <c r="S285" s="1"/>
  <c r="R285"/>
  <c r="T285" s="1"/>
  <c r="Q286"/>
  <c r="S286" s="1"/>
  <c r="R286"/>
  <c r="T286" s="1"/>
  <c r="Q287"/>
  <c r="S287" s="1"/>
  <c r="R287"/>
  <c r="T287" s="1"/>
  <c r="Q288"/>
  <c r="S288" s="1"/>
  <c r="R288"/>
  <c r="T288" s="1"/>
  <c r="Q289"/>
  <c r="S289" s="1"/>
  <c r="R289"/>
  <c r="T289" s="1"/>
  <c r="Q290"/>
  <c r="S290" s="1"/>
  <c r="R290"/>
  <c r="T290" s="1"/>
  <c r="Q291"/>
  <c r="S291" s="1"/>
  <c r="R291"/>
  <c r="T291" s="1"/>
  <c r="Q292"/>
  <c r="S292" s="1"/>
  <c r="R292"/>
  <c r="T292" s="1"/>
  <c r="Q293"/>
  <c r="S293" s="1"/>
  <c r="R293"/>
  <c r="T293" s="1"/>
  <c r="Q294"/>
  <c r="S294" s="1"/>
  <c r="R294"/>
  <c r="T294" s="1"/>
  <c r="Q295"/>
  <c r="S295" s="1"/>
  <c r="R295"/>
  <c r="T295" s="1"/>
  <c r="Q296"/>
  <c r="S296" s="1"/>
  <c r="R296"/>
  <c r="T296" s="1"/>
  <c r="Q297"/>
  <c r="S297" s="1"/>
  <c r="R297"/>
  <c r="T297" s="1"/>
  <c r="Q298"/>
  <c r="S298" s="1"/>
  <c r="R298"/>
  <c r="T298" s="1"/>
  <c r="Q299"/>
  <c r="S299" s="1"/>
  <c r="R299"/>
  <c r="T299" s="1"/>
  <c r="Q300"/>
  <c r="S300" s="1"/>
  <c r="R300"/>
  <c r="T300" s="1"/>
  <c r="Q301"/>
  <c r="S301" s="1"/>
  <c r="R301"/>
  <c r="T301" s="1"/>
  <c r="Q302"/>
  <c r="S302" s="1"/>
  <c r="R302"/>
  <c r="T302" s="1"/>
  <c r="Q303"/>
  <c r="S303" s="1"/>
  <c r="R303"/>
  <c r="T303" s="1"/>
  <c r="Q304"/>
  <c r="S304" s="1"/>
  <c r="R304"/>
  <c r="T304" s="1"/>
  <c r="Q305"/>
  <c r="S305" s="1"/>
  <c r="R305"/>
  <c r="T305" s="1"/>
  <c r="Q306"/>
  <c r="S306" s="1"/>
  <c r="R306"/>
  <c r="T306" s="1"/>
  <c r="Q307"/>
  <c r="S307" s="1"/>
  <c r="R307"/>
  <c r="T307" s="1"/>
  <c r="Q308"/>
  <c r="S308" s="1"/>
  <c r="R308"/>
  <c r="T308" s="1"/>
  <c r="Q309"/>
  <c r="S309" s="1"/>
  <c r="R309"/>
  <c r="T309" s="1"/>
  <c r="Q310"/>
  <c r="S310" s="1"/>
  <c r="R310"/>
  <c r="T310" s="1"/>
  <c r="Q311"/>
  <c r="S311" s="1"/>
  <c r="R311"/>
  <c r="T311" s="1"/>
  <c r="Q312"/>
  <c r="S312" s="1"/>
  <c r="R312"/>
  <c r="T312" s="1"/>
  <c r="Q313"/>
  <c r="S313" s="1"/>
  <c r="R313"/>
  <c r="T313" s="1"/>
  <c r="Q314"/>
  <c r="S314" s="1"/>
  <c r="R314"/>
  <c r="T314" s="1"/>
  <c r="Q315"/>
  <c r="S315" s="1"/>
  <c r="R315"/>
  <c r="T315" s="1"/>
  <c r="Q316"/>
  <c r="S316" s="1"/>
  <c r="R316"/>
  <c r="T316" s="1"/>
  <c r="Q317"/>
  <c r="S317" s="1"/>
  <c r="R317"/>
  <c r="T317" s="1"/>
  <c r="Q318"/>
  <c r="S318" s="1"/>
  <c r="R318"/>
  <c r="T318" s="1"/>
  <c r="Q319"/>
  <c r="S319" s="1"/>
  <c r="R319"/>
  <c r="T319" s="1"/>
  <c r="Q320"/>
  <c r="S320" s="1"/>
  <c r="R320"/>
  <c r="T320" s="1"/>
  <c r="Q321"/>
  <c r="S321" s="1"/>
  <c r="R321"/>
  <c r="T321" s="1"/>
  <c r="Q322"/>
  <c r="S322" s="1"/>
  <c r="R322"/>
  <c r="T322" s="1"/>
  <c r="Q323"/>
  <c r="S323" s="1"/>
  <c r="R323"/>
  <c r="T323" s="1"/>
  <c r="Q324"/>
  <c r="S324" s="1"/>
  <c r="R324"/>
  <c r="T324" s="1"/>
  <c r="Q325"/>
  <c r="S325" s="1"/>
  <c r="R325"/>
  <c r="T325" s="1"/>
  <c r="Q326"/>
  <c r="S326" s="1"/>
  <c r="R326"/>
  <c r="T326" s="1"/>
  <c r="Q327"/>
  <c r="S327" s="1"/>
  <c r="R327"/>
  <c r="T327" s="1"/>
  <c r="Q328"/>
  <c r="S328" s="1"/>
  <c r="R328"/>
  <c r="T328" s="1"/>
  <c r="Q329"/>
  <c r="S329" s="1"/>
  <c r="R329"/>
  <c r="T329" s="1"/>
  <c r="Q330"/>
  <c r="S330" s="1"/>
  <c r="R330"/>
  <c r="T330" s="1"/>
  <c r="Q331"/>
  <c r="S331" s="1"/>
  <c r="R331"/>
  <c r="T331" s="1"/>
  <c r="Q332"/>
  <c r="S332" s="1"/>
  <c r="R332"/>
  <c r="T332" s="1"/>
  <c r="Q333"/>
  <c r="S333" s="1"/>
  <c r="R333"/>
  <c r="T333" s="1"/>
  <c r="Q334"/>
  <c r="S334" s="1"/>
  <c r="R334"/>
  <c r="T334" s="1"/>
  <c r="Q335"/>
  <c r="S335" s="1"/>
  <c r="R335"/>
  <c r="T335" s="1"/>
  <c r="Q336"/>
  <c r="S336" s="1"/>
  <c r="R336"/>
  <c r="T336" s="1"/>
  <c r="Q337"/>
  <c r="S337" s="1"/>
  <c r="R337"/>
  <c r="T337" s="1"/>
  <c r="Q338"/>
  <c r="S338" s="1"/>
  <c r="R338"/>
  <c r="T338" s="1"/>
  <c r="Q339"/>
  <c r="S339" s="1"/>
  <c r="R339"/>
  <c r="T339" s="1"/>
  <c r="Q340"/>
  <c r="S340" s="1"/>
  <c r="R340"/>
  <c r="T340" s="1"/>
  <c r="Q341"/>
  <c r="S341" s="1"/>
  <c r="R341"/>
  <c r="T341" s="1"/>
  <c r="Q342"/>
  <c r="S342" s="1"/>
  <c r="R342"/>
  <c r="T342" s="1"/>
  <c r="Q343"/>
  <c r="S343" s="1"/>
  <c r="R343"/>
  <c r="T343" s="1"/>
  <c r="Q344"/>
  <c r="S344" s="1"/>
  <c r="R344"/>
  <c r="T344" s="1"/>
  <c r="Q345"/>
  <c r="S345" s="1"/>
  <c r="R345"/>
  <c r="T345" s="1"/>
  <c r="Q346"/>
  <c r="S346" s="1"/>
  <c r="R346"/>
  <c r="T346" s="1"/>
  <c r="Q347"/>
  <c r="S347" s="1"/>
  <c r="R347"/>
  <c r="T347" s="1"/>
  <c r="Q348"/>
  <c r="S348" s="1"/>
  <c r="R348"/>
  <c r="T348" s="1"/>
  <c r="Q349"/>
  <c r="S349" s="1"/>
  <c r="R349"/>
  <c r="T349" s="1"/>
  <c r="Q350"/>
  <c r="S350" s="1"/>
  <c r="R350"/>
  <c r="T350" s="1"/>
  <c r="Q351"/>
  <c r="S351" s="1"/>
  <c r="R351"/>
  <c r="T351" s="1"/>
  <c r="Q352"/>
  <c r="S352" s="1"/>
  <c r="R352"/>
  <c r="T352" s="1"/>
  <c r="Q353"/>
  <c r="S353" s="1"/>
  <c r="R353"/>
  <c r="T353" s="1"/>
  <c r="Q354"/>
  <c r="S354" s="1"/>
  <c r="R354"/>
  <c r="T354" s="1"/>
  <c r="Q355"/>
  <c r="S355" s="1"/>
  <c r="R355"/>
  <c r="T355" s="1"/>
  <c r="Q356"/>
  <c r="S356" s="1"/>
  <c r="R356"/>
  <c r="T356" s="1"/>
  <c r="Q357"/>
  <c r="S357" s="1"/>
  <c r="R357"/>
  <c r="T357" s="1"/>
  <c r="Q358"/>
  <c r="S358" s="1"/>
  <c r="R358"/>
  <c r="T358" s="1"/>
  <c r="Q359"/>
  <c r="S359" s="1"/>
  <c r="R359"/>
  <c r="T359" s="1"/>
  <c r="Q360"/>
  <c r="S360" s="1"/>
  <c r="R360"/>
  <c r="T360" s="1"/>
  <c r="Q361"/>
  <c r="S361" s="1"/>
  <c r="R361"/>
  <c r="T361" s="1"/>
  <c r="Q362"/>
  <c r="S362" s="1"/>
  <c r="R362"/>
  <c r="T362" s="1"/>
  <c r="Q363"/>
  <c r="S363" s="1"/>
  <c r="R363"/>
  <c r="T363" s="1"/>
  <c r="Q364"/>
  <c r="S364" s="1"/>
  <c r="R364"/>
  <c r="T364" s="1"/>
  <c r="Q365"/>
  <c r="S365" s="1"/>
  <c r="R365"/>
  <c r="T365" s="1"/>
  <c r="Q366"/>
  <c r="S366" s="1"/>
  <c r="R366"/>
  <c r="T366" s="1"/>
  <c r="Q367"/>
  <c r="S367" s="1"/>
  <c r="R367"/>
  <c r="T367" s="1"/>
  <c r="Q368"/>
  <c r="S368" s="1"/>
  <c r="R368"/>
  <c r="T368" s="1"/>
  <c r="Q369"/>
  <c r="S369" s="1"/>
  <c r="R369"/>
  <c r="T369" s="1"/>
  <c r="Q370"/>
  <c r="S370" s="1"/>
  <c r="R370"/>
  <c r="T370" s="1"/>
  <c r="Q371"/>
  <c r="S371" s="1"/>
  <c r="R371"/>
  <c r="T371" s="1"/>
  <c r="Q372"/>
  <c r="S372" s="1"/>
  <c r="R372"/>
  <c r="T372" s="1"/>
  <c r="Q373"/>
  <c r="S373" s="1"/>
  <c r="R373"/>
  <c r="T373" s="1"/>
  <c r="Q374"/>
  <c r="S374" s="1"/>
  <c r="R374"/>
  <c r="T374" s="1"/>
  <c r="Q375"/>
  <c r="S375" s="1"/>
  <c r="R375"/>
  <c r="T375" s="1"/>
  <c r="Q376"/>
  <c r="S376" s="1"/>
  <c r="R376"/>
  <c r="T376" s="1"/>
  <c r="Q377"/>
  <c r="S377" s="1"/>
  <c r="R377"/>
  <c r="T377" s="1"/>
  <c r="Q378"/>
  <c r="S378" s="1"/>
  <c r="R378"/>
  <c r="T378" s="1"/>
  <c r="Q379"/>
  <c r="S379" s="1"/>
  <c r="R379"/>
  <c r="T379" s="1"/>
  <c r="Q380"/>
  <c r="S380" s="1"/>
  <c r="R380"/>
  <c r="T380" s="1"/>
  <c r="Q381"/>
  <c r="S381" s="1"/>
  <c r="R381"/>
  <c r="T381" s="1"/>
  <c r="Q382"/>
  <c r="S382" s="1"/>
  <c r="R382"/>
  <c r="T382" s="1"/>
  <c r="Q383"/>
  <c r="S383" s="1"/>
  <c r="R383"/>
  <c r="T383" s="1"/>
  <c r="Q384"/>
  <c r="S384" s="1"/>
  <c r="R384"/>
  <c r="T384" s="1"/>
  <c r="Q385"/>
  <c r="S385" s="1"/>
  <c r="R385"/>
  <c r="T385" s="1"/>
  <c r="Q386"/>
  <c r="S386" s="1"/>
  <c r="R386"/>
  <c r="T386" s="1"/>
  <c r="Q387"/>
  <c r="S387" s="1"/>
  <c r="R387"/>
  <c r="T387" s="1"/>
  <c r="Q388"/>
  <c r="S388" s="1"/>
  <c r="R388"/>
  <c r="T388" s="1"/>
  <c r="Q389"/>
  <c r="S389" s="1"/>
  <c r="R389"/>
  <c r="T389" s="1"/>
  <c r="Q390"/>
  <c r="S390" s="1"/>
  <c r="R390"/>
  <c r="T390" s="1"/>
  <c r="Q391"/>
  <c r="S391" s="1"/>
  <c r="R391"/>
  <c r="T391" s="1"/>
  <c r="Q392"/>
  <c r="S392" s="1"/>
  <c r="R392"/>
  <c r="T392" s="1"/>
  <c r="Q393"/>
  <c r="S393" s="1"/>
  <c r="R393"/>
  <c r="T393" s="1"/>
  <c r="Q394"/>
  <c r="S394" s="1"/>
  <c r="R394"/>
  <c r="T394" s="1"/>
  <c r="Q395"/>
  <c r="S395" s="1"/>
  <c r="R395"/>
  <c r="T395" s="1"/>
  <c r="Q396"/>
  <c r="S396" s="1"/>
  <c r="R396"/>
  <c r="T396" s="1"/>
  <c r="Q397"/>
  <c r="S397" s="1"/>
  <c r="R397"/>
  <c r="T397" s="1"/>
  <c r="Q398"/>
  <c r="S398" s="1"/>
  <c r="R398"/>
  <c r="T398" s="1"/>
  <c r="Q399"/>
  <c r="S399" s="1"/>
  <c r="R399"/>
  <c r="T399" s="1"/>
  <c r="Q400"/>
  <c r="S400" s="1"/>
  <c r="R400"/>
  <c r="T400" s="1"/>
  <c r="Q401"/>
  <c r="S401" s="1"/>
  <c r="R401"/>
  <c r="T401" s="1"/>
  <c r="Q402"/>
  <c r="S402" s="1"/>
  <c r="R402"/>
  <c r="T402" s="1"/>
  <c r="Q403"/>
  <c r="S403" s="1"/>
  <c r="R403"/>
  <c r="T403" s="1"/>
  <c r="Q404"/>
  <c r="S404" s="1"/>
  <c r="R404"/>
  <c r="T404" s="1"/>
  <c r="Q405"/>
  <c r="S405" s="1"/>
  <c r="R405"/>
  <c r="T405" s="1"/>
  <c r="Q406"/>
  <c r="S406" s="1"/>
  <c r="R406"/>
  <c r="T406" s="1"/>
  <c r="Q407"/>
  <c r="S407" s="1"/>
  <c r="R407"/>
  <c r="T407" s="1"/>
  <c r="Q408"/>
  <c r="S408" s="1"/>
  <c r="R408"/>
  <c r="T408" s="1"/>
  <c r="Q409"/>
  <c r="S409" s="1"/>
  <c r="R409"/>
  <c r="T409" s="1"/>
  <c r="Q410"/>
  <c r="S410" s="1"/>
  <c r="R410"/>
  <c r="T410" s="1"/>
  <c r="Q411"/>
  <c r="S411" s="1"/>
  <c r="R411"/>
  <c r="T411" s="1"/>
  <c r="Q412"/>
  <c r="S412" s="1"/>
  <c r="R412"/>
  <c r="T412" s="1"/>
  <c r="Q413"/>
  <c r="S413" s="1"/>
  <c r="R413"/>
  <c r="T413" s="1"/>
  <c r="Q414"/>
  <c r="S414" s="1"/>
  <c r="R414"/>
  <c r="T414" s="1"/>
  <c r="Q415"/>
  <c r="S415" s="1"/>
  <c r="R415"/>
  <c r="T415" s="1"/>
  <c r="Q416"/>
  <c r="S416" s="1"/>
  <c r="R416"/>
  <c r="T416" s="1"/>
  <c r="Q417"/>
  <c r="S417" s="1"/>
  <c r="R417"/>
  <c r="T417" s="1"/>
  <c r="Q418"/>
  <c r="S418" s="1"/>
  <c r="R418"/>
  <c r="T418" s="1"/>
  <c r="Q419"/>
  <c r="S419" s="1"/>
  <c r="R419"/>
  <c r="T419" s="1"/>
  <c r="Q420"/>
  <c r="S420" s="1"/>
  <c r="R420"/>
  <c r="T420" s="1"/>
  <c r="Q421"/>
  <c r="S421" s="1"/>
  <c r="R421"/>
  <c r="T421" s="1"/>
  <c r="Q422"/>
  <c r="S422" s="1"/>
  <c r="R422"/>
  <c r="T422" s="1"/>
  <c r="Q423"/>
  <c r="S423" s="1"/>
  <c r="R423"/>
  <c r="T423" s="1"/>
  <c r="Q424"/>
  <c r="S424" s="1"/>
  <c r="R424"/>
  <c r="T424" s="1"/>
  <c r="Q425"/>
  <c r="S425" s="1"/>
  <c r="R425"/>
  <c r="T425" s="1"/>
  <c r="Q426"/>
  <c r="S426" s="1"/>
  <c r="R426"/>
  <c r="T426" s="1"/>
  <c r="Q427"/>
  <c r="S427" s="1"/>
  <c r="R427"/>
  <c r="T427" s="1"/>
  <c r="Q428"/>
  <c r="S428" s="1"/>
  <c r="R428"/>
  <c r="T428" s="1"/>
  <c r="Q429"/>
  <c r="S429" s="1"/>
  <c r="R429"/>
  <c r="T429" s="1"/>
  <c r="Q430"/>
  <c r="S430" s="1"/>
  <c r="R430"/>
  <c r="T430" s="1"/>
  <c r="Q431"/>
  <c r="S431" s="1"/>
  <c r="R431"/>
  <c r="T431" s="1"/>
  <c r="Q432"/>
  <c r="S432" s="1"/>
  <c r="R432"/>
  <c r="T432" s="1"/>
  <c r="R3"/>
  <c r="T3" s="1"/>
  <c r="Q3"/>
  <c r="S3" s="1"/>
  <c r="D3" i="1" l="1"/>
  <c r="E3"/>
  <c r="F3"/>
  <c r="G3"/>
  <c r="H3"/>
  <c r="I3"/>
  <c r="J3"/>
  <c r="K3"/>
  <c r="L3"/>
  <c r="C4"/>
  <c r="D4"/>
  <c r="E4"/>
  <c r="F4"/>
  <c r="G4"/>
  <c r="H4"/>
  <c r="I4"/>
  <c r="J4"/>
  <c r="K4"/>
  <c r="L4"/>
  <c r="C5"/>
  <c r="D5"/>
  <c r="E5"/>
  <c r="F5"/>
  <c r="G5"/>
  <c r="H5"/>
  <c r="I5"/>
  <c r="J5"/>
  <c r="K5"/>
  <c r="L5"/>
  <c r="C6"/>
  <c r="D6"/>
  <c r="E6"/>
  <c r="F6"/>
  <c r="G6"/>
  <c r="H6"/>
  <c r="I6"/>
  <c r="J6"/>
  <c r="K6"/>
  <c r="L6"/>
  <c r="C7"/>
  <c r="D7"/>
  <c r="E7"/>
  <c r="F7"/>
  <c r="G7"/>
  <c r="H7"/>
  <c r="I7"/>
  <c r="J7"/>
  <c r="K7"/>
  <c r="L7"/>
  <c r="C8"/>
  <c r="D8"/>
  <c r="E8"/>
  <c r="F8"/>
  <c r="G8"/>
  <c r="H8"/>
  <c r="I8"/>
  <c r="J8"/>
  <c r="K8"/>
  <c r="L8"/>
  <c r="C9"/>
  <c r="D9"/>
  <c r="E9"/>
  <c r="F9"/>
  <c r="G9"/>
  <c r="H9"/>
  <c r="I9"/>
  <c r="J9"/>
  <c r="K9"/>
  <c r="L9"/>
  <c r="C10"/>
  <c r="D10"/>
  <c r="E10"/>
  <c r="F10"/>
  <c r="G10"/>
  <c r="H10"/>
  <c r="I10"/>
  <c r="J10"/>
  <c r="K10"/>
  <c r="L10"/>
  <c r="C11"/>
  <c r="D11"/>
  <c r="E11"/>
  <c r="F11"/>
  <c r="G11"/>
  <c r="H11"/>
  <c r="I11"/>
  <c r="J11"/>
  <c r="K11"/>
  <c r="L11"/>
  <c r="C12"/>
  <c r="D12"/>
  <c r="E12"/>
  <c r="F12"/>
  <c r="G12"/>
  <c r="H12"/>
  <c r="I12"/>
  <c r="J12"/>
  <c r="K12"/>
  <c r="L12"/>
  <c r="C13"/>
  <c r="D13"/>
  <c r="E13"/>
  <c r="F13"/>
  <c r="G13"/>
  <c r="H13"/>
  <c r="I13"/>
  <c r="J13"/>
  <c r="K13"/>
  <c r="L13"/>
  <c r="C14"/>
  <c r="D14"/>
  <c r="E14"/>
  <c r="F14"/>
  <c r="G14"/>
  <c r="H14"/>
  <c r="I14"/>
  <c r="J14"/>
  <c r="K14"/>
  <c r="L14"/>
  <c r="C15"/>
  <c r="D15"/>
  <c r="E15"/>
  <c r="F15"/>
  <c r="G15"/>
  <c r="H15"/>
  <c r="I15"/>
  <c r="J15"/>
  <c r="K15"/>
  <c r="L15"/>
</calcChain>
</file>

<file path=xl/sharedStrings.xml><?xml version="1.0" encoding="utf-8"?>
<sst xmlns="http://schemas.openxmlformats.org/spreadsheetml/2006/main" count="1965" uniqueCount="101">
  <si>
    <t>Note Devon data didn't load</t>
  </si>
  <si>
    <t>UK wide</t>
  </si>
  <si>
    <t>Metropolitan police (london)</t>
  </si>
  <si>
    <t>ASB</t>
  </si>
  <si>
    <t>burg</t>
  </si>
  <si>
    <t>rob</t>
  </si>
  <si>
    <t>vehicle</t>
  </si>
  <si>
    <t>violent</t>
  </si>
  <si>
    <t>drugs</t>
  </si>
  <si>
    <t>cd &amp; A</t>
  </si>
  <si>
    <t>shoplift</t>
  </si>
  <si>
    <t>other</t>
  </si>
  <si>
    <t>total</t>
  </si>
  <si>
    <t>Greater manchester</t>
  </si>
  <si>
    <t>west Midlands Police</t>
  </si>
  <si>
    <t>West Yorkshire</t>
  </si>
  <si>
    <t>South Yorshire</t>
  </si>
  <si>
    <t>Lancashire</t>
  </si>
  <si>
    <t>Thames valley</t>
  </si>
  <si>
    <t>Kent</t>
  </si>
  <si>
    <t>Avon and someset</t>
  </si>
  <si>
    <t>Northern Ireland</t>
  </si>
  <si>
    <t>Merseyside</t>
  </si>
  <si>
    <t>Hampshire</t>
  </si>
  <si>
    <t>Essex</t>
  </si>
  <si>
    <t>Northumbria</t>
  </si>
  <si>
    <t>Sussex</t>
  </si>
  <si>
    <t>South Wales</t>
  </si>
  <si>
    <t>West Mercia</t>
  </si>
  <si>
    <t>Notts</t>
  </si>
  <si>
    <t>Derbyshire</t>
  </si>
  <si>
    <t>Staffordshire</t>
  </si>
  <si>
    <t>Humberside</t>
  </si>
  <si>
    <t>Cheshire</t>
  </si>
  <si>
    <t>Surrey</t>
  </si>
  <si>
    <t>Leicestershire</t>
  </si>
  <si>
    <t>Hertfordshire</t>
  </si>
  <si>
    <t>Cleveland</t>
  </si>
  <si>
    <t>Cambridgeshire</t>
  </si>
  <si>
    <t>Northamptonshire</t>
  </si>
  <si>
    <t>Norfolk</t>
  </si>
  <si>
    <t>Durham</t>
  </si>
  <si>
    <t>North Yorkshire</t>
  </si>
  <si>
    <t>Dorset</t>
  </si>
  <si>
    <t>Lincolnshire</t>
  </si>
  <si>
    <t>Suffolk</t>
  </si>
  <si>
    <t>Gloucestershire</t>
  </si>
  <si>
    <t>Bedfordshire</t>
  </si>
  <si>
    <t>North Wales</t>
  </si>
  <si>
    <t>Gwent</t>
  </si>
  <si>
    <t>Wiltshire</t>
  </si>
  <si>
    <t>Cumbria</t>
  </si>
  <si>
    <t>Warwickshire</t>
  </si>
  <si>
    <t>Dyfed-Powys</t>
  </si>
  <si>
    <t>City of London</t>
  </si>
  <si>
    <t>location</t>
  </si>
  <si>
    <t>Offence</t>
  </si>
  <si>
    <t>Sorted and transposed version of the raw data</t>
  </si>
  <si>
    <t>Access date: 27/03/2014</t>
  </si>
  <si>
    <t xml:space="preserve">This means that if checked against current figures located on the site the data may have changed. </t>
  </si>
  <si>
    <t>A discussion about the limitations of police data may be found here: http://www.ukcrimestats.com/AboutData/</t>
  </si>
  <si>
    <t>A discussion including comments related to changes in data sets may be found here: http://ukcrimestats.com/blog/2014/05/12/now-updated-for-march-2014/</t>
  </si>
  <si>
    <t xml:space="preserve">Note: </t>
  </si>
  <si>
    <t>mean</t>
  </si>
  <si>
    <t>variance</t>
  </si>
  <si>
    <t>log(Mean)</t>
  </si>
  <si>
    <t>Log(variance)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Burglary</t>
  </si>
  <si>
    <t>Criminal Damage and Arson</t>
  </si>
  <si>
    <t>Drugs</t>
  </si>
  <si>
    <t>Other Crime</t>
  </si>
  <si>
    <t>Robbery</t>
  </si>
  <si>
    <t>Violent Crime</t>
  </si>
  <si>
    <t>Note: City of London has not been included in the regional and country scale analysis (and has been removed from this table).</t>
  </si>
  <si>
    <t xml:space="preserve">The data are released by the Police Forces which are provided by the UKCRIMEStats sometimes change. </t>
  </si>
  <si>
    <t>The regional data were obtained from http://www.ukcrimestats.com/ and have been provided with permission from the Economic Policy Centre.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9">
    <xf numFmtId="0" fontId="0" fillId="0" borderId="0" xfId="0"/>
    <xf numFmtId="3" fontId="0" fillId="0" borderId="0" xfId="0" applyNumberFormat="1"/>
    <xf numFmtId="17" fontId="0" fillId="0" borderId="0" xfId="0" applyNumberFormat="1" applyAlignment="1">
      <alignment horizontal="right" vertical="top" wrapText="1"/>
    </xf>
    <xf numFmtId="3" fontId="0" fillId="0" borderId="0" xfId="0" applyNumberFormat="1" applyAlignment="1">
      <alignment horizontal="right" vertical="top" wrapText="1"/>
    </xf>
    <xf numFmtId="0" fontId="0" fillId="0" borderId="0" xfId="0" applyAlignment="1">
      <alignment horizontal="right" vertical="top" wrapText="1"/>
    </xf>
    <xf numFmtId="0" fontId="0" fillId="0" borderId="0" xfId="0" applyFill="1" applyBorder="1" applyAlignment="1"/>
    <xf numFmtId="0" fontId="0" fillId="0" borderId="1" xfId="0" applyFill="1" applyBorder="1" applyAlignment="1"/>
    <xf numFmtId="0" fontId="1" fillId="0" borderId="2" xfId="0" applyFont="1" applyFill="1" applyBorder="1" applyAlignment="1">
      <alignment horizontal="center"/>
    </xf>
    <xf numFmtId="0" fontId="1" fillId="0" borderId="2" xfId="0" applyFont="1" applyFill="1" applyBorder="1" applyAlignment="1">
      <alignment horizontal="centerContinuous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B3:C10"/>
  <sheetViews>
    <sheetView tabSelected="1" workbookViewId="0">
      <selection activeCell="B12" sqref="B12"/>
    </sheetView>
  </sheetViews>
  <sheetFormatPr defaultRowHeight="15"/>
  <sheetData>
    <row r="3" spans="2:3">
      <c r="B3" t="s">
        <v>100</v>
      </c>
    </row>
    <row r="4" spans="2:3">
      <c r="B4" t="s">
        <v>58</v>
      </c>
    </row>
    <row r="7" spans="2:3">
      <c r="B7" t="s">
        <v>62</v>
      </c>
      <c r="C7" t="s">
        <v>99</v>
      </c>
    </row>
    <row r="8" spans="2:3">
      <c r="C8" t="s">
        <v>59</v>
      </c>
    </row>
    <row r="9" spans="2:3">
      <c r="C9" t="s">
        <v>61</v>
      </c>
    </row>
    <row r="10" spans="2:3">
      <c r="C10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1:PZ15"/>
  <sheetViews>
    <sheetView workbookViewId="0">
      <selection activeCell="B17" sqref="B17"/>
    </sheetView>
  </sheetViews>
  <sheetFormatPr defaultRowHeight="15"/>
  <cols>
    <col min="13" max="13" width="11.5703125" bestFit="1" customWidth="1"/>
    <col min="14" max="14" width="9.5703125" bestFit="1" customWidth="1"/>
    <col min="15" max="15" width="9.28515625" bestFit="1" customWidth="1"/>
    <col min="16" max="17" width="9.5703125" bestFit="1" customWidth="1"/>
    <col min="18" max="20" width="9.28515625" bestFit="1" customWidth="1"/>
    <col min="21" max="21" width="10.5703125" bestFit="1" customWidth="1"/>
    <col min="22" max="22" width="11.5703125" bestFit="1" customWidth="1"/>
  </cols>
  <sheetData>
    <row r="1" spans="2:442">
      <c r="FF1" t="s">
        <v>0</v>
      </c>
    </row>
    <row r="2" spans="2:442">
      <c r="B2" t="s">
        <v>1</v>
      </c>
      <c r="C2" t="s">
        <v>1</v>
      </c>
      <c r="D2" t="s">
        <v>1</v>
      </c>
      <c r="E2" t="s">
        <v>1</v>
      </c>
      <c r="F2" t="s">
        <v>1</v>
      </c>
      <c r="G2" t="s">
        <v>1</v>
      </c>
      <c r="H2" t="s">
        <v>1</v>
      </c>
      <c r="I2" t="s">
        <v>1</v>
      </c>
      <c r="J2" t="s">
        <v>1</v>
      </c>
      <c r="K2" t="s">
        <v>1</v>
      </c>
      <c r="L2" t="s">
        <v>1</v>
      </c>
      <c r="M2" t="s">
        <v>2</v>
      </c>
      <c r="N2" t="s">
        <v>2</v>
      </c>
      <c r="O2" t="s">
        <v>2</v>
      </c>
      <c r="P2" t="s">
        <v>2</v>
      </c>
      <c r="Q2" t="s">
        <v>2</v>
      </c>
      <c r="R2" t="s">
        <v>2</v>
      </c>
      <c r="S2" t="s">
        <v>2</v>
      </c>
      <c r="T2" t="s">
        <v>2</v>
      </c>
      <c r="U2" t="s">
        <v>2</v>
      </c>
      <c r="V2" t="s">
        <v>2</v>
      </c>
      <c r="W2" t="s">
        <v>13</v>
      </c>
      <c r="X2" t="s">
        <v>13</v>
      </c>
      <c r="Y2" t="s">
        <v>13</v>
      </c>
      <c r="Z2" t="s">
        <v>13</v>
      </c>
      <c r="AA2" t="s">
        <v>13</v>
      </c>
      <c r="AB2" t="s">
        <v>13</v>
      </c>
      <c r="AC2" t="s">
        <v>13</v>
      </c>
      <c r="AD2" t="s">
        <v>13</v>
      </c>
      <c r="AE2" t="s">
        <v>13</v>
      </c>
      <c r="AF2" t="s">
        <v>13</v>
      </c>
      <c r="AG2" t="s">
        <v>14</v>
      </c>
      <c r="AH2" t="s">
        <v>14</v>
      </c>
      <c r="AI2" t="s">
        <v>14</v>
      </c>
      <c r="AJ2" t="s">
        <v>14</v>
      </c>
      <c r="AK2" t="s">
        <v>14</v>
      </c>
      <c r="AL2" t="s">
        <v>14</v>
      </c>
      <c r="AM2" t="s">
        <v>14</v>
      </c>
      <c r="AN2" t="s">
        <v>14</v>
      </c>
      <c r="AO2" t="s">
        <v>14</v>
      </c>
      <c r="AP2" t="s">
        <v>14</v>
      </c>
      <c r="AQ2" t="s">
        <v>15</v>
      </c>
      <c r="AR2" t="s">
        <v>15</v>
      </c>
      <c r="AS2" t="s">
        <v>15</v>
      </c>
      <c r="AT2" t="s">
        <v>15</v>
      </c>
      <c r="AU2" t="s">
        <v>15</v>
      </c>
      <c r="AV2" t="s">
        <v>15</v>
      </c>
      <c r="AW2" t="s">
        <v>15</v>
      </c>
      <c r="AX2" t="s">
        <v>15</v>
      </c>
      <c r="AY2" t="s">
        <v>15</v>
      </c>
      <c r="AZ2" t="s">
        <v>15</v>
      </c>
      <c r="BA2" t="s">
        <v>16</v>
      </c>
      <c r="BB2" t="s">
        <v>16</v>
      </c>
      <c r="BC2" t="s">
        <v>16</v>
      </c>
      <c r="BD2" t="s">
        <v>16</v>
      </c>
      <c r="BE2" t="s">
        <v>16</v>
      </c>
      <c r="BF2" t="s">
        <v>16</v>
      </c>
      <c r="BG2" t="s">
        <v>16</v>
      </c>
      <c r="BH2" t="s">
        <v>16</v>
      </c>
      <c r="BI2" t="s">
        <v>16</v>
      </c>
      <c r="BJ2" t="s">
        <v>16</v>
      </c>
      <c r="BK2" t="s">
        <v>17</v>
      </c>
      <c r="BL2" t="s">
        <v>17</v>
      </c>
      <c r="BM2" t="s">
        <v>17</v>
      </c>
      <c r="BN2" t="s">
        <v>17</v>
      </c>
      <c r="BO2" t="s">
        <v>17</v>
      </c>
      <c r="BP2" t="s">
        <v>17</v>
      </c>
      <c r="BQ2" t="s">
        <v>17</v>
      </c>
      <c r="BR2" t="s">
        <v>17</v>
      </c>
      <c r="BS2" t="s">
        <v>17</v>
      </c>
      <c r="BT2" t="s">
        <v>17</v>
      </c>
      <c r="BU2" t="s">
        <v>18</v>
      </c>
      <c r="BV2" t="s">
        <v>18</v>
      </c>
      <c r="BW2" t="s">
        <v>18</v>
      </c>
      <c r="BX2" t="s">
        <v>18</v>
      </c>
      <c r="BY2" t="s">
        <v>18</v>
      </c>
      <c r="BZ2" t="s">
        <v>18</v>
      </c>
      <c r="CA2" t="s">
        <v>18</v>
      </c>
      <c r="CB2" t="s">
        <v>18</v>
      </c>
      <c r="CC2" t="s">
        <v>18</v>
      </c>
      <c r="CD2" t="s">
        <v>18</v>
      </c>
      <c r="CE2" t="s">
        <v>19</v>
      </c>
      <c r="CF2" t="s">
        <v>19</v>
      </c>
      <c r="CG2" t="s">
        <v>19</v>
      </c>
      <c r="CH2" t="s">
        <v>19</v>
      </c>
      <c r="CI2" t="s">
        <v>19</v>
      </c>
      <c r="CJ2" t="s">
        <v>19</v>
      </c>
      <c r="CK2" t="s">
        <v>19</v>
      </c>
      <c r="CL2" t="s">
        <v>19</v>
      </c>
      <c r="CM2" t="s">
        <v>19</v>
      </c>
      <c r="CN2" t="s">
        <v>19</v>
      </c>
      <c r="CO2" t="s">
        <v>20</v>
      </c>
      <c r="CP2" t="s">
        <v>20</v>
      </c>
      <c r="CQ2" t="s">
        <v>20</v>
      </c>
      <c r="CR2" t="s">
        <v>20</v>
      </c>
      <c r="CS2" t="s">
        <v>20</v>
      </c>
      <c r="CT2" t="s">
        <v>20</v>
      </c>
      <c r="CU2" t="s">
        <v>20</v>
      </c>
      <c r="CV2" t="s">
        <v>20</v>
      </c>
      <c r="CW2" t="s">
        <v>20</v>
      </c>
      <c r="CX2" t="s">
        <v>20</v>
      </c>
      <c r="CY2" t="s">
        <v>21</v>
      </c>
      <c r="CZ2" t="s">
        <v>21</v>
      </c>
      <c r="DA2" t="s">
        <v>21</v>
      </c>
      <c r="DB2" t="s">
        <v>21</v>
      </c>
      <c r="DC2" t="s">
        <v>21</v>
      </c>
      <c r="DD2" t="s">
        <v>21</v>
      </c>
      <c r="DE2" t="s">
        <v>21</v>
      </c>
      <c r="DF2" t="s">
        <v>21</v>
      </c>
      <c r="DG2" t="s">
        <v>21</v>
      </c>
      <c r="DH2" t="s">
        <v>21</v>
      </c>
      <c r="DI2" t="s">
        <v>22</v>
      </c>
      <c r="DJ2" t="s">
        <v>22</v>
      </c>
      <c r="DK2" t="s">
        <v>22</v>
      </c>
      <c r="DL2" t="s">
        <v>22</v>
      </c>
      <c r="DM2" t="s">
        <v>22</v>
      </c>
      <c r="DN2" t="s">
        <v>22</v>
      </c>
      <c r="DO2" t="s">
        <v>22</v>
      </c>
      <c r="DP2" t="s">
        <v>22</v>
      </c>
      <c r="DQ2" t="s">
        <v>22</v>
      </c>
      <c r="DR2" t="s">
        <v>22</v>
      </c>
      <c r="DS2" t="s">
        <v>23</v>
      </c>
      <c r="DT2" t="s">
        <v>23</v>
      </c>
      <c r="DU2" t="s">
        <v>23</v>
      </c>
      <c r="DV2" t="s">
        <v>23</v>
      </c>
      <c r="DW2" t="s">
        <v>23</v>
      </c>
      <c r="DX2" t="s">
        <v>23</v>
      </c>
      <c r="DY2" t="s">
        <v>23</v>
      </c>
      <c r="DZ2" t="s">
        <v>23</v>
      </c>
      <c r="EA2" t="s">
        <v>23</v>
      </c>
      <c r="EB2" t="s">
        <v>23</v>
      </c>
      <c r="EC2" t="s">
        <v>24</v>
      </c>
      <c r="ED2" t="s">
        <v>24</v>
      </c>
      <c r="EE2" t="s">
        <v>24</v>
      </c>
      <c r="EF2" t="s">
        <v>24</v>
      </c>
      <c r="EG2" t="s">
        <v>24</v>
      </c>
      <c r="EH2" t="s">
        <v>24</v>
      </c>
      <c r="EI2" t="s">
        <v>24</v>
      </c>
      <c r="EJ2" t="s">
        <v>24</v>
      </c>
      <c r="EK2" t="s">
        <v>24</v>
      </c>
      <c r="EL2" t="s">
        <v>24</v>
      </c>
      <c r="EM2" t="s">
        <v>25</v>
      </c>
      <c r="EN2" t="s">
        <v>25</v>
      </c>
      <c r="EO2" t="s">
        <v>25</v>
      </c>
      <c r="EP2" t="s">
        <v>25</v>
      </c>
      <c r="EQ2" t="s">
        <v>25</v>
      </c>
      <c r="ER2" t="s">
        <v>25</v>
      </c>
      <c r="ES2" t="s">
        <v>25</v>
      </c>
      <c r="ET2" t="s">
        <v>25</v>
      </c>
      <c r="EU2" t="s">
        <v>25</v>
      </c>
      <c r="EV2" t="s">
        <v>25</v>
      </c>
      <c r="EW2" t="s">
        <v>26</v>
      </c>
      <c r="EX2" t="s">
        <v>26</v>
      </c>
      <c r="EY2" t="s">
        <v>26</v>
      </c>
      <c r="EZ2" t="s">
        <v>26</v>
      </c>
      <c r="FA2" t="s">
        <v>26</v>
      </c>
      <c r="FB2" t="s">
        <v>26</v>
      </c>
      <c r="FC2" t="s">
        <v>26</v>
      </c>
      <c r="FD2" t="s">
        <v>26</v>
      </c>
      <c r="FE2" t="s">
        <v>26</v>
      </c>
      <c r="FF2" t="s">
        <v>26</v>
      </c>
      <c r="FG2" t="s">
        <v>27</v>
      </c>
      <c r="FH2" t="s">
        <v>27</v>
      </c>
      <c r="FI2" t="s">
        <v>27</v>
      </c>
      <c r="FJ2" t="s">
        <v>27</v>
      </c>
      <c r="FK2" t="s">
        <v>27</v>
      </c>
      <c r="FL2" t="s">
        <v>27</v>
      </c>
      <c r="FM2" t="s">
        <v>27</v>
      </c>
      <c r="FN2" t="s">
        <v>27</v>
      </c>
      <c r="FO2" t="s">
        <v>27</v>
      </c>
      <c r="FP2" t="s">
        <v>27</v>
      </c>
      <c r="FQ2" t="s">
        <v>28</v>
      </c>
      <c r="FR2" t="s">
        <v>28</v>
      </c>
      <c r="FS2" t="s">
        <v>28</v>
      </c>
      <c r="FT2" t="s">
        <v>28</v>
      </c>
      <c r="FU2" t="s">
        <v>28</v>
      </c>
      <c r="FV2" t="s">
        <v>28</v>
      </c>
      <c r="FW2" t="s">
        <v>28</v>
      </c>
      <c r="FX2" t="s">
        <v>28</v>
      </c>
      <c r="FY2" t="s">
        <v>28</v>
      </c>
      <c r="FZ2" t="s">
        <v>28</v>
      </c>
      <c r="GA2" t="s">
        <v>29</v>
      </c>
      <c r="GB2" t="s">
        <v>29</v>
      </c>
      <c r="GC2" t="s">
        <v>29</v>
      </c>
      <c r="GD2" t="s">
        <v>29</v>
      </c>
      <c r="GE2" t="s">
        <v>29</v>
      </c>
      <c r="GF2" t="s">
        <v>29</v>
      </c>
      <c r="GG2" t="s">
        <v>29</v>
      </c>
      <c r="GH2" t="s">
        <v>29</v>
      </c>
      <c r="GI2" t="s">
        <v>29</v>
      </c>
      <c r="GJ2" t="s">
        <v>29</v>
      </c>
      <c r="GK2" t="s">
        <v>30</v>
      </c>
      <c r="GL2" t="s">
        <v>30</v>
      </c>
      <c r="GM2" t="s">
        <v>30</v>
      </c>
      <c r="GN2" t="s">
        <v>30</v>
      </c>
      <c r="GO2" t="s">
        <v>30</v>
      </c>
      <c r="GP2" t="s">
        <v>30</v>
      </c>
      <c r="GQ2" t="s">
        <v>30</v>
      </c>
      <c r="GR2" t="s">
        <v>30</v>
      </c>
      <c r="GS2" t="s">
        <v>30</v>
      </c>
      <c r="GT2" t="s">
        <v>30</v>
      </c>
      <c r="GU2" t="s">
        <v>31</v>
      </c>
      <c r="GV2" t="s">
        <v>31</v>
      </c>
      <c r="GW2" t="s">
        <v>31</v>
      </c>
      <c r="GX2" t="s">
        <v>31</v>
      </c>
      <c r="GY2" t="s">
        <v>31</v>
      </c>
      <c r="GZ2" t="s">
        <v>31</v>
      </c>
      <c r="HA2" t="s">
        <v>31</v>
      </c>
      <c r="HB2" t="s">
        <v>31</v>
      </c>
      <c r="HC2" t="s">
        <v>31</v>
      </c>
      <c r="HD2" t="s">
        <v>31</v>
      </c>
      <c r="HE2" t="s">
        <v>32</v>
      </c>
      <c r="HF2" t="s">
        <v>32</v>
      </c>
      <c r="HG2" t="s">
        <v>32</v>
      </c>
      <c r="HH2" t="s">
        <v>32</v>
      </c>
      <c r="HI2" t="s">
        <v>32</v>
      </c>
      <c r="HJ2" t="s">
        <v>32</v>
      </c>
      <c r="HK2" t="s">
        <v>32</v>
      </c>
      <c r="HL2" t="s">
        <v>32</v>
      </c>
      <c r="HM2" t="s">
        <v>32</v>
      </c>
      <c r="HN2" t="s">
        <v>32</v>
      </c>
      <c r="HO2" t="s">
        <v>33</v>
      </c>
      <c r="HP2" t="s">
        <v>33</v>
      </c>
      <c r="HQ2" t="s">
        <v>33</v>
      </c>
      <c r="HR2" t="s">
        <v>33</v>
      </c>
      <c r="HS2" t="s">
        <v>33</v>
      </c>
      <c r="HT2" t="s">
        <v>33</v>
      </c>
      <c r="HU2" t="s">
        <v>33</v>
      </c>
      <c r="HV2" t="s">
        <v>33</v>
      </c>
      <c r="HW2" t="s">
        <v>33</v>
      </c>
      <c r="HX2" t="s">
        <v>33</v>
      </c>
      <c r="HY2" t="s">
        <v>34</v>
      </c>
      <c r="HZ2" t="s">
        <v>34</v>
      </c>
      <c r="IA2" t="s">
        <v>34</v>
      </c>
      <c r="IB2" t="s">
        <v>34</v>
      </c>
      <c r="IC2" t="s">
        <v>34</v>
      </c>
      <c r="ID2" t="s">
        <v>34</v>
      </c>
      <c r="IE2" t="s">
        <v>34</v>
      </c>
      <c r="IF2" t="s">
        <v>34</v>
      </c>
      <c r="IG2" t="s">
        <v>34</v>
      </c>
      <c r="IH2" t="s">
        <v>34</v>
      </c>
      <c r="II2" t="s">
        <v>35</v>
      </c>
      <c r="IJ2" t="s">
        <v>35</v>
      </c>
      <c r="IK2" t="s">
        <v>35</v>
      </c>
      <c r="IL2" t="s">
        <v>35</v>
      </c>
      <c r="IM2" t="s">
        <v>35</v>
      </c>
      <c r="IN2" t="s">
        <v>35</v>
      </c>
      <c r="IO2" t="s">
        <v>35</v>
      </c>
      <c r="IP2" t="s">
        <v>35</v>
      </c>
      <c r="IQ2" t="s">
        <v>35</v>
      </c>
      <c r="IR2" t="s">
        <v>35</v>
      </c>
      <c r="IS2" t="s">
        <v>36</v>
      </c>
      <c r="IT2" t="s">
        <v>36</v>
      </c>
      <c r="IU2" t="s">
        <v>36</v>
      </c>
      <c r="IV2" t="s">
        <v>36</v>
      </c>
      <c r="IW2" t="s">
        <v>36</v>
      </c>
      <c r="IX2" t="s">
        <v>36</v>
      </c>
      <c r="IY2" t="s">
        <v>36</v>
      </c>
      <c r="IZ2" t="s">
        <v>36</v>
      </c>
      <c r="JA2" t="s">
        <v>36</v>
      </c>
      <c r="JB2" t="s">
        <v>36</v>
      </c>
      <c r="JC2" t="s">
        <v>37</v>
      </c>
      <c r="JD2" t="s">
        <v>37</v>
      </c>
      <c r="JE2" t="s">
        <v>37</v>
      </c>
      <c r="JF2" t="s">
        <v>37</v>
      </c>
      <c r="JG2" t="s">
        <v>37</v>
      </c>
      <c r="JH2" t="s">
        <v>37</v>
      </c>
      <c r="JI2" t="s">
        <v>37</v>
      </c>
      <c r="JJ2" t="s">
        <v>37</v>
      </c>
      <c r="JK2" t="s">
        <v>37</v>
      </c>
      <c r="JL2" t="s">
        <v>37</v>
      </c>
      <c r="JM2" t="s">
        <v>38</v>
      </c>
      <c r="JN2" t="s">
        <v>38</v>
      </c>
      <c r="JO2" t="s">
        <v>38</v>
      </c>
      <c r="JP2" t="s">
        <v>38</v>
      </c>
      <c r="JQ2" t="s">
        <v>38</v>
      </c>
      <c r="JR2" t="s">
        <v>38</v>
      </c>
      <c r="JS2" t="s">
        <v>38</v>
      </c>
      <c r="JT2" t="s">
        <v>38</v>
      </c>
      <c r="JU2" t="s">
        <v>38</v>
      </c>
      <c r="JV2" t="s">
        <v>38</v>
      </c>
      <c r="JW2" t="s">
        <v>39</v>
      </c>
      <c r="JX2" t="s">
        <v>39</v>
      </c>
      <c r="JY2" t="s">
        <v>39</v>
      </c>
      <c r="JZ2" t="s">
        <v>39</v>
      </c>
      <c r="KA2" t="s">
        <v>39</v>
      </c>
      <c r="KB2" t="s">
        <v>39</v>
      </c>
      <c r="KC2" t="s">
        <v>39</v>
      </c>
      <c r="KD2" t="s">
        <v>39</v>
      </c>
      <c r="KE2" t="s">
        <v>39</v>
      </c>
      <c r="KF2" t="s">
        <v>39</v>
      </c>
      <c r="KG2" t="s">
        <v>40</v>
      </c>
      <c r="KH2" t="s">
        <v>40</v>
      </c>
      <c r="KI2" t="s">
        <v>40</v>
      </c>
      <c r="KJ2" t="s">
        <v>40</v>
      </c>
      <c r="KK2" t="s">
        <v>40</v>
      </c>
      <c r="KL2" t="s">
        <v>40</v>
      </c>
      <c r="KM2" t="s">
        <v>40</v>
      </c>
      <c r="KN2" t="s">
        <v>40</v>
      </c>
      <c r="KO2" t="s">
        <v>40</v>
      </c>
      <c r="KP2" t="s">
        <v>40</v>
      </c>
      <c r="KQ2" t="s">
        <v>41</v>
      </c>
      <c r="KR2" t="s">
        <v>41</v>
      </c>
      <c r="KS2" t="s">
        <v>41</v>
      </c>
      <c r="KT2" t="s">
        <v>41</v>
      </c>
      <c r="KU2" t="s">
        <v>41</v>
      </c>
      <c r="KV2" t="s">
        <v>41</v>
      </c>
      <c r="KW2" t="s">
        <v>41</v>
      </c>
      <c r="KX2" t="s">
        <v>41</v>
      </c>
      <c r="KY2" t="s">
        <v>41</v>
      </c>
      <c r="KZ2" t="s">
        <v>41</v>
      </c>
      <c r="LA2" t="s">
        <v>42</v>
      </c>
      <c r="LB2" t="s">
        <v>42</v>
      </c>
      <c r="LC2" t="s">
        <v>42</v>
      </c>
      <c r="LD2" t="s">
        <v>42</v>
      </c>
      <c r="LE2" t="s">
        <v>42</v>
      </c>
      <c r="LF2" t="s">
        <v>42</v>
      </c>
      <c r="LG2" t="s">
        <v>42</v>
      </c>
      <c r="LH2" t="s">
        <v>42</v>
      </c>
      <c r="LI2" t="s">
        <v>42</v>
      </c>
      <c r="LJ2" t="s">
        <v>42</v>
      </c>
      <c r="LK2" t="s">
        <v>43</v>
      </c>
      <c r="LL2" t="s">
        <v>43</v>
      </c>
      <c r="LM2" t="s">
        <v>43</v>
      </c>
      <c r="LN2" t="s">
        <v>43</v>
      </c>
      <c r="LO2" t="s">
        <v>43</v>
      </c>
      <c r="LP2" t="s">
        <v>43</v>
      </c>
      <c r="LQ2" t="s">
        <v>43</v>
      </c>
      <c r="LR2" t="s">
        <v>43</v>
      </c>
      <c r="LS2" t="s">
        <v>43</v>
      </c>
      <c r="LT2" t="s">
        <v>43</v>
      </c>
      <c r="LU2" t="s">
        <v>44</v>
      </c>
      <c r="LV2" t="s">
        <v>44</v>
      </c>
      <c r="LW2" t="s">
        <v>44</v>
      </c>
      <c r="LX2" t="s">
        <v>44</v>
      </c>
      <c r="LY2" t="s">
        <v>44</v>
      </c>
      <c r="LZ2" t="s">
        <v>44</v>
      </c>
      <c r="MA2" t="s">
        <v>44</v>
      </c>
      <c r="MB2" t="s">
        <v>44</v>
      </c>
      <c r="MC2" t="s">
        <v>44</v>
      </c>
      <c r="MD2" t="s">
        <v>44</v>
      </c>
      <c r="ME2" t="s">
        <v>45</v>
      </c>
      <c r="MF2" t="s">
        <v>45</v>
      </c>
      <c r="MG2" t="s">
        <v>45</v>
      </c>
      <c r="MH2" t="s">
        <v>45</v>
      </c>
      <c r="MI2" t="s">
        <v>45</v>
      </c>
      <c r="MJ2" t="s">
        <v>45</v>
      </c>
      <c r="MK2" t="s">
        <v>45</v>
      </c>
      <c r="ML2" t="s">
        <v>45</v>
      </c>
      <c r="MM2" t="s">
        <v>45</v>
      </c>
      <c r="MN2" t="s">
        <v>45</v>
      </c>
      <c r="MO2" t="s">
        <v>46</v>
      </c>
      <c r="MP2" t="s">
        <v>46</v>
      </c>
      <c r="MQ2" t="s">
        <v>46</v>
      </c>
      <c r="MR2" t="s">
        <v>46</v>
      </c>
      <c r="MS2" t="s">
        <v>46</v>
      </c>
      <c r="MT2" t="s">
        <v>46</v>
      </c>
      <c r="MU2" t="s">
        <v>46</v>
      </c>
      <c r="MV2" t="s">
        <v>46</v>
      </c>
      <c r="MW2" t="s">
        <v>46</v>
      </c>
      <c r="MX2" t="s">
        <v>46</v>
      </c>
      <c r="MY2" t="s">
        <v>47</v>
      </c>
      <c r="MZ2" t="s">
        <v>47</v>
      </c>
      <c r="NA2" t="s">
        <v>47</v>
      </c>
      <c r="NB2" t="s">
        <v>47</v>
      </c>
      <c r="NC2" t="s">
        <v>47</v>
      </c>
      <c r="ND2" t="s">
        <v>47</v>
      </c>
      <c r="NE2" t="s">
        <v>47</v>
      </c>
      <c r="NF2" t="s">
        <v>47</v>
      </c>
      <c r="NG2" t="s">
        <v>47</v>
      </c>
      <c r="NH2" t="s">
        <v>47</v>
      </c>
      <c r="NI2" t="s">
        <v>48</v>
      </c>
      <c r="NJ2" t="s">
        <v>48</v>
      </c>
      <c r="NK2" t="s">
        <v>48</v>
      </c>
      <c r="NL2" t="s">
        <v>48</v>
      </c>
      <c r="NM2" t="s">
        <v>48</v>
      </c>
      <c r="NN2" t="s">
        <v>48</v>
      </c>
      <c r="NO2" t="s">
        <v>48</v>
      </c>
      <c r="NP2" t="s">
        <v>48</v>
      </c>
      <c r="NQ2" t="s">
        <v>48</v>
      </c>
      <c r="NR2" t="s">
        <v>48</v>
      </c>
      <c r="NS2" t="s">
        <v>49</v>
      </c>
      <c r="NT2" t="s">
        <v>49</v>
      </c>
      <c r="NU2" t="s">
        <v>49</v>
      </c>
      <c r="NV2" t="s">
        <v>49</v>
      </c>
      <c r="NW2" t="s">
        <v>49</v>
      </c>
      <c r="NX2" t="s">
        <v>49</v>
      </c>
      <c r="NY2" t="s">
        <v>49</v>
      </c>
      <c r="NZ2" t="s">
        <v>49</v>
      </c>
      <c r="OA2" t="s">
        <v>49</v>
      </c>
      <c r="OB2" t="s">
        <v>49</v>
      </c>
      <c r="OC2" t="s">
        <v>50</v>
      </c>
      <c r="OD2" t="s">
        <v>50</v>
      </c>
      <c r="OE2" t="s">
        <v>50</v>
      </c>
      <c r="OF2" t="s">
        <v>50</v>
      </c>
      <c r="OG2" t="s">
        <v>50</v>
      </c>
      <c r="OH2" t="s">
        <v>50</v>
      </c>
      <c r="OI2" t="s">
        <v>50</v>
      </c>
      <c r="OJ2" t="s">
        <v>50</v>
      </c>
      <c r="OK2" t="s">
        <v>50</v>
      </c>
      <c r="OL2" t="s">
        <v>50</v>
      </c>
      <c r="OM2" t="s">
        <v>51</v>
      </c>
      <c r="ON2" t="s">
        <v>51</v>
      </c>
      <c r="OO2" t="s">
        <v>51</v>
      </c>
      <c r="OP2" t="s">
        <v>51</v>
      </c>
      <c r="OQ2" t="s">
        <v>51</v>
      </c>
      <c r="OR2" t="s">
        <v>51</v>
      </c>
      <c r="OS2" t="s">
        <v>51</v>
      </c>
      <c r="OT2" t="s">
        <v>51</v>
      </c>
      <c r="OU2" t="s">
        <v>51</v>
      </c>
      <c r="OV2" t="s">
        <v>51</v>
      </c>
      <c r="OW2" t="s">
        <v>52</v>
      </c>
      <c r="OX2" t="s">
        <v>52</v>
      </c>
      <c r="OY2" t="s">
        <v>52</v>
      </c>
      <c r="OZ2" t="s">
        <v>52</v>
      </c>
      <c r="PA2" t="s">
        <v>52</v>
      </c>
      <c r="PB2" t="s">
        <v>52</v>
      </c>
      <c r="PC2" t="s">
        <v>52</v>
      </c>
      <c r="PD2" t="s">
        <v>52</v>
      </c>
      <c r="PE2" t="s">
        <v>52</v>
      </c>
      <c r="PF2" t="s">
        <v>52</v>
      </c>
      <c r="PG2" t="s">
        <v>53</v>
      </c>
      <c r="PH2" t="s">
        <v>53</v>
      </c>
      <c r="PI2" t="s">
        <v>53</v>
      </c>
      <c r="PJ2" t="s">
        <v>53</v>
      </c>
      <c r="PK2" t="s">
        <v>53</v>
      </c>
      <c r="PL2" t="s">
        <v>53</v>
      </c>
      <c r="PM2" t="s">
        <v>53</v>
      </c>
      <c r="PN2" t="s">
        <v>53</v>
      </c>
      <c r="PO2" t="s">
        <v>53</v>
      </c>
      <c r="PP2" t="s">
        <v>53</v>
      </c>
      <c r="PQ2" t="s">
        <v>54</v>
      </c>
      <c r="PR2" t="s">
        <v>54</v>
      </c>
      <c r="PS2" t="s">
        <v>54</v>
      </c>
      <c r="PT2" t="s">
        <v>54</v>
      </c>
      <c r="PU2" t="s">
        <v>54</v>
      </c>
      <c r="PV2" t="s">
        <v>54</v>
      </c>
      <c r="PW2" t="s">
        <v>54</v>
      </c>
      <c r="PX2" t="s">
        <v>54</v>
      </c>
      <c r="PY2" t="s">
        <v>54</v>
      </c>
      <c r="PZ2" t="s">
        <v>54</v>
      </c>
    </row>
    <row r="3" spans="2:442">
      <c r="B3" t="s">
        <v>1</v>
      </c>
      <c r="C3" t="s">
        <v>3</v>
      </c>
      <c r="D3" t="str">
        <f t="shared" ref="D3:L3" si="0">N3</f>
        <v>burg</v>
      </c>
      <c r="E3" t="str">
        <f t="shared" si="0"/>
        <v>rob</v>
      </c>
      <c r="F3" t="str">
        <f t="shared" si="0"/>
        <v>vehicle</v>
      </c>
      <c r="G3" t="str">
        <f t="shared" si="0"/>
        <v>violent</v>
      </c>
      <c r="H3" t="str">
        <f t="shared" si="0"/>
        <v>drugs</v>
      </c>
      <c r="I3" t="str">
        <f t="shared" si="0"/>
        <v>cd &amp; A</v>
      </c>
      <c r="J3" t="str">
        <f t="shared" si="0"/>
        <v>shoplift</v>
      </c>
      <c r="K3" t="str">
        <f t="shared" si="0"/>
        <v>other</v>
      </c>
      <c r="L3" t="str">
        <f t="shared" si="0"/>
        <v>total</v>
      </c>
      <c r="M3" t="s">
        <v>3</v>
      </c>
      <c r="N3" t="s">
        <v>4</v>
      </c>
      <c r="O3" t="s">
        <v>5</v>
      </c>
      <c r="P3" t="s">
        <v>6</v>
      </c>
      <c r="Q3" t="s">
        <v>7</v>
      </c>
      <c r="R3" t="s">
        <v>8</v>
      </c>
      <c r="S3" t="s">
        <v>9</v>
      </c>
      <c r="T3" t="s">
        <v>10</v>
      </c>
      <c r="U3" t="s">
        <v>11</v>
      </c>
      <c r="V3" t="s">
        <v>12</v>
      </c>
      <c r="W3" t="s">
        <v>3</v>
      </c>
      <c r="X3" t="s">
        <v>4</v>
      </c>
      <c r="Y3" t="s">
        <v>5</v>
      </c>
      <c r="Z3" t="s">
        <v>6</v>
      </c>
      <c r="AA3" t="s">
        <v>7</v>
      </c>
      <c r="AB3" t="s">
        <v>8</v>
      </c>
      <c r="AC3" t="s">
        <v>9</v>
      </c>
      <c r="AD3" t="s">
        <v>10</v>
      </c>
      <c r="AE3" t="s">
        <v>11</v>
      </c>
      <c r="AF3" t="s">
        <v>12</v>
      </c>
      <c r="AG3" t="s">
        <v>3</v>
      </c>
      <c r="AH3" t="s">
        <v>4</v>
      </c>
      <c r="AI3" t="s">
        <v>5</v>
      </c>
      <c r="AJ3" t="s">
        <v>6</v>
      </c>
      <c r="AK3" t="s">
        <v>7</v>
      </c>
      <c r="AL3" t="s">
        <v>8</v>
      </c>
      <c r="AM3" t="s">
        <v>9</v>
      </c>
      <c r="AN3" t="s">
        <v>10</v>
      </c>
      <c r="AO3" t="s">
        <v>11</v>
      </c>
      <c r="AP3" t="s">
        <v>12</v>
      </c>
      <c r="AQ3" t="s">
        <v>3</v>
      </c>
      <c r="AR3" t="s">
        <v>4</v>
      </c>
      <c r="AS3" t="s">
        <v>5</v>
      </c>
      <c r="AT3" t="s">
        <v>6</v>
      </c>
      <c r="AU3" t="s">
        <v>7</v>
      </c>
      <c r="AV3" t="s">
        <v>8</v>
      </c>
      <c r="AW3" t="s">
        <v>9</v>
      </c>
      <c r="AX3" t="s">
        <v>10</v>
      </c>
      <c r="AY3" t="s">
        <v>11</v>
      </c>
      <c r="AZ3" t="s">
        <v>12</v>
      </c>
      <c r="BA3" t="s">
        <v>3</v>
      </c>
      <c r="BB3" t="s">
        <v>4</v>
      </c>
      <c r="BC3" t="s">
        <v>5</v>
      </c>
      <c r="BD3" t="s">
        <v>6</v>
      </c>
      <c r="BE3" t="s">
        <v>7</v>
      </c>
      <c r="BF3" t="s">
        <v>8</v>
      </c>
      <c r="BG3" t="s">
        <v>9</v>
      </c>
      <c r="BH3" t="s">
        <v>10</v>
      </c>
      <c r="BI3" t="s">
        <v>11</v>
      </c>
      <c r="BJ3" t="s">
        <v>12</v>
      </c>
      <c r="BK3" t="s">
        <v>3</v>
      </c>
      <c r="BL3" t="s">
        <v>4</v>
      </c>
      <c r="BM3" t="s">
        <v>5</v>
      </c>
      <c r="BN3" t="s">
        <v>6</v>
      </c>
      <c r="BO3" t="s">
        <v>7</v>
      </c>
      <c r="BP3" t="s">
        <v>8</v>
      </c>
      <c r="BQ3" t="s">
        <v>9</v>
      </c>
      <c r="BR3" t="s">
        <v>10</v>
      </c>
      <c r="BS3" t="s">
        <v>11</v>
      </c>
      <c r="BT3" t="s">
        <v>12</v>
      </c>
      <c r="BU3" t="s">
        <v>3</v>
      </c>
      <c r="BV3" t="s">
        <v>4</v>
      </c>
      <c r="BW3" t="s">
        <v>5</v>
      </c>
      <c r="BX3" t="s">
        <v>6</v>
      </c>
      <c r="BY3" t="s">
        <v>7</v>
      </c>
      <c r="BZ3" t="s">
        <v>8</v>
      </c>
      <c r="CA3" t="s">
        <v>9</v>
      </c>
      <c r="CB3" t="s">
        <v>10</v>
      </c>
      <c r="CC3" t="s">
        <v>11</v>
      </c>
      <c r="CD3" t="s">
        <v>12</v>
      </c>
      <c r="CE3" t="s">
        <v>3</v>
      </c>
      <c r="CF3" t="s">
        <v>4</v>
      </c>
      <c r="CG3" t="s">
        <v>5</v>
      </c>
      <c r="CH3" t="s">
        <v>6</v>
      </c>
      <c r="CI3" t="s">
        <v>7</v>
      </c>
      <c r="CJ3" t="s">
        <v>8</v>
      </c>
      <c r="CK3" t="s">
        <v>9</v>
      </c>
      <c r="CL3" t="s">
        <v>10</v>
      </c>
      <c r="CM3" t="s">
        <v>11</v>
      </c>
      <c r="CN3" t="s">
        <v>12</v>
      </c>
      <c r="CO3" t="s">
        <v>3</v>
      </c>
      <c r="CP3" t="s">
        <v>4</v>
      </c>
      <c r="CQ3" t="s">
        <v>5</v>
      </c>
      <c r="CR3" t="s">
        <v>6</v>
      </c>
      <c r="CS3" t="s">
        <v>7</v>
      </c>
      <c r="CT3" t="s">
        <v>8</v>
      </c>
      <c r="CU3" t="s">
        <v>9</v>
      </c>
      <c r="CV3" t="s">
        <v>10</v>
      </c>
      <c r="CW3" t="s">
        <v>11</v>
      </c>
      <c r="CX3" t="s">
        <v>12</v>
      </c>
      <c r="CY3" t="s">
        <v>3</v>
      </c>
      <c r="CZ3" t="s">
        <v>4</v>
      </c>
      <c r="DA3" t="s">
        <v>5</v>
      </c>
      <c r="DB3" t="s">
        <v>6</v>
      </c>
      <c r="DC3" t="s">
        <v>7</v>
      </c>
      <c r="DD3" t="s">
        <v>8</v>
      </c>
      <c r="DE3" t="s">
        <v>9</v>
      </c>
      <c r="DF3" t="s">
        <v>10</v>
      </c>
      <c r="DG3" t="s">
        <v>11</v>
      </c>
      <c r="DH3" t="s">
        <v>12</v>
      </c>
      <c r="DI3" t="s">
        <v>3</v>
      </c>
      <c r="DJ3" t="s">
        <v>4</v>
      </c>
      <c r="DK3" t="s">
        <v>5</v>
      </c>
      <c r="DL3" t="s">
        <v>6</v>
      </c>
      <c r="DM3" t="s">
        <v>7</v>
      </c>
      <c r="DN3" t="s">
        <v>8</v>
      </c>
      <c r="DO3" t="s">
        <v>9</v>
      </c>
      <c r="DP3" t="s">
        <v>10</v>
      </c>
      <c r="DQ3" t="s">
        <v>11</v>
      </c>
      <c r="DR3" t="s">
        <v>12</v>
      </c>
      <c r="DS3" t="s">
        <v>3</v>
      </c>
      <c r="DT3" t="s">
        <v>4</v>
      </c>
      <c r="DU3" t="s">
        <v>5</v>
      </c>
      <c r="DV3" t="s">
        <v>6</v>
      </c>
      <c r="DW3" t="s">
        <v>7</v>
      </c>
      <c r="DX3" t="s">
        <v>8</v>
      </c>
      <c r="DY3" t="s">
        <v>9</v>
      </c>
      <c r="DZ3" t="s">
        <v>10</v>
      </c>
      <c r="EA3" t="s">
        <v>11</v>
      </c>
      <c r="EB3" t="s">
        <v>12</v>
      </c>
      <c r="EC3" t="s">
        <v>3</v>
      </c>
      <c r="ED3" t="s">
        <v>4</v>
      </c>
      <c r="EE3" t="s">
        <v>5</v>
      </c>
      <c r="EF3" t="s">
        <v>6</v>
      </c>
      <c r="EG3" t="s">
        <v>7</v>
      </c>
      <c r="EH3" t="s">
        <v>8</v>
      </c>
      <c r="EI3" t="s">
        <v>9</v>
      </c>
      <c r="EJ3" t="s">
        <v>10</v>
      </c>
      <c r="EK3" t="s">
        <v>11</v>
      </c>
      <c r="EL3" t="s">
        <v>12</v>
      </c>
      <c r="EM3" t="s">
        <v>3</v>
      </c>
      <c r="EN3" t="s">
        <v>4</v>
      </c>
      <c r="EO3" t="s">
        <v>5</v>
      </c>
      <c r="EP3" t="s">
        <v>6</v>
      </c>
      <c r="EQ3" t="s">
        <v>7</v>
      </c>
      <c r="ER3" t="s">
        <v>8</v>
      </c>
      <c r="ES3" t="s">
        <v>9</v>
      </c>
      <c r="ET3" t="s">
        <v>10</v>
      </c>
      <c r="EU3" t="s">
        <v>11</v>
      </c>
      <c r="EV3" t="s">
        <v>12</v>
      </c>
      <c r="EW3" t="s">
        <v>3</v>
      </c>
      <c r="EX3" t="s">
        <v>4</v>
      </c>
      <c r="EY3" t="s">
        <v>5</v>
      </c>
      <c r="EZ3" t="s">
        <v>6</v>
      </c>
      <c r="FA3" t="s">
        <v>7</v>
      </c>
      <c r="FB3" t="s">
        <v>8</v>
      </c>
      <c r="FC3" t="s">
        <v>9</v>
      </c>
      <c r="FD3" t="s">
        <v>10</v>
      </c>
      <c r="FE3" t="s">
        <v>11</v>
      </c>
      <c r="FF3" t="s">
        <v>12</v>
      </c>
      <c r="FG3" t="s">
        <v>3</v>
      </c>
      <c r="FH3" t="s">
        <v>4</v>
      </c>
      <c r="FI3" t="s">
        <v>5</v>
      </c>
      <c r="FJ3" t="s">
        <v>6</v>
      </c>
      <c r="FK3" t="s">
        <v>7</v>
      </c>
      <c r="FL3" t="s">
        <v>8</v>
      </c>
      <c r="FM3" t="s">
        <v>9</v>
      </c>
      <c r="FN3" t="s">
        <v>10</v>
      </c>
      <c r="FO3" t="s">
        <v>11</v>
      </c>
      <c r="FP3" t="s">
        <v>12</v>
      </c>
      <c r="FQ3" t="s">
        <v>3</v>
      </c>
      <c r="FR3" t="s">
        <v>4</v>
      </c>
      <c r="FS3" t="s">
        <v>5</v>
      </c>
      <c r="FT3" t="s">
        <v>6</v>
      </c>
      <c r="FU3" t="s">
        <v>7</v>
      </c>
      <c r="FV3" t="s">
        <v>8</v>
      </c>
      <c r="FW3" t="s">
        <v>9</v>
      </c>
      <c r="FX3" t="s">
        <v>10</v>
      </c>
      <c r="FY3" t="s">
        <v>11</v>
      </c>
      <c r="FZ3" t="s">
        <v>12</v>
      </c>
      <c r="GA3" t="s">
        <v>3</v>
      </c>
      <c r="GB3" t="s">
        <v>4</v>
      </c>
      <c r="GC3" t="s">
        <v>5</v>
      </c>
      <c r="GD3" t="s">
        <v>6</v>
      </c>
      <c r="GE3" t="s">
        <v>7</v>
      </c>
      <c r="GF3" t="s">
        <v>8</v>
      </c>
      <c r="GG3" t="s">
        <v>9</v>
      </c>
      <c r="GH3" t="s">
        <v>10</v>
      </c>
      <c r="GI3" t="s">
        <v>11</v>
      </c>
      <c r="GJ3" t="s">
        <v>12</v>
      </c>
      <c r="GK3" t="s">
        <v>3</v>
      </c>
      <c r="GL3" t="s">
        <v>4</v>
      </c>
      <c r="GM3" t="s">
        <v>5</v>
      </c>
      <c r="GN3" t="s">
        <v>6</v>
      </c>
      <c r="GO3" t="s">
        <v>7</v>
      </c>
      <c r="GP3" t="s">
        <v>8</v>
      </c>
      <c r="GQ3" t="s">
        <v>9</v>
      </c>
      <c r="GR3" t="s">
        <v>10</v>
      </c>
      <c r="GS3" t="s">
        <v>11</v>
      </c>
      <c r="GT3" t="s">
        <v>12</v>
      </c>
      <c r="GU3" t="s">
        <v>3</v>
      </c>
      <c r="GV3" t="s">
        <v>4</v>
      </c>
      <c r="GW3" t="s">
        <v>5</v>
      </c>
      <c r="GX3" t="s">
        <v>6</v>
      </c>
      <c r="GY3" t="s">
        <v>7</v>
      </c>
      <c r="GZ3" t="s">
        <v>8</v>
      </c>
      <c r="HA3" t="s">
        <v>9</v>
      </c>
      <c r="HB3" t="s">
        <v>10</v>
      </c>
      <c r="HC3" t="s">
        <v>11</v>
      </c>
      <c r="HD3" t="s">
        <v>12</v>
      </c>
      <c r="HE3" t="s">
        <v>3</v>
      </c>
      <c r="HF3" t="s">
        <v>4</v>
      </c>
      <c r="HG3" t="s">
        <v>5</v>
      </c>
      <c r="HH3" t="s">
        <v>6</v>
      </c>
      <c r="HI3" t="s">
        <v>7</v>
      </c>
      <c r="HJ3" t="s">
        <v>8</v>
      </c>
      <c r="HK3" t="s">
        <v>9</v>
      </c>
      <c r="HL3" t="s">
        <v>10</v>
      </c>
      <c r="HM3" t="s">
        <v>11</v>
      </c>
      <c r="HN3" t="s">
        <v>12</v>
      </c>
      <c r="HO3" t="s">
        <v>3</v>
      </c>
      <c r="HP3" t="s">
        <v>4</v>
      </c>
      <c r="HQ3" t="s">
        <v>5</v>
      </c>
      <c r="HR3" t="s">
        <v>6</v>
      </c>
      <c r="HS3" t="s">
        <v>7</v>
      </c>
      <c r="HT3" t="s">
        <v>8</v>
      </c>
      <c r="HU3" t="s">
        <v>9</v>
      </c>
      <c r="HV3" t="s">
        <v>10</v>
      </c>
      <c r="HW3" t="s">
        <v>11</v>
      </c>
      <c r="HX3" t="s">
        <v>12</v>
      </c>
      <c r="HY3" t="s">
        <v>3</v>
      </c>
      <c r="HZ3" t="s">
        <v>4</v>
      </c>
      <c r="IA3" t="s">
        <v>5</v>
      </c>
      <c r="IB3" t="s">
        <v>6</v>
      </c>
      <c r="IC3" t="s">
        <v>7</v>
      </c>
      <c r="ID3" t="s">
        <v>8</v>
      </c>
      <c r="IE3" t="s">
        <v>9</v>
      </c>
      <c r="IF3" t="s">
        <v>10</v>
      </c>
      <c r="IG3" t="s">
        <v>11</v>
      </c>
      <c r="IH3" t="s">
        <v>12</v>
      </c>
      <c r="II3" t="s">
        <v>3</v>
      </c>
      <c r="IJ3" t="s">
        <v>4</v>
      </c>
      <c r="IK3" t="s">
        <v>5</v>
      </c>
      <c r="IL3" t="s">
        <v>6</v>
      </c>
      <c r="IM3" t="s">
        <v>7</v>
      </c>
      <c r="IN3" t="s">
        <v>8</v>
      </c>
      <c r="IO3" t="s">
        <v>9</v>
      </c>
      <c r="IP3" t="s">
        <v>10</v>
      </c>
      <c r="IQ3" t="s">
        <v>11</v>
      </c>
      <c r="IR3" t="s">
        <v>12</v>
      </c>
      <c r="IS3" t="s">
        <v>3</v>
      </c>
      <c r="IT3" t="s">
        <v>4</v>
      </c>
      <c r="IU3" t="s">
        <v>5</v>
      </c>
      <c r="IV3" t="s">
        <v>6</v>
      </c>
      <c r="IW3" t="s">
        <v>7</v>
      </c>
      <c r="IX3" t="s">
        <v>8</v>
      </c>
      <c r="IY3" t="s">
        <v>9</v>
      </c>
      <c r="IZ3" t="s">
        <v>10</v>
      </c>
      <c r="JA3" t="s">
        <v>11</v>
      </c>
      <c r="JB3" t="s">
        <v>12</v>
      </c>
      <c r="JC3" t="s">
        <v>3</v>
      </c>
      <c r="JD3" t="s">
        <v>4</v>
      </c>
      <c r="JE3" t="s">
        <v>5</v>
      </c>
      <c r="JF3" t="s">
        <v>6</v>
      </c>
      <c r="JG3" t="s">
        <v>7</v>
      </c>
      <c r="JH3" t="s">
        <v>8</v>
      </c>
      <c r="JI3" t="s">
        <v>9</v>
      </c>
      <c r="JJ3" t="s">
        <v>10</v>
      </c>
      <c r="JK3" t="s">
        <v>11</v>
      </c>
      <c r="JL3" t="s">
        <v>12</v>
      </c>
      <c r="JM3" t="s">
        <v>3</v>
      </c>
      <c r="JN3" t="s">
        <v>4</v>
      </c>
      <c r="JO3" t="s">
        <v>5</v>
      </c>
      <c r="JP3" t="s">
        <v>6</v>
      </c>
      <c r="JQ3" t="s">
        <v>7</v>
      </c>
      <c r="JR3" t="s">
        <v>8</v>
      </c>
      <c r="JS3" t="s">
        <v>9</v>
      </c>
      <c r="JT3" t="s">
        <v>10</v>
      </c>
      <c r="JU3" t="s">
        <v>11</v>
      </c>
      <c r="JV3" t="s">
        <v>12</v>
      </c>
      <c r="JW3" t="s">
        <v>3</v>
      </c>
      <c r="JX3" t="s">
        <v>4</v>
      </c>
      <c r="JY3" t="s">
        <v>5</v>
      </c>
      <c r="JZ3" t="s">
        <v>6</v>
      </c>
      <c r="KA3" t="s">
        <v>7</v>
      </c>
      <c r="KB3" t="s">
        <v>8</v>
      </c>
      <c r="KC3" t="s">
        <v>9</v>
      </c>
      <c r="KD3" t="s">
        <v>10</v>
      </c>
      <c r="KE3" t="s">
        <v>11</v>
      </c>
      <c r="KF3" t="s">
        <v>12</v>
      </c>
      <c r="KG3" t="s">
        <v>3</v>
      </c>
      <c r="KH3" t="s">
        <v>4</v>
      </c>
      <c r="KI3" t="s">
        <v>5</v>
      </c>
      <c r="KJ3" t="s">
        <v>6</v>
      </c>
      <c r="KK3" t="s">
        <v>7</v>
      </c>
      <c r="KL3" t="s">
        <v>8</v>
      </c>
      <c r="KM3" t="s">
        <v>9</v>
      </c>
      <c r="KN3" t="s">
        <v>10</v>
      </c>
      <c r="KO3" t="s">
        <v>11</v>
      </c>
      <c r="KP3" t="s">
        <v>12</v>
      </c>
      <c r="KQ3" t="s">
        <v>3</v>
      </c>
      <c r="KR3" t="s">
        <v>4</v>
      </c>
      <c r="KS3" t="s">
        <v>5</v>
      </c>
      <c r="KT3" t="s">
        <v>6</v>
      </c>
      <c r="KU3" t="s">
        <v>7</v>
      </c>
      <c r="KV3" t="s">
        <v>8</v>
      </c>
      <c r="KW3" t="s">
        <v>9</v>
      </c>
      <c r="KX3" t="s">
        <v>10</v>
      </c>
      <c r="KY3" t="s">
        <v>11</v>
      </c>
      <c r="KZ3" t="s">
        <v>12</v>
      </c>
      <c r="LA3" t="s">
        <v>3</v>
      </c>
      <c r="LB3" t="s">
        <v>4</v>
      </c>
      <c r="LC3" t="s">
        <v>5</v>
      </c>
      <c r="LD3" t="s">
        <v>6</v>
      </c>
      <c r="LE3" t="s">
        <v>7</v>
      </c>
      <c r="LF3" t="s">
        <v>8</v>
      </c>
      <c r="LG3" t="s">
        <v>9</v>
      </c>
      <c r="LH3" t="s">
        <v>10</v>
      </c>
      <c r="LI3" t="s">
        <v>11</v>
      </c>
      <c r="LJ3" t="s">
        <v>12</v>
      </c>
      <c r="LK3" t="s">
        <v>3</v>
      </c>
      <c r="LL3" t="s">
        <v>4</v>
      </c>
      <c r="LM3" t="s">
        <v>5</v>
      </c>
      <c r="LN3" t="s">
        <v>6</v>
      </c>
      <c r="LO3" t="s">
        <v>7</v>
      </c>
      <c r="LP3" t="s">
        <v>8</v>
      </c>
      <c r="LQ3" t="s">
        <v>9</v>
      </c>
      <c r="LR3" t="s">
        <v>10</v>
      </c>
      <c r="LS3" t="s">
        <v>11</v>
      </c>
      <c r="LT3" t="s">
        <v>12</v>
      </c>
      <c r="LU3" t="s">
        <v>3</v>
      </c>
      <c r="LV3" t="s">
        <v>4</v>
      </c>
      <c r="LW3" t="s">
        <v>5</v>
      </c>
      <c r="LX3" t="s">
        <v>6</v>
      </c>
      <c r="LY3" t="s">
        <v>7</v>
      </c>
      <c r="LZ3" t="s">
        <v>8</v>
      </c>
      <c r="MA3" t="s">
        <v>9</v>
      </c>
      <c r="MB3" t="s">
        <v>10</v>
      </c>
      <c r="MC3" t="s">
        <v>11</v>
      </c>
      <c r="MD3" t="s">
        <v>12</v>
      </c>
      <c r="ME3" t="s">
        <v>3</v>
      </c>
      <c r="MF3" t="s">
        <v>4</v>
      </c>
      <c r="MG3" t="s">
        <v>5</v>
      </c>
      <c r="MH3" t="s">
        <v>6</v>
      </c>
      <c r="MI3" t="s">
        <v>7</v>
      </c>
      <c r="MJ3" t="s">
        <v>8</v>
      </c>
      <c r="MK3" t="s">
        <v>9</v>
      </c>
      <c r="ML3" t="s">
        <v>10</v>
      </c>
      <c r="MM3" t="s">
        <v>11</v>
      </c>
      <c r="MN3" t="s">
        <v>12</v>
      </c>
      <c r="MO3" t="s">
        <v>3</v>
      </c>
      <c r="MP3" t="s">
        <v>4</v>
      </c>
      <c r="MQ3" t="s">
        <v>5</v>
      </c>
      <c r="MR3" t="s">
        <v>6</v>
      </c>
      <c r="MS3" t="s">
        <v>7</v>
      </c>
      <c r="MT3" t="s">
        <v>8</v>
      </c>
      <c r="MU3" t="s">
        <v>9</v>
      </c>
      <c r="MV3" t="s">
        <v>10</v>
      </c>
      <c r="MW3" t="s">
        <v>11</v>
      </c>
      <c r="MX3" t="s">
        <v>12</v>
      </c>
      <c r="MY3" t="s">
        <v>3</v>
      </c>
      <c r="MZ3" t="s">
        <v>4</v>
      </c>
      <c r="NA3" t="s">
        <v>5</v>
      </c>
      <c r="NB3" t="s">
        <v>6</v>
      </c>
      <c r="NC3" t="s">
        <v>7</v>
      </c>
      <c r="ND3" t="s">
        <v>8</v>
      </c>
      <c r="NE3" t="s">
        <v>9</v>
      </c>
      <c r="NF3" t="s">
        <v>10</v>
      </c>
      <c r="NG3" t="s">
        <v>11</v>
      </c>
      <c r="NH3" t="s">
        <v>12</v>
      </c>
      <c r="NI3" t="s">
        <v>3</v>
      </c>
      <c r="NJ3" t="s">
        <v>4</v>
      </c>
      <c r="NK3" t="s">
        <v>5</v>
      </c>
      <c r="NL3" t="s">
        <v>6</v>
      </c>
      <c r="NM3" t="s">
        <v>7</v>
      </c>
      <c r="NN3" t="s">
        <v>8</v>
      </c>
      <c r="NO3" t="s">
        <v>9</v>
      </c>
      <c r="NP3" t="s">
        <v>10</v>
      </c>
      <c r="NQ3" t="s">
        <v>11</v>
      </c>
      <c r="NR3" t="s">
        <v>12</v>
      </c>
      <c r="NS3" t="s">
        <v>3</v>
      </c>
      <c r="NT3" t="s">
        <v>4</v>
      </c>
      <c r="NU3" t="s">
        <v>5</v>
      </c>
      <c r="NV3" t="s">
        <v>6</v>
      </c>
      <c r="NW3" t="s">
        <v>7</v>
      </c>
      <c r="NX3" t="s">
        <v>8</v>
      </c>
      <c r="NY3" t="s">
        <v>9</v>
      </c>
      <c r="NZ3" t="s">
        <v>10</v>
      </c>
      <c r="OA3" t="s">
        <v>11</v>
      </c>
      <c r="OB3" t="s">
        <v>12</v>
      </c>
      <c r="OC3" t="s">
        <v>3</v>
      </c>
      <c r="OD3" t="s">
        <v>4</v>
      </c>
      <c r="OE3" t="s">
        <v>5</v>
      </c>
      <c r="OF3" t="s">
        <v>6</v>
      </c>
      <c r="OG3" t="s">
        <v>7</v>
      </c>
      <c r="OH3" t="s">
        <v>8</v>
      </c>
      <c r="OI3" t="s">
        <v>9</v>
      </c>
      <c r="OJ3" t="s">
        <v>10</v>
      </c>
      <c r="OK3" t="s">
        <v>11</v>
      </c>
      <c r="OL3" t="s">
        <v>12</v>
      </c>
      <c r="OM3" t="s">
        <v>3</v>
      </c>
      <c r="ON3" t="s">
        <v>4</v>
      </c>
      <c r="OO3" t="s">
        <v>5</v>
      </c>
      <c r="OP3" t="s">
        <v>6</v>
      </c>
      <c r="OQ3" t="s">
        <v>7</v>
      </c>
      <c r="OR3" t="s">
        <v>8</v>
      </c>
      <c r="OS3" t="s">
        <v>9</v>
      </c>
      <c r="OT3" t="s">
        <v>10</v>
      </c>
      <c r="OU3" t="s">
        <v>11</v>
      </c>
      <c r="OV3" t="s">
        <v>12</v>
      </c>
      <c r="OW3" t="s">
        <v>3</v>
      </c>
      <c r="OX3" t="s">
        <v>4</v>
      </c>
      <c r="OY3" t="s">
        <v>5</v>
      </c>
      <c r="OZ3" t="s">
        <v>6</v>
      </c>
      <c r="PA3" t="s">
        <v>7</v>
      </c>
      <c r="PB3" t="s">
        <v>8</v>
      </c>
      <c r="PC3" t="s">
        <v>9</v>
      </c>
      <c r="PD3" t="s">
        <v>10</v>
      </c>
      <c r="PE3" t="s">
        <v>11</v>
      </c>
      <c r="PF3" t="s">
        <v>12</v>
      </c>
      <c r="PG3" t="s">
        <v>3</v>
      </c>
      <c r="PH3" t="s">
        <v>4</v>
      </c>
      <c r="PI3" t="s">
        <v>5</v>
      </c>
      <c r="PJ3" t="s">
        <v>6</v>
      </c>
      <c r="PK3" t="s">
        <v>7</v>
      </c>
      <c r="PL3" t="s">
        <v>8</v>
      </c>
      <c r="PM3" t="s">
        <v>9</v>
      </c>
      <c r="PN3" t="s">
        <v>10</v>
      </c>
      <c r="PO3" t="s">
        <v>11</v>
      </c>
      <c r="PP3" t="s">
        <v>12</v>
      </c>
      <c r="PQ3" t="s">
        <v>3</v>
      </c>
      <c r="PR3" t="s">
        <v>4</v>
      </c>
      <c r="PS3" t="s">
        <v>5</v>
      </c>
      <c r="PT3" t="s">
        <v>6</v>
      </c>
      <c r="PU3" t="s">
        <v>7</v>
      </c>
      <c r="PV3" t="s">
        <v>8</v>
      </c>
      <c r="PW3" t="s">
        <v>9</v>
      </c>
      <c r="PX3" t="s">
        <v>10</v>
      </c>
      <c r="PY3" t="s">
        <v>11</v>
      </c>
      <c r="PZ3" t="s">
        <v>12</v>
      </c>
    </row>
    <row r="4" spans="2:442">
      <c r="B4" s="2">
        <v>41548</v>
      </c>
      <c r="C4" s="1">
        <f t="shared" ref="C4:C15" si="1">M4+W4+AG4+AQ4+BA4+BK4+BU4+CE4+CO4+CY4+DI4+DS4+EC4+EM4+EW4+FG4+FQ4+GA4+GK4+GU4+HE4+HO4+HY4+II4+IS4+JC4+JM4+JW4+KG4+KQ4+LA4+LK4+LU4+ME4+MO4+MY4+NI4+NS4+OC4+OM4+OW4+PG4+PQ4</f>
        <v>155334</v>
      </c>
      <c r="D4" s="1">
        <f t="shared" ref="D4:D15" si="2">N4+X4+AH4+AR4+BB4+BL4+BV4+CF4+CP4+CZ4+DJ4+DT4+ED4+EN4+EX4+FH4+FR4+GB4+GL4+GV4+HF4+HP4+HZ4+IJ4+IT4+JD4+JN4+JX4+KH4+KR4+LB4+LL4+LV4+MF4+MP4+MZ4+NJ4+NT4+OD4+ON4+OX4+PH4+PR4</f>
        <v>39399</v>
      </c>
      <c r="E4" s="1">
        <f t="shared" ref="E4:E15" si="3">O4+Y4+AI4+AS4+BC4+BM4+BW4+CG4+CQ4+DA4+DK4+DU4+EE4+EO4+EY4+FI4+FS4+GC4+GM4+GW4+HG4+HQ4+IA4+IK4+IU4+JE4+JO4+JY4+KI4+KS4+LC4+LM4+LW4+MG4+MQ4+NA4+NK4+NU4+OE4+OO4+OY4+PI4+PS4</f>
        <v>5197</v>
      </c>
      <c r="F4" s="1">
        <f t="shared" ref="F4:F15" si="4">P4+Z4+AJ4+AT4+BD4+BN4+BX4+CH4+CR4+DB4+DL4+DV4+EF4+EP4+EZ4+FJ4+FT4+GD4+GN4+GX4+HH4+HR4+IB4+IL4+IV4+JF4+JP4+JZ4+KJ4+KT4+LD4+LN4+LX4+MH4+MR4+NB4+NL4+NV4+OF4+OP4+OZ4+PJ4+PT4</f>
        <v>33789</v>
      </c>
      <c r="G4" s="1">
        <f t="shared" ref="G4:G15" si="5">Q4+AA4+AK4+AU4+BE4+BO4+BY4+CI4+CS4+DC4+DM4+DW4+EG4+EQ4+FA4+FK4+FU4+GE4+GO4+GY4+HI4+HS4+IC4+IM4+IW4+JG4+JQ4+KA4+KK4+KU4+LE4+LO4+LY4+MI4+MS4+NC4+NM4+NW4+OG4+OQ4+PA4+PK4+PU4</f>
        <v>57514</v>
      </c>
      <c r="H4" s="1">
        <f t="shared" ref="H4:H15" si="6">R4+AB4+AL4+AV4+BF4+BP4+BZ4+CJ4+CT4+DD4+DN4+DX4+EH4+ER4+FB4+FL4+FV4+GF4+GP4+GZ4+HJ4+HT4+ID4+IN4+IX4+JH4+JR4+KB4+KL4+KV4+LF4+LP4+LZ4+MJ4+MT4+ND4+NN4+NX4+OH4+OR4+PB4+PL4+PV4</f>
        <v>16178</v>
      </c>
      <c r="I4" s="1">
        <f t="shared" ref="I4:I15" si="7">S4+AC4+AM4+AW4+BG4+BQ4+CA4+CK4+CU4+DE4+DO4+DY4+EI4+ES4+FC4+FM4+FW4+GG4+GQ4+HA4+HK4+HU4+IE4+IO4+IY4+JI4+JS4+KC4+KM4+KW4+LG4+LQ4+MA4+MK4+MU4+NE4+NO4+NY4+OI4+OS4+PC4+PM4+PW4</f>
        <v>42655</v>
      </c>
      <c r="J4" s="1">
        <f t="shared" ref="J4:J15" si="8">T4+AD4+AN4+AX4+BH4+BR4+CB4+CL4+CV4+DF4+DP4+DZ4+EJ4+ET4+FD4+FN4+FX4+GH4+GR4+HB4+HL4+HV4+IF4+IP4+IZ4+JJ4+JT4+KD4+KN4+KX4+LH4+LR4+MB4+ML4+MV4+NF4+NP4+NZ4+OJ4+OT4+PD4+PN4+PX4</f>
        <v>27093</v>
      </c>
      <c r="K4" s="1">
        <f t="shared" ref="K4:K15" si="9">U4+AE4+AO4+AY4+BI4+BS4+CC4+CM4+CW4+DG4+DQ4+EA4+EK4+EU4+FE4+FO4+FY4+GI4+GS4+HC4+HM4+HW4+IG4+IQ4+JA4+JK4+JU4+KE4+KO4+KY4+LI4+LS4+MC4+MM4+MW4+NG4+NQ4+OA4+OK4+OU4+PE4+PO4+PZ4</f>
        <v>4422</v>
      </c>
      <c r="L4" s="1">
        <f t="shared" ref="L4:L15" si="10">V4+AF4+AP4+AZ4+BJ4+BT4+CD4+CN4+CX4+DH4+DR4+EB4+EL4+EV4+FF4+FP4+FZ4+GJ4+GT4+HD4+HN4+HX4+IH4+IR4+JB4+JL4+JV4+KF4+KP4+KZ4+LJ4+LT4+MD4+MN4+MX4+NH4+NR4+OB4+OL4+OV4+PF4+PP4+QA4</f>
        <v>451960</v>
      </c>
      <c r="M4" s="3">
        <v>5151</v>
      </c>
      <c r="N4" s="3">
        <v>7490</v>
      </c>
      <c r="O4" s="3">
        <v>2509</v>
      </c>
      <c r="P4" s="3">
        <v>8347</v>
      </c>
      <c r="Q4" s="3">
        <v>11870</v>
      </c>
      <c r="R4" s="3">
        <v>4268</v>
      </c>
      <c r="S4" s="3">
        <v>4530</v>
      </c>
      <c r="T4" s="3">
        <v>3109</v>
      </c>
      <c r="U4" s="4">
        <v>619</v>
      </c>
      <c r="V4" s="3">
        <v>66426</v>
      </c>
      <c r="W4" s="3">
        <v>11089</v>
      </c>
      <c r="X4" s="3">
        <v>2777</v>
      </c>
      <c r="Y4" s="4">
        <v>362</v>
      </c>
      <c r="Z4" s="3">
        <v>1921</v>
      </c>
      <c r="AA4" s="3">
        <v>2871</v>
      </c>
      <c r="AB4" s="4">
        <v>783</v>
      </c>
      <c r="AC4" s="3">
        <v>2446</v>
      </c>
      <c r="AD4" s="3">
        <v>1340</v>
      </c>
      <c r="AE4" s="4">
        <v>190</v>
      </c>
      <c r="AF4" s="3">
        <v>27538</v>
      </c>
      <c r="AG4" s="3">
        <v>5914</v>
      </c>
      <c r="AH4" s="3">
        <v>2045</v>
      </c>
      <c r="AI4" s="4">
        <v>451</v>
      </c>
      <c r="AJ4" s="3">
        <v>2182</v>
      </c>
      <c r="AK4" s="3">
        <v>2909</v>
      </c>
      <c r="AL4" s="4">
        <v>556</v>
      </c>
      <c r="AM4" s="3">
        <v>2085</v>
      </c>
      <c r="AN4" s="3">
        <v>1346</v>
      </c>
      <c r="AO4" s="4">
        <v>203</v>
      </c>
      <c r="AP4" s="3">
        <v>20647</v>
      </c>
      <c r="AQ4" s="3">
        <v>7260</v>
      </c>
      <c r="AR4" s="3">
        <v>2350</v>
      </c>
      <c r="AS4" s="4">
        <v>155</v>
      </c>
      <c r="AT4" s="3">
        <v>2050</v>
      </c>
      <c r="AU4" s="3">
        <v>2105</v>
      </c>
      <c r="AV4" s="4">
        <v>497</v>
      </c>
      <c r="AW4" s="3">
        <v>2126</v>
      </c>
      <c r="AX4" s="3">
        <v>1270</v>
      </c>
      <c r="AY4" s="4">
        <v>200</v>
      </c>
      <c r="AZ4" s="3">
        <v>21394</v>
      </c>
      <c r="BA4" s="3">
        <v>6833</v>
      </c>
      <c r="BB4" s="3">
        <v>1333</v>
      </c>
      <c r="BC4" s="4">
        <v>107</v>
      </c>
      <c r="BD4" s="3">
        <v>1165</v>
      </c>
      <c r="BE4" s="3">
        <v>1103</v>
      </c>
      <c r="BF4" s="4">
        <v>334</v>
      </c>
      <c r="BG4" s="3">
        <v>1344</v>
      </c>
      <c r="BH4" s="4">
        <v>894</v>
      </c>
      <c r="BI4" s="4">
        <v>87</v>
      </c>
      <c r="BJ4" s="3">
        <v>14859</v>
      </c>
      <c r="BK4" s="3">
        <v>6978</v>
      </c>
      <c r="BL4" s="3">
        <v>1043</v>
      </c>
      <c r="BM4" s="4">
        <v>80</v>
      </c>
      <c r="BN4" s="4">
        <v>857</v>
      </c>
      <c r="BO4" s="3">
        <v>1899</v>
      </c>
      <c r="BP4" s="4">
        <v>314</v>
      </c>
      <c r="BQ4" s="3">
        <v>1476</v>
      </c>
      <c r="BR4" s="4">
        <v>722</v>
      </c>
      <c r="BS4" s="4">
        <v>67</v>
      </c>
      <c r="BT4" s="3">
        <v>15129</v>
      </c>
      <c r="BU4" s="3">
        <v>3071</v>
      </c>
      <c r="BV4" s="3">
        <v>1210</v>
      </c>
      <c r="BW4" s="4">
        <v>96</v>
      </c>
      <c r="BX4" s="3">
        <v>1361</v>
      </c>
      <c r="BY4" s="3">
        <v>1804</v>
      </c>
      <c r="BZ4" s="4">
        <v>556</v>
      </c>
      <c r="CA4" s="3">
        <v>1420</v>
      </c>
      <c r="CB4" s="3">
        <v>1211</v>
      </c>
      <c r="CC4" s="4">
        <v>131</v>
      </c>
      <c r="CD4" s="3">
        <v>14024</v>
      </c>
      <c r="CE4" s="3">
        <v>4057</v>
      </c>
      <c r="CF4" s="3">
        <v>1289</v>
      </c>
      <c r="CG4" s="4">
        <v>91</v>
      </c>
      <c r="CH4" s="4">
        <v>940</v>
      </c>
      <c r="CI4" s="3">
        <v>2449</v>
      </c>
      <c r="CJ4" s="4">
        <v>335</v>
      </c>
      <c r="CK4" s="3">
        <v>1457</v>
      </c>
      <c r="CL4" s="4">
        <v>861</v>
      </c>
      <c r="CM4" s="4">
        <v>134</v>
      </c>
      <c r="CN4" s="3">
        <v>13507</v>
      </c>
      <c r="CO4" s="3">
        <v>5329</v>
      </c>
      <c r="CP4" s="4">
        <v>991</v>
      </c>
      <c r="CQ4" s="4">
        <v>80</v>
      </c>
      <c r="CR4" s="4">
        <v>792</v>
      </c>
      <c r="CS4" s="3">
        <v>1656</v>
      </c>
      <c r="CT4" s="4">
        <v>411</v>
      </c>
      <c r="CU4" s="3">
        <v>1251</v>
      </c>
      <c r="CV4" s="3">
        <v>1105</v>
      </c>
      <c r="CW4" s="4">
        <v>78</v>
      </c>
      <c r="CX4" s="3">
        <v>13879</v>
      </c>
      <c r="CY4" s="3">
        <v>5457</v>
      </c>
      <c r="CZ4" s="4">
        <v>738</v>
      </c>
      <c r="DA4" s="4">
        <v>75</v>
      </c>
      <c r="DB4" s="4">
        <v>458</v>
      </c>
      <c r="DC4" s="3">
        <v>2556</v>
      </c>
      <c r="DD4" s="4">
        <v>487</v>
      </c>
      <c r="DE4" s="3">
        <v>1690</v>
      </c>
      <c r="DF4" s="4">
        <v>632</v>
      </c>
      <c r="DG4" s="4">
        <v>303</v>
      </c>
      <c r="DH4" s="3">
        <v>13905</v>
      </c>
      <c r="DI4" s="3">
        <v>5713</v>
      </c>
      <c r="DJ4" s="3">
        <v>1075</v>
      </c>
      <c r="DK4" s="4">
        <v>117</v>
      </c>
      <c r="DL4" s="4">
        <v>747</v>
      </c>
      <c r="DM4" s="3">
        <v>1139</v>
      </c>
      <c r="DN4" s="4">
        <v>877</v>
      </c>
      <c r="DO4" s="3">
        <v>1542</v>
      </c>
      <c r="DP4" s="4">
        <v>884</v>
      </c>
      <c r="DQ4" s="4">
        <v>87</v>
      </c>
      <c r="DR4" s="3">
        <v>13614</v>
      </c>
      <c r="DS4" s="3">
        <v>6163</v>
      </c>
      <c r="DT4" s="4">
        <v>944</v>
      </c>
      <c r="DU4" s="4">
        <v>65</v>
      </c>
      <c r="DV4" s="4">
        <v>693</v>
      </c>
      <c r="DW4" s="3">
        <v>1004</v>
      </c>
      <c r="DX4" s="4">
        <v>490</v>
      </c>
      <c r="DY4" s="3">
        <v>1277</v>
      </c>
      <c r="DZ4" s="4">
        <v>887</v>
      </c>
      <c r="EA4" s="4">
        <v>77</v>
      </c>
      <c r="EB4" s="3">
        <v>13511</v>
      </c>
      <c r="EC4" s="3">
        <v>4290</v>
      </c>
      <c r="ED4" s="3">
        <v>1164</v>
      </c>
      <c r="EE4" s="4">
        <v>98</v>
      </c>
      <c r="EF4" s="3">
        <v>1097</v>
      </c>
      <c r="EG4" s="3">
        <v>1847</v>
      </c>
      <c r="EH4" s="4">
        <v>339</v>
      </c>
      <c r="EI4" s="3">
        <v>1215</v>
      </c>
      <c r="EJ4" s="4">
        <v>806</v>
      </c>
      <c r="EK4" s="4">
        <v>123</v>
      </c>
      <c r="EL4" s="3">
        <v>12914</v>
      </c>
      <c r="EM4" s="3">
        <v>6635</v>
      </c>
      <c r="EN4" s="4">
        <v>787</v>
      </c>
      <c r="EO4" s="4">
        <v>39</v>
      </c>
      <c r="EP4" s="4">
        <v>525</v>
      </c>
      <c r="EQ4" s="4">
        <v>982</v>
      </c>
      <c r="ER4" s="4">
        <v>369</v>
      </c>
      <c r="ES4" s="3">
        <v>1175</v>
      </c>
      <c r="ET4" s="4">
        <v>767</v>
      </c>
      <c r="EU4" s="4">
        <v>103</v>
      </c>
      <c r="EV4" s="3">
        <v>12696</v>
      </c>
      <c r="EW4" s="3">
        <v>4432</v>
      </c>
      <c r="EX4" s="4">
        <v>844</v>
      </c>
      <c r="EY4" s="4">
        <v>52</v>
      </c>
      <c r="EZ4" s="4">
        <v>843</v>
      </c>
      <c r="FA4" s="3">
        <v>1403</v>
      </c>
      <c r="FB4" s="4">
        <v>373</v>
      </c>
      <c r="FC4" s="3">
        <v>1093</v>
      </c>
      <c r="FD4" s="4">
        <v>668</v>
      </c>
      <c r="FE4" s="4">
        <v>86</v>
      </c>
      <c r="FF4" s="3">
        <v>11608</v>
      </c>
      <c r="FG4" s="3">
        <v>3431</v>
      </c>
      <c r="FH4" s="4">
        <v>806</v>
      </c>
      <c r="FI4" s="4">
        <v>32</v>
      </c>
      <c r="FJ4" s="4">
        <v>747</v>
      </c>
      <c r="FK4" s="3">
        <v>1495</v>
      </c>
      <c r="FL4" s="4">
        <v>525</v>
      </c>
      <c r="FM4" s="3">
        <v>1135</v>
      </c>
      <c r="FN4" s="4">
        <v>694</v>
      </c>
      <c r="FO4" s="4">
        <v>93</v>
      </c>
      <c r="FP4" s="3">
        <v>10607</v>
      </c>
      <c r="FQ4" s="3">
        <v>4189</v>
      </c>
      <c r="FR4" s="4">
        <v>572</v>
      </c>
      <c r="FS4" s="4">
        <v>22</v>
      </c>
      <c r="FT4" s="4">
        <v>528</v>
      </c>
      <c r="FU4" s="3">
        <v>1094</v>
      </c>
      <c r="FV4" s="4">
        <v>248</v>
      </c>
      <c r="FW4" s="4">
        <v>748</v>
      </c>
      <c r="FX4" s="4">
        <v>510</v>
      </c>
      <c r="FY4" s="4">
        <v>67</v>
      </c>
      <c r="FZ4" s="3">
        <v>9073</v>
      </c>
      <c r="GA4" s="3">
        <v>2941</v>
      </c>
      <c r="GB4" s="4">
        <v>721</v>
      </c>
      <c r="GC4" s="4">
        <v>89</v>
      </c>
      <c r="GD4" s="4">
        <v>545</v>
      </c>
      <c r="GE4" s="3">
        <v>1166</v>
      </c>
      <c r="GF4" s="4">
        <v>254</v>
      </c>
      <c r="GG4" s="4">
        <v>818</v>
      </c>
      <c r="GH4" s="4">
        <v>637</v>
      </c>
      <c r="GI4" s="4">
        <v>56</v>
      </c>
      <c r="GJ4" s="3">
        <v>8450</v>
      </c>
      <c r="GK4" s="3">
        <v>3777</v>
      </c>
      <c r="GL4" s="4">
        <v>746</v>
      </c>
      <c r="GM4" s="4">
        <v>69</v>
      </c>
      <c r="GN4" s="4">
        <v>544</v>
      </c>
      <c r="GO4" s="4">
        <v>855</v>
      </c>
      <c r="GP4" s="4">
        <v>211</v>
      </c>
      <c r="GQ4" s="4">
        <v>769</v>
      </c>
      <c r="GR4" s="4">
        <v>542</v>
      </c>
      <c r="GS4" s="4">
        <v>53</v>
      </c>
      <c r="GT4" s="3">
        <v>8487</v>
      </c>
      <c r="GU4" s="3">
        <v>2643</v>
      </c>
      <c r="GV4" s="4">
        <v>599</v>
      </c>
      <c r="GW4" s="4">
        <v>51</v>
      </c>
      <c r="GX4" s="4">
        <v>383</v>
      </c>
      <c r="GY4" s="3">
        <v>1524</v>
      </c>
      <c r="GZ4" s="4">
        <v>248</v>
      </c>
      <c r="HA4" s="4">
        <v>947</v>
      </c>
      <c r="HB4" s="4">
        <v>530</v>
      </c>
      <c r="HC4" s="4">
        <v>92</v>
      </c>
      <c r="HD4" s="3">
        <v>8006</v>
      </c>
      <c r="HE4" s="3">
        <v>1686</v>
      </c>
      <c r="HF4" s="4">
        <v>900</v>
      </c>
      <c r="HG4" s="4">
        <v>38</v>
      </c>
      <c r="HH4" s="4">
        <v>413</v>
      </c>
      <c r="HI4" s="3">
        <v>1027</v>
      </c>
      <c r="HJ4" s="4">
        <v>236</v>
      </c>
      <c r="HK4" s="4">
        <v>860</v>
      </c>
      <c r="HL4" s="4">
        <v>624</v>
      </c>
      <c r="HM4" s="4">
        <v>91</v>
      </c>
      <c r="HN4" s="3">
        <v>7095</v>
      </c>
      <c r="HO4" s="3">
        <v>3461</v>
      </c>
      <c r="HP4" s="4">
        <v>544</v>
      </c>
      <c r="HQ4" s="4">
        <v>21</v>
      </c>
      <c r="HR4" s="4">
        <v>436</v>
      </c>
      <c r="HS4" s="4">
        <v>780</v>
      </c>
      <c r="HT4" s="4">
        <v>150</v>
      </c>
      <c r="HU4" s="4">
        <v>685</v>
      </c>
      <c r="HV4" s="4">
        <v>497</v>
      </c>
      <c r="HW4" s="4">
        <v>48</v>
      </c>
      <c r="HX4" s="3">
        <v>7513</v>
      </c>
      <c r="HY4" s="3">
        <v>2960</v>
      </c>
      <c r="HZ4" s="4">
        <v>623</v>
      </c>
      <c r="IA4" s="4">
        <v>19</v>
      </c>
      <c r="IB4" s="4">
        <v>403</v>
      </c>
      <c r="IC4" s="4">
        <v>813</v>
      </c>
      <c r="ID4" s="4">
        <v>310</v>
      </c>
      <c r="IE4" s="4">
        <v>662</v>
      </c>
      <c r="IF4" s="4">
        <v>324</v>
      </c>
      <c r="IG4" s="4">
        <v>79</v>
      </c>
      <c r="IH4" s="3">
        <v>6970</v>
      </c>
      <c r="II4" s="3">
        <v>1885</v>
      </c>
      <c r="IJ4" s="4">
        <v>774</v>
      </c>
      <c r="IK4" s="4">
        <v>65</v>
      </c>
      <c r="IL4" s="4">
        <v>620</v>
      </c>
      <c r="IM4" s="3">
        <v>1015</v>
      </c>
      <c r="IN4" s="4">
        <v>157</v>
      </c>
      <c r="IO4" s="4">
        <v>768</v>
      </c>
      <c r="IP4" s="4">
        <v>591</v>
      </c>
      <c r="IQ4" s="4">
        <v>41</v>
      </c>
      <c r="IR4" s="3">
        <v>7190</v>
      </c>
      <c r="IS4" s="3">
        <v>2076</v>
      </c>
      <c r="IT4" s="4">
        <v>456</v>
      </c>
      <c r="IU4" s="4">
        <v>33</v>
      </c>
      <c r="IV4" s="4">
        <v>511</v>
      </c>
      <c r="IW4" s="4">
        <v>757</v>
      </c>
      <c r="IX4" s="4">
        <v>362</v>
      </c>
      <c r="IY4" s="4">
        <v>599</v>
      </c>
      <c r="IZ4" s="4">
        <v>445</v>
      </c>
      <c r="JA4" s="4">
        <v>61</v>
      </c>
      <c r="JB4" s="3">
        <v>6274</v>
      </c>
      <c r="JC4" s="3">
        <v>3861</v>
      </c>
      <c r="JD4" s="4">
        <v>378</v>
      </c>
      <c r="JE4" s="4">
        <v>19</v>
      </c>
      <c r="JF4" s="4">
        <v>276</v>
      </c>
      <c r="JG4" s="4">
        <v>583</v>
      </c>
      <c r="JH4" s="4">
        <v>177</v>
      </c>
      <c r="JI4" s="4">
        <v>724</v>
      </c>
      <c r="JJ4" s="4">
        <v>427</v>
      </c>
      <c r="JK4" s="4">
        <v>46</v>
      </c>
      <c r="JL4" s="3">
        <v>7251</v>
      </c>
      <c r="JM4" s="3">
        <v>2297</v>
      </c>
      <c r="JN4" s="4">
        <v>491</v>
      </c>
      <c r="JO4" s="4">
        <v>39</v>
      </c>
      <c r="JP4" s="4">
        <v>332</v>
      </c>
      <c r="JQ4" s="4">
        <v>598</v>
      </c>
      <c r="JR4" s="4">
        <v>224</v>
      </c>
      <c r="JS4" s="4">
        <v>501</v>
      </c>
      <c r="JT4" s="4">
        <v>339</v>
      </c>
      <c r="JU4" s="4">
        <v>70</v>
      </c>
      <c r="JV4" s="3">
        <v>6059</v>
      </c>
      <c r="JW4" s="3">
        <v>2582</v>
      </c>
      <c r="JX4" s="4">
        <v>508</v>
      </c>
      <c r="JY4" s="4">
        <v>71</v>
      </c>
      <c r="JZ4" s="4">
        <v>426</v>
      </c>
      <c r="KA4" s="4">
        <v>638</v>
      </c>
      <c r="KB4" s="4">
        <v>157</v>
      </c>
      <c r="KC4" s="4">
        <v>553</v>
      </c>
      <c r="KD4" s="4">
        <v>383</v>
      </c>
      <c r="KE4" s="4">
        <v>49</v>
      </c>
      <c r="KF4" s="3">
        <v>5955</v>
      </c>
      <c r="KG4" s="3">
        <v>2383</v>
      </c>
      <c r="KH4" s="4">
        <v>296</v>
      </c>
      <c r="KI4" s="4">
        <v>11</v>
      </c>
      <c r="KJ4" s="4">
        <v>225</v>
      </c>
      <c r="KK4" s="4">
        <v>785</v>
      </c>
      <c r="KL4" s="4">
        <v>194</v>
      </c>
      <c r="KM4" s="4">
        <v>550</v>
      </c>
      <c r="KN4" s="4">
        <v>294</v>
      </c>
      <c r="KO4" s="4">
        <v>48</v>
      </c>
      <c r="KP4" s="3">
        <v>5485</v>
      </c>
      <c r="KQ4" s="3">
        <v>2454</v>
      </c>
      <c r="KR4" s="4">
        <v>349</v>
      </c>
      <c r="KS4" s="4">
        <v>11</v>
      </c>
      <c r="KT4" s="4">
        <v>309</v>
      </c>
      <c r="KU4" s="4">
        <v>543</v>
      </c>
      <c r="KV4" s="4">
        <v>116</v>
      </c>
      <c r="KW4" s="4">
        <v>680</v>
      </c>
      <c r="KX4" s="4">
        <v>314</v>
      </c>
      <c r="KY4" s="4">
        <v>51</v>
      </c>
      <c r="KZ4" s="3">
        <v>5467</v>
      </c>
      <c r="LA4" s="3">
        <v>2775</v>
      </c>
      <c r="LB4" s="4">
        <v>448</v>
      </c>
      <c r="LC4" s="4">
        <v>11</v>
      </c>
      <c r="LD4" s="4">
        <v>249</v>
      </c>
      <c r="LE4" s="4">
        <v>566</v>
      </c>
      <c r="LF4" s="4">
        <v>141</v>
      </c>
      <c r="LG4" s="4">
        <v>516</v>
      </c>
      <c r="LH4" s="4">
        <v>307</v>
      </c>
      <c r="LI4" s="4">
        <v>43</v>
      </c>
      <c r="LJ4" s="3">
        <v>5864</v>
      </c>
      <c r="LK4" s="3">
        <v>2383</v>
      </c>
      <c r="LL4" s="4">
        <v>484</v>
      </c>
      <c r="LM4" s="4">
        <v>14</v>
      </c>
      <c r="LN4" s="4">
        <v>359</v>
      </c>
      <c r="LO4" s="4">
        <v>474</v>
      </c>
      <c r="LP4" s="4">
        <v>59</v>
      </c>
      <c r="LQ4" s="4">
        <v>495</v>
      </c>
      <c r="LR4" s="4">
        <v>340</v>
      </c>
      <c r="LS4" s="4">
        <v>22</v>
      </c>
      <c r="LT4" s="3">
        <v>5353</v>
      </c>
      <c r="LU4" s="3">
        <v>1708</v>
      </c>
      <c r="LV4" s="4">
        <v>483</v>
      </c>
      <c r="LW4" s="4">
        <v>12</v>
      </c>
      <c r="LX4" s="4">
        <v>288</v>
      </c>
      <c r="LY4" s="4">
        <v>539</v>
      </c>
      <c r="LZ4" s="4">
        <v>146</v>
      </c>
      <c r="MA4" s="4">
        <v>464</v>
      </c>
      <c r="MB4" s="4">
        <v>397</v>
      </c>
      <c r="MC4" s="4">
        <v>63</v>
      </c>
      <c r="MD4" s="3">
        <v>4876</v>
      </c>
      <c r="ME4" s="3">
        <v>2135</v>
      </c>
      <c r="MF4" s="4">
        <v>310</v>
      </c>
      <c r="MG4" s="4">
        <v>27</v>
      </c>
      <c r="MH4" s="4">
        <v>354</v>
      </c>
      <c r="MI4" s="4">
        <v>681</v>
      </c>
      <c r="MJ4" s="4">
        <v>138</v>
      </c>
      <c r="MK4" s="4">
        <v>531</v>
      </c>
      <c r="ML4" s="4">
        <v>282</v>
      </c>
      <c r="MM4" s="4">
        <v>61</v>
      </c>
      <c r="MN4" s="3">
        <v>5251</v>
      </c>
      <c r="MO4" s="3">
        <v>2153</v>
      </c>
      <c r="MP4" s="4">
        <v>483</v>
      </c>
      <c r="MQ4" s="4">
        <v>14</v>
      </c>
      <c r="MR4" s="4">
        <v>237</v>
      </c>
      <c r="MS4" s="4">
        <v>421</v>
      </c>
      <c r="MT4" s="4">
        <v>127</v>
      </c>
      <c r="MU4" s="4">
        <v>443</v>
      </c>
      <c r="MV4" s="4">
        <v>273</v>
      </c>
      <c r="MW4" s="4">
        <v>31</v>
      </c>
      <c r="MX4" s="3">
        <v>4736</v>
      </c>
      <c r="MY4" s="3">
        <v>1619</v>
      </c>
      <c r="MZ4" s="4">
        <v>423</v>
      </c>
      <c r="NA4" s="4">
        <v>61</v>
      </c>
      <c r="NB4" s="4">
        <v>365</v>
      </c>
      <c r="NC4" s="4">
        <v>576</v>
      </c>
      <c r="ND4" s="4">
        <v>105</v>
      </c>
      <c r="NE4" s="4">
        <v>482</v>
      </c>
      <c r="NF4" s="4">
        <v>277</v>
      </c>
      <c r="NG4" s="4">
        <v>42</v>
      </c>
      <c r="NH4" s="3">
        <v>4548</v>
      </c>
      <c r="NI4" s="3">
        <v>2198</v>
      </c>
      <c r="NJ4" s="4">
        <v>392</v>
      </c>
      <c r="NK4" s="4">
        <v>12</v>
      </c>
      <c r="NL4" s="4">
        <v>205</v>
      </c>
      <c r="NM4" s="4">
        <v>815</v>
      </c>
      <c r="NN4" s="4">
        <v>142</v>
      </c>
      <c r="NO4" s="4">
        <v>581</v>
      </c>
      <c r="NP4" s="4">
        <v>349</v>
      </c>
      <c r="NQ4" s="4">
        <v>35</v>
      </c>
      <c r="NR4" s="3">
        <v>5337</v>
      </c>
      <c r="NS4" s="3">
        <v>2294</v>
      </c>
      <c r="NT4" s="4">
        <v>359</v>
      </c>
      <c r="NU4" s="4">
        <v>21</v>
      </c>
      <c r="NV4" s="4">
        <v>285</v>
      </c>
      <c r="NW4" s="4">
        <v>259</v>
      </c>
      <c r="NX4" s="4">
        <v>181</v>
      </c>
      <c r="NY4" s="4">
        <v>552</v>
      </c>
      <c r="NZ4" s="4">
        <v>246</v>
      </c>
      <c r="OA4" s="4">
        <v>49</v>
      </c>
      <c r="OB4" s="3">
        <v>4743</v>
      </c>
      <c r="OC4" s="3">
        <v>1803</v>
      </c>
      <c r="OD4" s="4">
        <v>478</v>
      </c>
      <c r="OE4" s="4">
        <v>13</v>
      </c>
      <c r="OF4" s="4">
        <v>226</v>
      </c>
      <c r="OG4" s="4">
        <v>674</v>
      </c>
      <c r="OH4" s="4">
        <v>118</v>
      </c>
      <c r="OI4" s="4">
        <v>398</v>
      </c>
      <c r="OJ4" s="4">
        <v>321</v>
      </c>
      <c r="OK4" s="4">
        <v>38</v>
      </c>
      <c r="OL4" s="3">
        <v>4665</v>
      </c>
      <c r="OM4" s="3">
        <v>1901</v>
      </c>
      <c r="ON4" s="4">
        <v>190</v>
      </c>
      <c r="OO4" s="4">
        <v>8</v>
      </c>
      <c r="OP4" s="4">
        <v>118</v>
      </c>
      <c r="OQ4" s="4">
        <v>474</v>
      </c>
      <c r="OR4" s="4">
        <v>120</v>
      </c>
      <c r="OS4" s="4">
        <v>420</v>
      </c>
      <c r="OT4" s="4">
        <v>239</v>
      </c>
      <c r="OU4" s="4">
        <v>31</v>
      </c>
      <c r="OV4" s="3">
        <v>3919</v>
      </c>
      <c r="OW4" s="3">
        <v>1589</v>
      </c>
      <c r="OX4" s="4">
        <v>381</v>
      </c>
      <c r="OY4" s="4">
        <v>23</v>
      </c>
      <c r="OZ4" s="4">
        <v>310</v>
      </c>
      <c r="PA4" s="4">
        <v>370</v>
      </c>
      <c r="PB4" s="4">
        <v>74</v>
      </c>
      <c r="PC4" s="4">
        <v>360</v>
      </c>
      <c r="PD4" s="4">
        <v>211</v>
      </c>
      <c r="PE4" s="4">
        <v>14</v>
      </c>
      <c r="PF4" s="3">
        <v>3852</v>
      </c>
      <c r="PG4" s="3">
        <v>1747</v>
      </c>
      <c r="PH4" s="4">
        <v>105</v>
      </c>
      <c r="PI4" s="4">
        <v>9</v>
      </c>
      <c r="PJ4" s="4">
        <v>95</v>
      </c>
      <c r="PK4" s="4">
        <v>331</v>
      </c>
      <c r="PL4" s="4">
        <v>233</v>
      </c>
      <c r="PM4" s="4">
        <v>271</v>
      </c>
      <c r="PN4" s="4">
        <v>145</v>
      </c>
      <c r="PO4" s="4">
        <v>22</v>
      </c>
      <c r="PP4" s="3">
        <v>3283</v>
      </c>
      <c r="PQ4" s="4">
        <v>31</v>
      </c>
      <c r="PR4" s="4">
        <v>20</v>
      </c>
      <c r="PS4" s="4">
        <v>5</v>
      </c>
      <c r="PT4" s="4">
        <v>22</v>
      </c>
      <c r="PU4" s="4">
        <v>64</v>
      </c>
      <c r="PV4" s="4">
        <v>36</v>
      </c>
      <c r="PW4" s="4">
        <v>16</v>
      </c>
      <c r="PX4" s="4">
        <v>53</v>
      </c>
      <c r="PY4" s="4">
        <v>18</v>
      </c>
      <c r="PZ4" s="4">
        <v>538</v>
      </c>
    </row>
    <row r="5" spans="2:442">
      <c r="B5" s="2">
        <v>41518</v>
      </c>
      <c r="C5" s="1">
        <f t="shared" si="1"/>
        <v>172637</v>
      </c>
      <c r="D5" s="1">
        <f t="shared" si="2"/>
        <v>35874</v>
      </c>
      <c r="E5" s="1">
        <f t="shared" si="3"/>
        <v>4990</v>
      </c>
      <c r="F5" s="1">
        <f t="shared" si="4"/>
        <v>31267</v>
      </c>
      <c r="G5" s="1">
        <f t="shared" si="5"/>
        <v>54442</v>
      </c>
      <c r="H5" s="1">
        <f t="shared" si="6"/>
        <v>14492</v>
      </c>
      <c r="I5" s="1">
        <f t="shared" si="7"/>
        <v>40341</v>
      </c>
      <c r="J5" s="1">
        <f t="shared" si="8"/>
        <v>25554</v>
      </c>
      <c r="K5" s="1">
        <f t="shared" si="9"/>
        <v>4125</v>
      </c>
      <c r="L5" s="1">
        <f t="shared" si="10"/>
        <v>453294</v>
      </c>
      <c r="M5" s="3">
        <v>22476</v>
      </c>
      <c r="N5" s="3">
        <v>6684</v>
      </c>
      <c r="O5" s="3">
        <v>2534</v>
      </c>
      <c r="P5" s="3">
        <v>7496</v>
      </c>
      <c r="Q5" s="3">
        <v>11041</v>
      </c>
      <c r="R5" s="3">
        <v>3576</v>
      </c>
      <c r="S5" s="3">
        <v>4316</v>
      </c>
      <c r="T5" s="3">
        <v>2785</v>
      </c>
      <c r="U5" s="4">
        <v>545</v>
      </c>
      <c r="V5" s="3">
        <v>78867</v>
      </c>
      <c r="W5" s="3">
        <v>10621</v>
      </c>
      <c r="X5" s="3">
        <v>2380</v>
      </c>
      <c r="Y5" s="4">
        <v>338</v>
      </c>
      <c r="Z5" s="3">
        <v>1866</v>
      </c>
      <c r="AA5" s="3">
        <v>2590</v>
      </c>
      <c r="AB5" s="4">
        <v>545</v>
      </c>
      <c r="AC5" s="3">
        <v>2257</v>
      </c>
      <c r="AD5" s="3">
        <v>1204</v>
      </c>
      <c r="AE5" s="4">
        <v>188</v>
      </c>
      <c r="AF5" s="3">
        <v>25448</v>
      </c>
      <c r="AG5" s="3">
        <v>5955</v>
      </c>
      <c r="AH5" s="3">
        <v>2047</v>
      </c>
      <c r="AI5" s="4">
        <v>426</v>
      </c>
      <c r="AJ5" s="3">
        <v>1934</v>
      </c>
      <c r="AK5" s="3">
        <v>2912</v>
      </c>
      <c r="AL5" s="4">
        <v>552</v>
      </c>
      <c r="AM5" s="3">
        <v>1998</v>
      </c>
      <c r="AN5" s="3">
        <v>1322</v>
      </c>
      <c r="AO5" s="4">
        <v>191</v>
      </c>
      <c r="AP5" s="3">
        <v>20325</v>
      </c>
      <c r="AQ5" s="3">
        <v>7154</v>
      </c>
      <c r="AR5" s="3">
        <v>2188</v>
      </c>
      <c r="AS5" s="4">
        <v>179</v>
      </c>
      <c r="AT5" s="3">
        <v>1810</v>
      </c>
      <c r="AU5" s="3">
        <v>2066</v>
      </c>
      <c r="AV5" s="4">
        <v>503</v>
      </c>
      <c r="AW5" s="3">
        <v>1896</v>
      </c>
      <c r="AX5" s="3">
        <v>1250</v>
      </c>
      <c r="AY5" s="4">
        <v>208</v>
      </c>
      <c r="AZ5" s="3">
        <v>20764</v>
      </c>
      <c r="BA5" s="3">
        <v>6843</v>
      </c>
      <c r="BB5" s="3">
        <v>1351</v>
      </c>
      <c r="BC5" s="4">
        <v>86</v>
      </c>
      <c r="BD5" s="3">
        <v>1056</v>
      </c>
      <c r="BE5" s="3">
        <v>1044</v>
      </c>
      <c r="BF5" s="4">
        <v>293</v>
      </c>
      <c r="BG5" s="3">
        <v>1279</v>
      </c>
      <c r="BH5" s="4">
        <v>835</v>
      </c>
      <c r="BI5" s="4">
        <v>81</v>
      </c>
      <c r="BJ5" s="3">
        <v>14565</v>
      </c>
      <c r="BK5" s="3">
        <v>7110</v>
      </c>
      <c r="BL5" s="4">
        <v>978</v>
      </c>
      <c r="BM5" s="4">
        <v>64</v>
      </c>
      <c r="BN5" s="4">
        <v>739</v>
      </c>
      <c r="BO5" s="3">
        <v>1701</v>
      </c>
      <c r="BP5" s="4">
        <v>290</v>
      </c>
      <c r="BQ5" s="3">
        <v>1392</v>
      </c>
      <c r="BR5" s="4">
        <v>711</v>
      </c>
      <c r="BS5" s="4">
        <v>81</v>
      </c>
      <c r="BT5" s="3">
        <v>14719</v>
      </c>
      <c r="BU5" s="3">
        <v>3154</v>
      </c>
      <c r="BV5" s="3">
        <v>1118</v>
      </c>
      <c r="BW5" s="4">
        <v>83</v>
      </c>
      <c r="BX5" s="3">
        <v>1145</v>
      </c>
      <c r="BY5" s="3">
        <v>1903</v>
      </c>
      <c r="BZ5" s="4">
        <v>518</v>
      </c>
      <c r="CA5" s="3">
        <v>1342</v>
      </c>
      <c r="CB5" s="3">
        <v>1215</v>
      </c>
      <c r="CC5" s="4">
        <v>142</v>
      </c>
      <c r="CD5" s="3">
        <v>13642</v>
      </c>
      <c r="CE5" s="3">
        <v>4305</v>
      </c>
      <c r="CF5" s="3">
        <v>1119</v>
      </c>
      <c r="CG5" s="4">
        <v>86</v>
      </c>
      <c r="CH5" s="4">
        <v>911</v>
      </c>
      <c r="CI5" s="3">
        <v>2558</v>
      </c>
      <c r="CJ5" s="4">
        <v>305</v>
      </c>
      <c r="CK5" s="3">
        <v>1533</v>
      </c>
      <c r="CL5" s="4">
        <v>886</v>
      </c>
      <c r="CM5" s="4">
        <v>121</v>
      </c>
      <c r="CN5" s="3">
        <v>13779</v>
      </c>
      <c r="CO5" s="3">
        <v>5688</v>
      </c>
      <c r="CP5" s="4">
        <v>895</v>
      </c>
      <c r="CQ5" s="4">
        <v>76</v>
      </c>
      <c r="CR5" s="4">
        <v>753</v>
      </c>
      <c r="CS5" s="3">
        <v>1557</v>
      </c>
      <c r="CT5" s="4">
        <v>351</v>
      </c>
      <c r="CU5" s="3">
        <v>1209</v>
      </c>
      <c r="CV5" s="4">
        <v>915</v>
      </c>
      <c r="CW5" s="4">
        <v>76</v>
      </c>
      <c r="CX5" s="3">
        <v>13671</v>
      </c>
      <c r="CY5" s="3">
        <v>5280</v>
      </c>
      <c r="CZ5" s="4">
        <v>700</v>
      </c>
      <c r="DA5" s="4">
        <v>47</v>
      </c>
      <c r="DB5" s="4">
        <v>453</v>
      </c>
      <c r="DC5" s="3">
        <v>2450</v>
      </c>
      <c r="DD5" s="4">
        <v>363</v>
      </c>
      <c r="DE5" s="3">
        <v>1522</v>
      </c>
      <c r="DF5" s="4">
        <v>468</v>
      </c>
      <c r="DG5" s="4">
        <v>288</v>
      </c>
      <c r="DH5" s="3">
        <v>12933</v>
      </c>
      <c r="DI5" s="3">
        <v>4671</v>
      </c>
      <c r="DJ5" s="4">
        <v>974</v>
      </c>
      <c r="DK5" s="4">
        <v>92</v>
      </c>
      <c r="DL5" s="4">
        <v>720</v>
      </c>
      <c r="DM5" s="3">
        <v>1077</v>
      </c>
      <c r="DN5" s="4">
        <v>756</v>
      </c>
      <c r="DO5" s="3">
        <v>1321</v>
      </c>
      <c r="DP5" s="4">
        <v>936</v>
      </c>
      <c r="DQ5" s="4">
        <v>69</v>
      </c>
      <c r="DR5" s="3">
        <v>12013</v>
      </c>
      <c r="DS5" s="3">
        <v>6605</v>
      </c>
      <c r="DT5" s="4">
        <v>812</v>
      </c>
      <c r="DU5" s="4">
        <v>53</v>
      </c>
      <c r="DV5" s="4">
        <v>713</v>
      </c>
      <c r="DW5" s="3">
        <v>1019</v>
      </c>
      <c r="DX5" s="4">
        <v>537</v>
      </c>
      <c r="DY5" s="3">
        <v>1296</v>
      </c>
      <c r="DZ5" s="4">
        <v>958</v>
      </c>
      <c r="EA5" s="4">
        <v>94</v>
      </c>
      <c r="EB5" s="3">
        <v>14392</v>
      </c>
      <c r="EC5" s="3">
        <v>4170</v>
      </c>
      <c r="ED5" s="3">
        <v>1047</v>
      </c>
      <c r="EE5" s="4">
        <v>94</v>
      </c>
      <c r="EF5" s="4">
        <v>997</v>
      </c>
      <c r="EG5" s="3">
        <v>1758</v>
      </c>
      <c r="EH5" s="4">
        <v>277</v>
      </c>
      <c r="EI5" s="3">
        <v>1051</v>
      </c>
      <c r="EJ5" s="4">
        <v>796</v>
      </c>
      <c r="EK5" s="4">
        <v>105</v>
      </c>
      <c r="EL5" s="3">
        <v>12255</v>
      </c>
      <c r="EM5" s="3">
        <v>6383</v>
      </c>
      <c r="EN5" s="4">
        <v>747</v>
      </c>
      <c r="EO5" s="4">
        <v>35</v>
      </c>
      <c r="EP5" s="4">
        <v>488</v>
      </c>
      <c r="EQ5" s="4">
        <v>861</v>
      </c>
      <c r="ER5" s="4">
        <v>426</v>
      </c>
      <c r="ES5" s="3">
        <v>1149</v>
      </c>
      <c r="ET5" s="4">
        <v>701</v>
      </c>
      <c r="EU5" s="4">
        <v>85</v>
      </c>
      <c r="EV5" s="3">
        <v>12202</v>
      </c>
      <c r="EW5" s="3">
        <v>4823</v>
      </c>
      <c r="EX5" s="4">
        <v>689</v>
      </c>
      <c r="EY5" s="4">
        <v>51</v>
      </c>
      <c r="EZ5" s="4">
        <v>665</v>
      </c>
      <c r="FA5" s="3">
        <v>1226</v>
      </c>
      <c r="FB5" s="4">
        <v>316</v>
      </c>
      <c r="FC5" s="3">
        <v>1011</v>
      </c>
      <c r="FD5" s="4">
        <v>648</v>
      </c>
      <c r="FE5" s="4">
        <v>72</v>
      </c>
      <c r="FF5" s="3">
        <v>11344</v>
      </c>
      <c r="FG5" s="3">
        <v>3318</v>
      </c>
      <c r="FH5" s="4">
        <v>713</v>
      </c>
      <c r="FI5" s="4">
        <v>35</v>
      </c>
      <c r="FJ5" s="4">
        <v>804</v>
      </c>
      <c r="FK5" s="3">
        <v>1328</v>
      </c>
      <c r="FL5" s="4">
        <v>366</v>
      </c>
      <c r="FM5" s="3">
        <v>1183</v>
      </c>
      <c r="FN5" s="4">
        <v>685</v>
      </c>
      <c r="FO5" s="4">
        <v>100</v>
      </c>
      <c r="FP5" s="3">
        <v>10120</v>
      </c>
      <c r="FQ5" s="3">
        <v>4126</v>
      </c>
      <c r="FR5" s="4">
        <v>663</v>
      </c>
      <c r="FS5" s="4">
        <v>26</v>
      </c>
      <c r="FT5" s="4">
        <v>485</v>
      </c>
      <c r="FU5" s="4">
        <v>968</v>
      </c>
      <c r="FV5" s="4">
        <v>207</v>
      </c>
      <c r="FW5" s="4">
        <v>713</v>
      </c>
      <c r="FX5" s="4">
        <v>437</v>
      </c>
      <c r="FY5" s="4">
        <v>69</v>
      </c>
      <c r="FZ5" s="3">
        <v>8720</v>
      </c>
      <c r="GA5" s="3">
        <v>2998</v>
      </c>
      <c r="GB5" s="4">
        <v>776</v>
      </c>
      <c r="GC5" s="4">
        <v>84</v>
      </c>
      <c r="GD5" s="4">
        <v>538</v>
      </c>
      <c r="GE5" s="3">
        <v>1123</v>
      </c>
      <c r="GF5" s="4">
        <v>292</v>
      </c>
      <c r="GG5" s="4">
        <v>723</v>
      </c>
      <c r="GH5" s="4">
        <v>554</v>
      </c>
      <c r="GI5" s="4">
        <v>60</v>
      </c>
      <c r="GJ5" s="3">
        <v>8319</v>
      </c>
      <c r="GK5" s="3">
        <v>3870</v>
      </c>
      <c r="GL5" s="4">
        <v>630</v>
      </c>
      <c r="GM5" s="4">
        <v>51</v>
      </c>
      <c r="GN5" s="4">
        <v>473</v>
      </c>
      <c r="GO5" s="4">
        <v>822</v>
      </c>
      <c r="GP5" s="4">
        <v>245</v>
      </c>
      <c r="GQ5" s="4">
        <v>758</v>
      </c>
      <c r="GR5" s="4">
        <v>453</v>
      </c>
      <c r="GS5" s="4">
        <v>59</v>
      </c>
      <c r="GT5" s="3">
        <v>8346</v>
      </c>
      <c r="GU5" s="3">
        <v>2704</v>
      </c>
      <c r="GV5" s="4">
        <v>534</v>
      </c>
      <c r="GW5" s="4">
        <v>58</v>
      </c>
      <c r="GX5" s="4">
        <v>408</v>
      </c>
      <c r="GY5" s="3">
        <v>1383</v>
      </c>
      <c r="GZ5" s="4">
        <v>260</v>
      </c>
      <c r="HA5" s="4">
        <v>836</v>
      </c>
      <c r="HB5" s="4">
        <v>476</v>
      </c>
      <c r="HC5" s="4">
        <v>97</v>
      </c>
      <c r="HD5" s="3">
        <v>7705</v>
      </c>
      <c r="HE5" s="3">
        <v>1571</v>
      </c>
      <c r="HF5" s="4">
        <v>859</v>
      </c>
      <c r="HG5" s="4">
        <v>37</v>
      </c>
      <c r="HH5" s="4">
        <v>368</v>
      </c>
      <c r="HI5" s="3">
        <v>1023</v>
      </c>
      <c r="HJ5" s="4">
        <v>190</v>
      </c>
      <c r="HK5" s="4">
        <v>860</v>
      </c>
      <c r="HL5" s="4">
        <v>585</v>
      </c>
      <c r="HM5" s="4">
        <v>71</v>
      </c>
      <c r="HN5" s="3">
        <v>6829</v>
      </c>
      <c r="HO5" s="3">
        <v>3575</v>
      </c>
      <c r="HP5" s="4">
        <v>536</v>
      </c>
      <c r="HQ5" s="4">
        <v>24</v>
      </c>
      <c r="HR5" s="4">
        <v>414</v>
      </c>
      <c r="HS5" s="4">
        <v>717</v>
      </c>
      <c r="HT5" s="4">
        <v>144</v>
      </c>
      <c r="HU5" s="4">
        <v>673</v>
      </c>
      <c r="HV5" s="4">
        <v>499</v>
      </c>
      <c r="HW5" s="4">
        <v>39</v>
      </c>
      <c r="HX5" s="3">
        <v>7427</v>
      </c>
      <c r="HY5" s="3">
        <v>2909</v>
      </c>
      <c r="HZ5" s="4">
        <v>570</v>
      </c>
      <c r="IA5" s="4">
        <v>14</v>
      </c>
      <c r="IB5" s="4">
        <v>357</v>
      </c>
      <c r="IC5" s="4">
        <v>757</v>
      </c>
      <c r="ID5" s="4">
        <v>253</v>
      </c>
      <c r="IE5" s="4">
        <v>638</v>
      </c>
      <c r="IF5" s="4">
        <v>360</v>
      </c>
      <c r="IG5" s="4">
        <v>64</v>
      </c>
      <c r="IH5" s="3">
        <v>6810</v>
      </c>
      <c r="II5" s="3">
        <v>1894</v>
      </c>
      <c r="IJ5" s="4">
        <v>582</v>
      </c>
      <c r="IK5" s="4">
        <v>55</v>
      </c>
      <c r="IL5" s="4">
        <v>580</v>
      </c>
      <c r="IM5" s="4">
        <v>879</v>
      </c>
      <c r="IN5" s="4">
        <v>146</v>
      </c>
      <c r="IO5" s="4">
        <v>706</v>
      </c>
      <c r="IP5" s="4">
        <v>531</v>
      </c>
      <c r="IQ5" s="4">
        <v>42</v>
      </c>
      <c r="IR5" s="3">
        <v>6674</v>
      </c>
      <c r="IS5" s="3">
        <v>1954</v>
      </c>
      <c r="IT5" s="4">
        <v>489</v>
      </c>
      <c r="IU5" s="4">
        <v>40</v>
      </c>
      <c r="IV5" s="4">
        <v>468</v>
      </c>
      <c r="IW5" s="4">
        <v>666</v>
      </c>
      <c r="IX5" s="4">
        <v>382</v>
      </c>
      <c r="IY5" s="4">
        <v>553</v>
      </c>
      <c r="IZ5" s="4">
        <v>460</v>
      </c>
      <c r="JA5" s="4">
        <v>61</v>
      </c>
      <c r="JB5" s="3">
        <v>6091</v>
      </c>
      <c r="JC5" s="3">
        <v>3537</v>
      </c>
      <c r="JD5" s="4">
        <v>386</v>
      </c>
      <c r="JE5" s="4">
        <v>28</v>
      </c>
      <c r="JF5" s="4">
        <v>276</v>
      </c>
      <c r="JG5" s="4">
        <v>572</v>
      </c>
      <c r="JH5" s="4">
        <v>153</v>
      </c>
      <c r="JI5" s="4">
        <v>609</v>
      </c>
      <c r="JJ5" s="4">
        <v>472</v>
      </c>
      <c r="JK5" s="4">
        <v>30</v>
      </c>
      <c r="JL5" s="3">
        <v>6861</v>
      </c>
      <c r="JM5" s="3">
        <v>2340</v>
      </c>
      <c r="JN5" s="4">
        <v>427</v>
      </c>
      <c r="JO5" s="4">
        <v>29</v>
      </c>
      <c r="JP5" s="4">
        <v>370</v>
      </c>
      <c r="JQ5" s="4">
        <v>620</v>
      </c>
      <c r="JR5" s="4">
        <v>233</v>
      </c>
      <c r="JS5" s="4">
        <v>512</v>
      </c>
      <c r="JT5" s="4">
        <v>317</v>
      </c>
      <c r="JU5" s="4">
        <v>38</v>
      </c>
      <c r="JV5" s="3">
        <v>5959</v>
      </c>
      <c r="JW5" s="3">
        <v>2630</v>
      </c>
      <c r="JX5" s="4">
        <v>396</v>
      </c>
      <c r="JY5" s="4">
        <v>50</v>
      </c>
      <c r="JZ5" s="4">
        <v>349</v>
      </c>
      <c r="KA5" s="4">
        <v>664</v>
      </c>
      <c r="KB5" s="4">
        <v>144</v>
      </c>
      <c r="KC5" s="4">
        <v>496</v>
      </c>
      <c r="KD5" s="4">
        <v>396</v>
      </c>
      <c r="KE5" s="4">
        <v>48</v>
      </c>
      <c r="KF5" s="3">
        <v>5816</v>
      </c>
      <c r="KG5" s="3">
        <v>2379</v>
      </c>
      <c r="KH5" s="4">
        <v>235</v>
      </c>
      <c r="KI5" s="4">
        <v>9</v>
      </c>
      <c r="KJ5" s="4">
        <v>264</v>
      </c>
      <c r="KK5" s="4">
        <v>784</v>
      </c>
      <c r="KL5" s="4">
        <v>207</v>
      </c>
      <c r="KM5" s="4">
        <v>571</v>
      </c>
      <c r="KN5" s="4">
        <v>286</v>
      </c>
      <c r="KO5" s="4">
        <v>39</v>
      </c>
      <c r="KP5" s="3">
        <v>5487</v>
      </c>
      <c r="KQ5" s="3">
        <v>2392</v>
      </c>
      <c r="KR5" s="4">
        <v>370</v>
      </c>
      <c r="KS5" s="4">
        <v>5</v>
      </c>
      <c r="KT5" s="4">
        <v>341</v>
      </c>
      <c r="KU5" s="4">
        <v>476</v>
      </c>
      <c r="KV5" s="4">
        <v>81</v>
      </c>
      <c r="KW5" s="4">
        <v>611</v>
      </c>
      <c r="KX5" s="4">
        <v>246</v>
      </c>
      <c r="KY5" s="4">
        <v>52</v>
      </c>
      <c r="KZ5" s="3">
        <v>5197</v>
      </c>
      <c r="LA5" s="3">
        <v>2908</v>
      </c>
      <c r="LB5" s="4">
        <v>319</v>
      </c>
      <c r="LC5" s="4">
        <v>9</v>
      </c>
      <c r="LD5" s="4">
        <v>248</v>
      </c>
      <c r="LE5" s="4">
        <v>523</v>
      </c>
      <c r="LF5" s="4">
        <v>169</v>
      </c>
      <c r="LG5" s="4">
        <v>462</v>
      </c>
      <c r="LH5" s="4">
        <v>321</v>
      </c>
      <c r="LI5" s="4">
        <v>29</v>
      </c>
      <c r="LJ5" s="3">
        <v>5809</v>
      </c>
      <c r="LK5" s="3">
        <v>2563</v>
      </c>
      <c r="LL5" s="4">
        <v>394</v>
      </c>
      <c r="LM5" s="4">
        <v>21</v>
      </c>
      <c r="LN5" s="4">
        <v>355</v>
      </c>
      <c r="LO5" s="4">
        <v>469</v>
      </c>
      <c r="LP5" s="4">
        <v>74</v>
      </c>
      <c r="LQ5" s="4">
        <v>532</v>
      </c>
      <c r="LR5" s="4">
        <v>313</v>
      </c>
      <c r="LS5" s="4">
        <v>23</v>
      </c>
      <c r="LT5" s="3">
        <v>5565</v>
      </c>
      <c r="LU5" s="3">
        <v>1849</v>
      </c>
      <c r="LV5" s="4">
        <v>354</v>
      </c>
      <c r="LW5" s="4">
        <v>16</v>
      </c>
      <c r="LX5" s="4">
        <v>253</v>
      </c>
      <c r="LY5" s="4">
        <v>530</v>
      </c>
      <c r="LZ5" s="4">
        <v>123</v>
      </c>
      <c r="MA5" s="4">
        <v>386</v>
      </c>
      <c r="MB5" s="4">
        <v>377</v>
      </c>
      <c r="MC5" s="4">
        <v>59</v>
      </c>
      <c r="MD5" s="3">
        <v>4714</v>
      </c>
      <c r="ME5" s="3">
        <v>2271</v>
      </c>
      <c r="MF5" s="4">
        <v>328</v>
      </c>
      <c r="MG5" s="4">
        <v>19</v>
      </c>
      <c r="MH5" s="4">
        <v>284</v>
      </c>
      <c r="MI5" s="4">
        <v>651</v>
      </c>
      <c r="MJ5" s="4">
        <v>155</v>
      </c>
      <c r="MK5" s="4">
        <v>546</v>
      </c>
      <c r="ML5" s="4">
        <v>242</v>
      </c>
      <c r="MM5" s="4">
        <v>47</v>
      </c>
      <c r="MN5" s="3">
        <v>5306</v>
      </c>
      <c r="MO5" s="3">
        <v>2072</v>
      </c>
      <c r="MP5" s="4">
        <v>456</v>
      </c>
      <c r="MQ5" s="4">
        <v>12</v>
      </c>
      <c r="MR5" s="4">
        <v>201</v>
      </c>
      <c r="MS5" s="4">
        <v>377</v>
      </c>
      <c r="MT5" s="4">
        <v>100</v>
      </c>
      <c r="MU5" s="4">
        <v>353</v>
      </c>
      <c r="MV5" s="4">
        <v>255</v>
      </c>
      <c r="MW5" s="4">
        <v>23</v>
      </c>
      <c r="MX5" s="3">
        <v>4389</v>
      </c>
      <c r="MY5" s="3">
        <v>1541</v>
      </c>
      <c r="MZ5" s="4">
        <v>374</v>
      </c>
      <c r="NA5" s="4">
        <v>73</v>
      </c>
      <c r="NB5" s="4">
        <v>361</v>
      </c>
      <c r="NC5" s="4">
        <v>590</v>
      </c>
      <c r="ND5" s="4">
        <v>92</v>
      </c>
      <c r="NE5" s="4">
        <v>388</v>
      </c>
      <c r="NF5" s="4">
        <v>233</v>
      </c>
      <c r="NG5" s="4">
        <v>36</v>
      </c>
      <c r="NH5" s="3">
        <v>4299</v>
      </c>
      <c r="NI5" s="3">
        <v>2289</v>
      </c>
      <c r="NJ5" s="4">
        <v>395</v>
      </c>
      <c r="NK5" s="4">
        <v>8</v>
      </c>
      <c r="NL5" s="4">
        <v>211</v>
      </c>
      <c r="NM5" s="4">
        <v>684</v>
      </c>
      <c r="NN5" s="4">
        <v>132</v>
      </c>
      <c r="NO5" s="4">
        <v>579</v>
      </c>
      <c r="NP5" s="4">
        <v>348</v>
      </c>
      <c r="NQ5" s="4">
        <v>42</v>
      </c>
      <c r="NR5" s="3">
        <v>5309</v>
      </c>
      <c r="NS5" s="3">
        <v>2252</v>
      </c>
      <c r="NT5" s="4">
        <v>370</v>
      </c>
      <c r="NU5" s="4">
        <v>7</v>
      </c>
      <c r="NV5" s="4">
        <v>304</v>
      </c>
      <c r="NW5" s="4">
        <v>271</v>
      </c>
      <c r="NX5" s="4">
        <v>158</v>
      </c>
      <c r="NY5" s="4">
        <v>542</v>
      </c>
      <c r="NZ5" s="4">
        <v>272</v>
      </c>
      <c r="OA5" s="4">
        <v>33</v>
      </c>
      <c r="OB5" s="3">
        <v>4843</v>
      </c>
      <c r="OC5" s="3">
        <v>1970</v>
      </c>
      <c r="OD5" s="4">
        <v>307</v>
      </c>
      <c r="OE5" s="4">
        <v>7</v>
      </c>
      <c r="OF5" s="4">
        <v>279</v>
      </c>
      <c r="OG5" s="4">
        <v>612</v>
      </c>
      <c r="OH5" s="4">
        <v>112</v>
      </c>
      <c r="OI5" s="4">
        <v>454</v>
      </c>
      <c r="OJ5" s="4">
        <v>230</v>
      </c>
      <c r="OK5" s="4">
        <v>17</v>
      </c>
      <c r="OL5" s="3">
        <v>4598</v>
      </c>
      <c r="OM5" s="3">
        <v>2028</v>
      </c>
      <c r="ON5" s="4">
        <v>235</v>
      </c>
      <c r="OO5" s="4">
        <v>2</v>
      </c>
      <c r="OP5" s="4">
        <v>98</v>
      </c>
      <c r="OQ5" s="4">
        <v>483</v>
      </c>
      <c r="OR5" s="4">
        <v>125</v>
      </c>
      <c r="OS5" s="4">
        <v>397</v>
      </c>
      <c r="OT5" s="4">
        <v>208</v>
      </c>
      <c r="OU5" s="4">
        <v>43</v>
      </c>
      <c r="OV5" s="3">
        <v>4063</v>
      </c>
      <c r="OW5" s="3">
        <v>1609</v>
      </c>
      <c r="OX5" s="4">
        <v>316</v>
      </c>
      <c r="OY5" s="4">
        <v>21</v>
      </c>
      <c r="OZ5" s="4">
        <v>337</v>
      </c>
      <c r="PA5" s="4">
        <v>321</v>
      </c>
      <c r="PB5" s="4">
        <v>70</v>
      </c>
      <c r="PC5" s="4">
        <v>363</v>
      </c>
      <c r="PD5" s="4">
        <v>203</v>
      </c>
      <c r="PE5" s="4">
        <v>13</v>
      </c>
      <c r="PF5" s="3">
        <v>3857</v>
      </c>
      <c r="PG5" s="3">
        <v>1753</v>
      </c>
      <c r="PH5" s="4">
        <v>112</v>
      </c>
      <c r="PI5" s="4">
        <v>3</v>
      </c>
      <c r="PJ5" s="4">
        <v>85</v>
      </c>
      <c r="PK5" s="4">
        <v>334</v>
      </c>
      <c r="PL5" s="4">
        <v>236</v>
      </c>
      <c r="PM5" s="4">
        <v>298</v>
      </c>
      <c r="PN5" s="4">
        <v>119</v>
      </c>
      <c r="PO5" s="4">
        <v>21</v>
      </c>
      <c r="PP5" s="3">
        <v>3262</v>
      </c>
      <c r="PQ5" s="4">
        <v>97</v>
      </c>
      <c r="PR5" s="4">
        <v>19</v>
      </c>
      <c r="PS5" s="4">
        <v>3</v>
      </c>
      <c r="PT5" s="4">
        <v>10</v>
      </c>
      <c r="PU5" s="4">
        <v>52</v>
      </c>
      <c r="PV5" s="4">
        <v>35</v>
      </c>
      <c r="PW5" s="4">
        <v>27</v>
      </c>
      <c r="PX5" s="4">
        <v>46</v>
      </c>
      <c r="PY5" s="4">
        <v>19</v>
      </c>
      <c r="PZ5" s="4">
        <v>524</v>
      </c>
    </row>
    <row r="6" spans="2:442">
      <c r="B6" s="2">
        <v>41487</v>
      </c>
      <c r="C6" s="1">
        <f t="shared" si="1"/>
        <v>217275</v>
      </c>
      <c r="D6" s="1">
        <f t="shared" si="2"/>
        <v>36324</v>
      </c>
      <c r="E6" s="1">
        <f t="shared" si="3"/>
        <v>4995</v>
      </c>
      <c r="F6" s="1">
        <f t="shared" si="4"/>
        <v>30227</v>
      </c>
      <c r="G6" s="1">
        <f t="shared" si="5"/>
        <v>57925</v>
      </c>
      <c r="H6" s="1">
        <f t="shared" si="6"/>
        <v>15229</v>
      </c>
      <c r="I6" s="1">
        <f t="shared" si="7"/>
        <v>43445</v>
      </c>
      <c r="J6" s="1">
        <f t="shared" si="8"/>
        <v>26006</v>
      </c>
      <c r="K6" s="1">
        <f t="shared" si="9"/>
        <v>3872</v>
      </c>
      <c r="L6" s="1">
        <f t="shared" si="10"/>
        <v>510095</v>
      </c>
      <c r="M6" s="3">
        <v>28761</v>
      </c>
      <c r="N6" s="3">
        <v>6572</v>
      </c>
      <c r="O6" s="3">
        <v>2594</v>
      </c>
      <c r="P6" s="3">
        <v>7101</v>
      </c>
      <c r="Q6" s="3">
        <v>11280</v>
      </c>
      <c r="R6" s="3">
        <v>3927</v>
      </c>
      <c r="S6" s="3">
        <v>4687</v>
      </c>
      <c r="T6" s="3">
        <v>2933</v>
      </c>
      <c r="U6" s="4">
        <v>524</v>
      </c>
      <c r="V6" s="3">
        <v>86753</v>
      </c>
      <c r="W6" s="3">
        <v>13936</v>
      </c>
      <c r="X6" s="3">
        <v>2478</v>
      </c>
      <c r="Y6" s="4">
        <v>289</v>
      </c>
      <c r="Z6" s="3">
        <v>1998</v>
      </c>
      <c r="AA6" s="3">
        <v>2801</v>
      </c>
      <c r="AB6" s="4">
        <v>578</v>
      </c>
      <c r="AC6" s="3">
        <v>2442</v>
      </c>
      <c r="AD6" s="3">
        <v>1269</v>
      </c>
      <c r="AE6" s="4">
        <v>157</v>
      </c>
      <c r="AF6" s="3">
        <v>29615</v>
      </c>
      <c r="AG6" s="3">
        <v>7971</v>
      </c>
      <c r="AH6" s="3">
        <v>2028</v>
      </c>
      <c r="AI6" s="4">
        <v>445</v>
      </c>
      <c r="AJ6" s="3">
        <v>1900</v>
      </c>
      <c r="AK6" s="3">
        <v>3152</v>
      </c>
      <c r="AL6" s="4">
        <v>578</v>
      </c>
      <c r="AM6" s="3">
        <v>2200</v>
      </c>
      <c r="AN6" s="3">
        <v>1309</v>
      </c>
      <c r="AO6" s="4">
        <v>191</v>
      </c>
      <c r="AP6" s="3">
        <v>22931</v>
      </c>
      <c r="AQ6" s="3">
        <v>8961</v>
      </c>
      <c r="AR6" s="3">
        <v>2152</v>
      </c>
      <c r="AS6" s="4">
        <v>147</v>
      </c>
      <c r="AT6" s="3">
        <v>1613</v>
      </c>
      <c r="AU6" s="3">
        <v>2279</v>
      </c>
      <c r="AV6" s="4">
        <v>492</v>
      </c>
      <c r="AW6" s="3">
        <v>2063</v>
      </c>
      <c r="AX6" s="3">
        <v>1246</v>
      </c>
      <c r="AY6" s="4">
        <v>194</v>
      </c>
      <c r="AZ6" s="3">
        <v>22796</v>
      </c>
      <c r="BA6" s="3">
        <v>8532</v>
      </c>
      <c r="BB6" s="3">
        <v>1404</v>
      </c>
      <c r="BC6" s="4">
        <v>86</v>
      </c>
      <c r="BD6" s="3">
        <v>1048</v>
      </c>
      <c r="BE6" s="3">
        <v>1198</v>
      </c>
      <c r="BF6" s="4">
        <v>302</v>
      </c>
      <c r="BG6" s="3">
        <v>1323</v>
      </c>
      <c r="BH6" s="4">
        <v>858</v>
      </c>
      <c r="BI6" s="4">
        <v>72</v>
      </c>
      <c r="BJ6" s="3">
        <v>16669</v>
      </c>
      <c r="BK6" s="3">
        <v>9096</v>
      </c>
      <c r="BL6" s="4">
        <v>988</v>
      </c>
      <c r="BM6" s="4">
        <v>43</v>
      </c>
      <c r="BN6" s="4">
        <v>814</v>
      </c>
      <c r="BO6" s="3">
        <v>1826</v>
      </c>
      <c r="BP6" s="4">
        <v>294</v>
      </c>
      <c r="BQ6" s="3">
        <v>1449</v>
      </c>
      <c r="BR6" s="4">
        <v>740</v>
      </c>
      <c r="BS6" s="4">
        <v>64</v>
      </c>
      <c r="BT6" s="3">
        <v>17327</v>
      </c>
      <c r="BU6" s="3">
        <v>4176</v>
      </c>
      <c r="BV6" s="3">
        <v>1116</v>
      </c>
      <c r="BW6" s="4">
        <v>102</v>
      </c>
      <c r="BX6" s="3">
        <v>1121</v>
      </c>
      <c r="BY6" s="3">
        <v>1926</v>
      </c>
      <c r="BZ6" s="4">
        <v>569</v>
      </c>
      <c r="CA6" s="3">
        <v>1491</v>
      </c>
      <c r="CB6" s="3">
        <v>1007</v>
      </c>
      <c r="CC6" s="4">
        <v>130</v>
      </c>
      <c r="CD6" s="3">
        <v>15054</v>
      </c>
      <c r="CE6" s="3">
        <v>5890</v>
      </c>
      <c r="CF6" s="3">
        <v>1174</v>
      </c>
      <c r="CG6" s="4">
        <v>105</v>
      </c>
      <c r="CH6" s="4">
        <v>803</v>
      </c>
      <c r="CI6" s="3">
        <v>2416</v>
      </c>
      <c r="CJ6" s="4">
        <v>337</v>
      </c>
      <c r="CK6" s="3">
        <v>1542</v>
      </c>
      <c r="CL6" s="4">
        <v>885</v>
      </c>
      <c r="CM6" s="4">
        <v>97</v>
      </c>
      <c r="CN6" s="3">
        <v>15215</v>
      </c>
      <c r="CO6" s="3">
        <v>7075</v>
      </c>
      <c r="CP6" s="4">
        <v>893</v>
      </c>
      <c r="CQ6" s="4">
        <v>66</v>
      </c>
      <c r="CR6" s="4">
        <v>633</v>
      </c>
      <c r="CS6" s="3">
        <v>1496</v>
      </c>
      <c r="CT6" s="4">
        <v>321</v>
      </c>
      <c r="CU6" s="3">
        <v>1150</v>
      </c>
      <c r="CV6" s="4">
        <v>880</v>
      </c>
      <c r="CW6" s="4">
        <v>64</v>
      </c>
      <c r="CX6" s="3">
        <v>14461</v>
      </c>
      <c r="CY6" s="3">
        <v>6281</v>
      </c>
      <c r="CZ6" s="4">
        <v>652</v>
      </c>
      <c r="DA6" s="4">
        <v>70</v>
      </c>
      <c r="DB6" s="4">
        <v>416</v>
      </c>
      <c r="DC6" s="3">
        <v>2677</v>
      </c>
      <c r="DD6" s="4">
        <v>354</v>
      </c>
      <c r="DE6" s="3">
        <v>1762</v>
      </c>
      <c r="DF6" s="4">
        <v>494</v>
      </c>
      <c r="DG6" s="4">
        <v>289</v>
      </c>
      <c r="DH6" s="3">
        <v>14557</v>
      </c>
      <c r="DI6" s="3">
        <v>6094</v>
      </c>
      <c r="DJ6" s="4">
        <v>942</v>
      </c>
      <c r="DK6" s="4">
        <v>93</v>
      </c>
      <c r="DL6" s="4">
        <v>630</v>
      </c>
      <c r="DM6" s="3">
        <v>1169</v>
      </c>
      <c r="DN6" s="4">
        <v>812</v>
      </c>
      <c r="DO6" s="3">
        <v>1317</v>
      </c>
      <c r="DP6" s="4">
        <v>834</v>
      </c>
      <c r="DQ6" s="4">
        <v>79</v>
      </c>
      <c r="DR6" s="3">
        <v>13476</v>
      </c>
      <c r="DS6" s="3">
        <v>8209</v>
      </c>
      <c r="DT6" s="3">
        <v>1029</v>
      </c>
      <c r="DU6" s="4">
        <v>66</v>
      </c>
      <c r="DV6" s="4">
        <v>649</v>
      </c>
      <c r="DW6" s="4">
        <v>983</v>
      </c>
      <c r="DX6" s="4">
        <v>661</v>
      </c>
      <c r="DY6" s="3">
        <v>1365</v>
      </c>
      <c r="DZ6" s="4">
        <v>978</v>
      </c>
      <c r="EA6" s="4">
        <v>67</v>
      </c>
      <c r="EB6" s="3">
        <v>16262</v>
      </c>
      <c r="EC6" s="3">
        <v>5999</v>
      </c>
      <c r="ED6" s="3">
        <v>1076</v>
      </c>
      <c r="EE6" s="4">
        <v>90</v>
      </c>
      <c r="EF6" s="3">
        <v>1086</v>
      </c>
      <c r="EG6" s="3">
        <v>1863</v>
      </c>
      <c r="EH6" s="4">
        <v>353</v>
      </c>
      <c r="EI6" s="3">
        <v>1188</v>
      </c>
      <c r="EJ6" s="4">
        <v>819</v>
      </c>
      <c r="EK6" s="4">
        <v>93</v>
      </c>
      <c r="EL6" s="3">
        <v>14798</v>
      </c>
      <c r="EM6" s="3">
        <v>7886</v>
      </c>
      <c r="EN6" s="4">
        <v>694</v>
      </c>
      <c r="EO6" s="4">
        <v>36</v>
      </c>
      <c r="EP6" s="4">
        <v>488</v>
      </c>
      <c r="EQ6" s="4">
        <v>980</v>
      </c>
      <c r="ER6" s="4">
        <v>334</v>
      </c>
      <c r="ES6" s="3">
        <v>1177</v>
      </c>
      <c r="ET6" s="4">
        <v>770</v>
      </c>
      <c r="EU6" s="4">
        <v>85</v>
      </c>
      <c r="EV6" s="3">
        <v>13899</v>
      </c>
      <c r="EW6" s="3">
        <v>5861</v>
      </c>
      <c r="EX6" s="4">
        <v>711</v>
      </c>
      <c r="EY6" s="4">
        <v>36</v>
      </c>
      <c r="EZ6" s="4">
        <v>652</v>
      </c>
      <c r="FA6" s="3">
        <v>1400</v>
      </c>
      <c r="FB6" s="4">
        <v>331</v>
      </c>
      <c r="FC6" s="3">
        <v>1090</v>
      </c>
      <c r="FD6" s="4">
        <v>674</v>
      </c>
      <c r="FE6" s="4">
        <v>79</v>
      </c>
      <c r="FF6" s="3">
        <v>12905</v>
      </c>
      <c r="FG6" s="3">
        <v>3888</v>
      </c>
      <c r="FH6" s="4">
        <v>672</v>
      </c>
      <c r="FI6" s="4">
        <v>31</v>
      </c>
      <c r="FJ6" s="4">
        <v>733</v>
      </c>
      <c r="FK6" s="3">
        <v>1404</v>
      </c>
      <c r="FL6" s="4">
        <v>357</v>
      </c>
      <c r="FM6" s="3">
        <v>1155</v>
      </c>
      <c r="FN6" s="4">
        <v>601</v>
      </c>
      <c r="FO6" s="4">
        <v>72</v>
      </c>
      <c r="FP6" s="3">
        <v>10708</v>
      </c>
      <c r="FQ6" s="3">
        <v>4551</v>
      </c>
      <c r="FR6" s="4">
        <v>590</v>
      </c>
      <c r="FS6" s="4">
        <v>26</v>
      </c>
      <c r="FT6" s="4">
        <v>455</v>
      </c>
      <c r="FU6" s="4">
        <v>993</v>
      </c>
      <c r="FV6" s="4">
        <v>225</v>
      </c>
      <c r="FW6" s="4">
        <v>803</v>
      </c>
      <c r="FX6" s="4">
        <v>557</v>
      </c>
      <c r="FY6" s="4">
        <v>62</v>
      </c>
      <c r="FZ6" s="3">
        <v>9478</v>
      </c>
      <c r="GA6" s="3">
        <v>3754</v>
      </c>
      <c r="GB6" s="4">
        <v>717</v>
      </c>
      <c r="GC6" s="4">
        <v>91</v>
      </c>
      <c r="GD6" s="4">
        <v>497</v>
      </c>
      <c r="GE6" s="3">
        <v>1195</v>
      </c>
      <c r="GF6" s="4">
        <v>257</v>
      </c>
      <c r="GG6" s="4">
        <v>830</v>
      </c>
      <c r="GH6" s="4">
        <v>577</v>
      </c>
      <c r="GI6" s="4">
        <v>52</v>
      </c>
      <c r="GJ6" s="3">
        <v>9185</v>
      </c>
      <c r="GK6" s="3">
        <v>4677</v>
      </c>
      <c r="GL6" s="4">
        <v>636</v>
      </c>
      <c r="GM6" s="4">
        <v>35</v>
      </c>
      <c r="GN6" s="4">
        <v>447</v>
      </c>
      <c r="GO6" s="4">
        <v>912</v>
      </c>
      <c r="GP6" s="4">
        <v>251</v>
      </c>
      <c r="GQ6" s="4">
        <v>725</v>
      </c>
      <c r="GR6" s="4">
        <v>463</v>
      </c>
      <c r="GS6" s="4">
        <v>55</v>
      </c>
      <c r="GT6" s="3">
        <v>9201</v>
      </c>
      <c r="GU6" s="3">
        <v>3477</v>
      </c>
      <c r="GV6" s="4">
        <v>491</v>
      </c>
      <c r="GW6" s="4">
        <v>43</v>
      </c>
      <c r="GX6" s="4">
        <v>396</v>
      </c>
      <c r="GY6" s="3">
        <v>1407</v>
      </c>
      <c r="GZ6" s="4">
        <v>285</v>
      </c>
      <c r="HA6" s="4">
        <v>837</v>
      </c>
      <c r="HB6" s="4">
        <v>332</v>
      </c>
      <c r="HC6" s="4">
        <v>73</v>
      </c>
      <c r="HD6" s="3">
        <v>8429</v>
      </c>
      <c r="HE6" s="3">
        <v>2164</v>
      </c>
      <c r="HF6" s="4">
        <v>901</v>
      </c>
      <c r="HG6" s="4">
        <v>47</v>
      </c>
      <c r="HH6" s="4">
        <v>394</v>
      </c>
      <c r="HI6" s="3">
        <v>1184</v>
      </c>
      <c r="HJ6" s="4">
        <v>170</v>
      </c>
      <c r="HK6" s="4">
        <v>906</v>
      </c>
      <c r="HL6" s="4">
        <v>598</v>
      </c>
      <c r="HM6" s="4">
        <v>67</v>
      </c>
      <c r="HN6" s="3">
        <v>7680</v>
      </c>
      <c r="HO6" s="3">
        <v>4354</v>
      </c>
      <c r="HP6" s="4">
        <v>557</v>
      </c>
      <c r="HQ6" s="4">
        <v>20</v>
      </c>
      <c r="HR6" s="4">
        <v>408</v>
      </c>
      <c r="HS6" s="4">
        <v>809</v>
      </c>
      <c r="HT6" s="4">
        <v>144</v>
      </c>
      <c r="HU6" s="4">
        <v>720</v>
      </c>
      <c r="HV6" s="4">
        <v>513</v>
      </c>
      <c r="HW6" s="4">
        <v>34</v>
      </c>
      <c r="HX6" s="3">
        <v>8578</v>
      </c>
      <c r="HY6" s="3">
        <v>3791</v>
      </c>
      <c r="HZ6" s="4">
        <v>571</v>
      </c>
      <c r="IA6" s="4">
        <v>13</v>
      </c>
      <c r="IB6" s="4">
        <v>404</v>
      </c>
      <c r="IC6" s="4">
        <v>828</v>
      </c>
      <c r="ID6" s="4">
        <v>235</v>
      </c>
      <c r="IE6" s="4">
        <v>775</v>
      </c>
      <c r="IF6" s="4">
        <v>363</v>
      </c>
      <c r="IG6" s="4">
        <v>75</v>
      </c>
      <c r="IH6" s="3">
        <v>7929</v>
      </c>
      <c r="II6" s="3">
        <v>2735</v>
      </c>
      <c r="IJ6" s="4">
        <v>690</v>
      </c>
      <c r="IK6" s="4">
        <v>49</v>
      </c>
      <c r="IL6" s="4">
        <v>584</v>
      </c>
      <c r="IM6" s="3">
        <v>1053</v>
      </c>
      <c r="IN6" s="4">
        <v>160</v>
      </c>
      <c r="IO6" s="4">
        <v>888</v>
      </c>
      <c r="IP6" s="4">
        <v>558</v>
      </c>
      <c r="IQ6" s="4">
        <v>45</v>
      </c>
      <c r="IR6" s="3">
        <v>8085</v>
      </c>
      <c r="IS6" s="3">
        <v>2488</v>
      </c>
      <c r="IT6" s="4">
        <v>433</v>
      </c>
      <c r="IU6" s="4">
        <v>37</v>
      </c>
      <c r="IV6" s="4">
        <v>393</v>
      </c>
      <c r="IW6" s="4">
        <v>736</v>
      </c>
      <c r="IX6" s="4">
        <v>416</v>
      </c>
      <c r="IY6" s="4">
        <v>632</v>
      </c>
      <c r="IZ6" s="4">
        <v>445</v>
      </c>
      <c r="JA6" s="4">
        <v>42</v>
      </c>
      <c r="JB6" s="3">
        <v>6708</v>
      </c>
      <c r="JC6" s="3">
        <v>4162</v>
      </c>
      <c r="JD6" s="4">
        <v>368</v>
      </c>
      <c r="JE6" s="4">
        <v>20</v>
      </c>
      <c r="JF6" s="4">
        <v>241</v>
      </c>
      <c r="JG6" s="4">
        <v>604</v>
      </c>
      <c r="JH6" s="4">
        <v>123</v>
      </c>
      <c r="JI6" s="4">
        <v>661</v>
      </c>
      <c r="JJ6" s="4">
        <v>470</v>
      </c>
      <c r="JK6" s="4">
        <v>26</v>
      </c>
      <c r="JL6" s="3">
        <v>7499</v>
      </c>
      <c r="JM6" s="3">
        <v>2913</v>
      </c>
      <c r="JN6" s="4">
        <v>408</v>
      </c>
      <c r="JO6" s="4">
        <v>36</v>
      </c>
      <c r="JP6" s="4">
        <v>397</v>
      </c>
      <c r="JQ6" s="4">
        <v>615</v>
      </c>
      <c r="JR6" s="4">
        <v>203</v>
      </c>
      <c r="JS6" s="4">
        <v>581</v>
      </c>
      <c r="JT6" s="4">
        <v>410</v>
      </c>
      <c r="JU6" s="4">
        <v>50</v>
      </c>
      <c r="JV6" s="3">
        <v>6828</v>
      </c>
      <c r="JW6" s="3">
        <v>3376</v>
      </c>
      <c r="JX6" s="4">
        <v>427</v>
      </c>
      <c r="JY6" s="4">
        <v>49</v>
      </c>
      <c r="JZ6" s="4">
        <v>372</v>
      </c>
      <c r="KA6" s="4">
        <v>722</v>
      </c>
      <c r="KB6" s="4">
        <v>128</v>
      </c>
      <c r="KC6" s="4">
        <v>551</v>
      </c>
      <c r="KD6" s="4">
        <v>427</v>
      </c>
      <c r="KE6" s="4">
        <v>42</v>
      </c>
      <c r="KF6" s="3">
        <v>6812</v>
      </c>
      <c r="KG6" s="3">
        <v>3177</v>
      </c>
      <c r="KH6" s="4">
        <v>267</v>
      </c>
      <c r="KI6" s="4">
        <v>21</v>
      </c>
      <c r="KJ6" s="4">
        <v>208</v>
      </c>
      <c r="KK6" s="4">
        <v>881</v>
      </c>
      <c r="KL6" s="4">
        <v>230</v>
      </c>
      <c r="KM6" s="4">
        <v>599</v>
      </c>
      <c r="KN6" s="4">
        <v>325</v>
      </c>
      <c r="KO6" s="4">
        <v>30</v>
      </c>
      <c r="KP6" s="3">
        <v>6554</v>
      </c>
      <c r="KQ6" s="3">
        <v>2962</v>
      </c>
      <c r="KR6" s="4">
        <v>329</v>
      </c>
      <c r="KS6" s="4">
        <v>7</v>
      </c>
      <c r="KT6" s="4">
        <v>259</v>
      </c>
      <c r="KU6" s="4">
        <v>516</v>
      </c>
      <c r="KV6" s="4">
        <v>71</v>
      </c>
      <c r="KW6" s="4">
        <v>584</v>
      </c>
      <c r="KX6" s="4">
        <v>227</v>
      </c>
      <c r="KY6" s="4">
        <v>36</v>
      </c>
      <c r="KZ6" s="3">
        <v>5607</v>
      </c>
      <c r="LA6" s="3">
        <v>3471</v>
      </c>
      <c r="LB6" s="4">
        <v>443</v>
      </c>
      <c r="LC6" s="4">
        <v>10</v>
      </c>
      <c r="LD6" s="4">
        <v>239</v>
      </c>
      <c r="LE6" s="4">
        <v>636</v>
      </c>
      <c r="LF6" s="4">
        <v>154</v>
      </c>
      <c r="LG6" s="4">
        <v>512</v>
      </c>
      <c r="LH6" s="4">
        <v>400</v>
      </c>
      <c r="LI6" s="4">
        <v>47</v>
      </c>
      <c r="LJ6" s="3">
        <v>6893</v>
      </c>
      <c r="LK6" s="3">
        <v>3019</v>
      </c>
      <c r="LL6" s="4">
        <v>449</v>
      </c>
      <c r="LM6" s="4">
        <v>21</v>
      </c>
      <c r="LN6" s="4">
        <v>399</v>
      </c>
      <c r="LO6" s="4">
        <v>563</v>
      </c>
      <c r="LP6" s="4">
        <v>87</v>
      </c>
      <c r="LQ6" s="4">
        <v>563</v>
      </c>
      <c r="LR6" s="4">
        <v>353</v>
      </c>
      <c r="LS6" s="4">
        <v>17</v>
      </c>
      <c r="LT6" s="3">
        <v>6460</v>
      </c>
      <c r="LU6" s="3">
        <v>2374</v>
      </c>
      <c r="LV6" s="4">
        <v>445</v>
      </c>
      <c r="LW6" s="4">
        <v>10</v>
      </c>
      <c r="LX6" s="4">
        <v>222</v>
      </c>
      <c r="LY6" s="4">
        <v>580</v>
      </c>
      <c r="LZ6" s="4">
        <v>144</v>
      </c>
      <c r="MA6" s="4">
        <v>513</v>
      </c>
      <c r="MB6" s="4">
        <v>382</v>
      </c>
      <c r="MC6" s="4">
        <v>78</v>
      </c>
      <c r="MD6" s="3">
        <v>5619</v>
      </c>
      <c r="ME6" s="3">
        <v>2949</v>
      </c>
      <c r="MF6" s="4">
        <v>373</v>
      </c>
      <c r="MG6" s="4">
        <v>24</v>
      </c>
      <c r="MH6" s="4">
        <v>324</v>
      </c>
      <c r="MI6" s="4">
        <v>749</v>
      </c>
      <c r="MJ6" s="4">
        <v>158</v>
      </c>
      <c r="MK6" s="4">
        <v>575</v>
      </c>
      <c r="ML6" s="4">
        <v>282</v>
      </c>
      <c r="MM6" s="4">
        <v>47</v>
      </c>
      <c r="MN6" s="3">
        <v>6371</v>
      </c>
      <c r="MO6" s="3">
        <v>2400</v>
      </c>
      <c r="MP6" s="4">
        <v>430</v>
      </c>
      <c r="MQ6" s="4">
        <v>10</v>
      </c>
      <c r="MR6" s="4">
        <v>276</v>
      </c>
      <c r="MS6" s="4">
        <v>381</v>
      </c>
      <c r="MT6" s="4">
        <v>114</v>
      </c>
      <c r="MU6" s="4">
        <v>416</v>
      </c>
      <c r="MV6" s="4">
        <v>261</v>
      </c>
      <c r="MW6" s="4">
        <v>25</v>
      </c>
      <c r="MX6" s="3">
        <v>4889</v>
      </c>
      <c r="MY6" s="3">
        <v>2153</v>
      </c>
      <c r="MZ6" s="4">
        <v>363</v>
      </c>
      <c r="NA6" s="4">
        <v>58</v>
      </c>
      <c r="NB6" s="4">
        <v>356</v>
      </c>
      <c r="NC6" s="4">
        <v>590</v>
      </c>
      <c r="ND6" s="4">
        <v>76</v>
      </c>
      <c r="NE6" s="4">
        <v>496</v>
      </c>
      <c r="NF6" s="4">
        <v>287</v>
      </c>
      <c r="NG6" s="4">
        <v>27</v>
      </c>
      <c r="NH6" s="3">
        <v>5075</v>
      </c>
      <c r="NI6" s="3">
        <v>3100</v>
      </c>
      <c r="NJ6" s="4">
        <v>405</v>
      </c>
      <c r="NK6" s="4">
        <v>9</v>
      </c>
      <c r="NL6" s="4">
        <v>205</v>
      </c>
      <c r="NM6" s="4">
        <v>822</v>
      </c>
      <c r="NN6" s="4">
        <v>112</v>
      </c>
      <c r="NO6" s="4">
        <v>631</v>
      </c>
      <c r="NP6" s="4">
        <v>332</v>
      </c>
      <c r="NQ6" s="4">
        <v>40</v>
      </c>
      <c r="NR6" s="3">
        <v>6363</v>
      </c>
      <c r="NS6" s="3">
        <v>1239</v>
      </c>
      <c r="NT6" s="4">
        <v>389</v>
      </c>
      <c r="NU6" s="4">
        <v>9</v>
      </c>
      <c r="NV6" s="4">
        <v>255</v>
      </c>
      <c r="NW6" s="4">
        <v>279</v>
      </c>
      <c r="NX6" s="4">
        <v>169</v>
      </c>
      <c r="NY6" s="4">
        <v>505</v>
      </c>
      <c r="NZ6" s="4">
        <v>231</v>
      </c>
      <c r="OA6" s="4">
        <v>42</v>
      </c>
      <c r="OB6" s="3">
        <v>3734</v>
      </c>
      <c r="OC6" s="3">
        <v>2431</v>
      </c>
      <c r="OD6" s="4">
        <v>318</v>
      </c>
      <c r="OE6" s="4">
        <v>14</v>
      </c>
      <c r="OF6" s="4">
        <v>271</v>
      </c>
      <c r="OG6" s="4">
        <v>618</v>
      </c>
      <c r="OH6" s="4">
        <v>134</v>
      </c>
      <c r="OI6" s="4">
        <v>536</v>
      </c>
      <c r="OJ6" s="4">
        <v>285</v>
      </c>
      <c r="OK6" s="4">
        <v>24</v>
      </c>
      <c r="OL6" s="3">
        <v>5322</v>
      </c>
      <c r="OM6" s="3">
        <v>2506</v>
      </c>
      <c r="ON6" s="4">
        <v>189</v>
      </c>
      <c r="OO6" s="4">
        <v>13</v>
      </c>
      <c r="OP6" s="4">
        <v>101</v>
      </c>
      <c r="OQ6" s="4">
        <v>557</v>
      </c>
      <c r="OR6" s="4">
        <v>150</v>
      </c>
      <c r="OS6" s="4">
        <v>506</v>
      </c>
      <c r="OT6" s="4">
        <v>224</v>
      </c>
      <c r="OU6" s="4">
        <v>20</v>
      </c>
      <c r="OV6" s="3">
        <v>4756</v>
      </c>
      <c r="OW6" s="3">
        <v>2120</v>
      </c>
      <c r="OX6" s="4">
        <v>380</v>
      </c>
      <c r="OY6" s="4">
        <v>19</v>
      </c>
      <c r="OZ6" s="4">
        <v>337</v>
      </c>
      <c r="PA6" s="4">
        <v>406</v>
      </c>
      <c r="PB6" s="4">
        <v>79</v>
      </c>
      <c r="PC6" s="4">
        <v>364</v>
      </c>
      <c r="PD6" s="4">
        <v>212</v>
      </c>
      <c r="PE6" s="4">
        <v>23</v>
      </c>
      <c r="PF6" s="3">
        <v>4610</v>
      </c>
      <c r="PG6" s="3">
        <v>2205</v>
      </c>
      <c r="PH6" s="4">
        <v>155</v>
      </c>
      <c r="PI6" s="4">
        <v>3</v>
      </c>
      <c r="PJ6" s="4">
        <v>89</v>
      </c>
      <c r="PK6" s="4">
        <v>393</v>
      </c>
      <c r="PL6" s="4">
        <v>315</v>
      </c>
      <c r="PM6" s="4">
        <v>317</v>
      </c>
      <c r="PN6" s="4">
        <v>136</v>
      </c>
      <c r="PO6" s="4">
        <v>7</v>
      </c>
      <c r="PP6" s="3">
        <v>4004</v>
      </c>
      <c r="PQ6" s="4">
        <v>111</v>
      </c>
      <c r="PR6" s="4">
        <v>19</v>
      </c>
      <c r="PS6" s="4">
        <v>2</v>
      </c>
      <c r="PT6" s="4">
        <v>13</v>
      </c>
      <c r="PU6" s="4">
        <v>46</v>
      </c>
      <c r="PV6" s="4">
        <v>39</v>
      </c>
      <c r="PW6" s="4">
        <v>18</v>
      </c>
      <c r="PX6" s="4">
        <v>59</v>
      </c>
      <c r="PY6" s="4">
        <v>10</v>
      </c>
      <c r="PZ6" s="4">
        <v>529</v>
      </c>
    </row>
    <row r="7" spans="2:442">
      <c r="B7" s="2">
        <v>41456</v>
      </c>
      <c r="C7" s="1">
        <f t="shared" si="1"/>
        <v>239017</v>
      </c>
      <c r="D7" s="1">
        <f t="shared" si="2"/>
        <v>35749</v>
      </c>
      <c r="E7" s="1">
        <f t="shared" si="3"/>
        <v>5129</v>
      </c>
      <c r="F7" s="1">
        <f t="shared" si="4"/>
        <v>30313</v>
      </c>
      <c r="G7" s="1">
        <f t="shared" si="5"/>
        <v>62133</v>
      </c>
      <c r="H7" s="1">
        <f t="shared" si="6"/>
        <v>16180</v>
      </c>
      <c r="I7" s="1">
        <f t="shared" si="7"/>
        <v>43625</v>
      </c>
      <c r="J7" s="1">
        <f t="shared" si="8"/>
        <v>25847</v>
      </c>
      <c r="K7" s="1">
        <f t="shared" si="9"/>
        <v>4427</v>
      </c>
      <c r="L7" s="1">
        <f t="shared" si="10"/>
        <v>541020</v>
      </c>
      <c r="M7" s="3">
        <v>34146</v>
      </c>
      <c r="N7" s="3">
        <v>6649</v>
      </c>
      <c r="O7" s="3">
        <v>2752</v>
      </c>
      <c r="P7" s="3">
        <v>7662</v>
      </c>
      <c r="Q7" s="3">
        <v>12794</v>
      </c>
      <c r="R7" s="3">
        <v>4140</v>
      </c>
      <c r="S7" s="3">
        <v>4941</v>
      </c>
      <c r="T7" s="3">
        <v>2982</v>
      </c>
      <c r="U7" s="4">
        <v>580</v>
      </c>
      <c r="V7" s="3">
        <v>96390</v>
      </c>
      <c r="W7" s="3">
        <v>14870</v>
      </c>
      <c r="X7" s="3">
        <v>2129</v>
      </c>
      <c r="Y7" s="4">
        <v>275</v>
      </c>
      <c r="Z7" s="3">
        <v>1694</v>
      </c>
      <c r="AA7" s="3">
        <v>2972</v>
      </c>
      <c r="AB7" s="4">
        <v>675</v>
      </c>
      <c r="AC7" s="3">
        <v>2273</v>
      </c>
      <c r="AD7" s="3">
        <v>1157</v>
      </c>
      <c r="AE7" s="4">
        <v>192</v>
      </c>
      <c r="AF7" s="3">
        <v>30023</v>
      </c>
      <c r="AG7" s="3">
        <v>8792</v>
      </c>
      <c r="AH7" s="3">
        <v>1894</v>
      </c>
      <c r="AI7" s="4">
        <v>431</v>
      </c>
      <c r="AJ7" s="3">
        <v>1867</v>
      </c>
      <c r="AK7" s="3">
        <v>3371</v>
      </c>
      <c r="AL7" s="4">
        <v>627</v>
      </c>
      <c r="AM7" s="3">
        <v>2205</v>
      </c>
      <c r="AN7" s="3">
        <v>1222</v>
      </c>
      <c r="AO7" s="4">
        <v>212</v>
      </c>
      <c r="AP7" s="3">
        <v>24096</v>
      </c>
      <c r="AQ7" s="3">
        <v>9828</v>
      </c>
      <c r="AR7" s="3">
        <v>2221</v>
      </c>
      <c r="AS7" s="4">
        <v>139</v>
      </c>
      <c r="AT7" s="3">
        <v>1763</v>
      </c>
      <c r="AU7" s="3">
        <v>2557</v>
      </c>
      <c r="AV7" s="4">
        <v>491</v>
      </c>
      <c r="AW7" s="3">
        <v>2111</v>
      </c>
      <c r="AX7" s="3">
        <v>1154</v>
      </c>
      <c r="AY7" s="4">
        <v>224</v>
      </c>
      <c r="AZ7" s="3">
        <v>24258</v>
      </c>
      <c r="BA7" s="3">
        <v>9014</v>
      </c>
      <c r="BB7" s="3">
        <v>1307</v>
      </c>
      <c r="BC7" s="4">
        <v>74</v>
      </c>
      <c r="BD7" s="4">
        <v>880</v>
      </c>
      <c r="BE7" s="3">
        <v>1146</v>
      </c>
      <c r="BF7" s="4">
        <v>333</v>
      </c>
      <c r="BG7" s="3">
        <v>1201</v>
      </c>
      <c r="BH7" s="4">
        <v>822</v>
      </c>
      <c r="BI7" s="4">
        <v>92</v>
      </c>
      <c r="BJ7" s="3">
        <v>16681</v>
      </c>
      <c r="BK7" s="3">
        <v>9952</v>
      </c>
      <c r="BL7" s="3">
        <v>1072</v>
      </c>
      <c r="BM7" s="4">
        <v>63</v>
      </c>
      <c r="BN7" s="4">
        <v>759</v>
      </c>
      <c r="BO7" s="3">
        <v>1989</v>
      </c>
      <c r="BP7" s="4">
        <v>330</v>
      </c>
      <c r="BQ7" s="3">
        <v>1425</v>
      </c>
      <c r="BR7" s="4">
        <v>811</v>
      </c>
      <c r="BS7" s="4">
        <v>85</v>
      </c>
      <c r="BT7" s="3">
        <v>18557</v>
      </c>
      <c r="BU7" s="3">
        <v>4901</v>
      </c>
      <c r="BV7" s="3">
        <v>1176</v>
      </c>
      <c r="BW7" s="4">
        <v>88</v>
      </c>
      <c r="BX7" s="3">
        <v>1099</v>
      </c>
      <c r="BY7" s="3">
        <v>1923</v>
      </c>
      <c r="BZ7" s="4">
        <v>502</v>
      </c>
      <c r="CA7" s="3">
        <v>1561</v>
      </c>
      <c r="CB7" s="4">
        <v>943</v>
      </c>
      <c r="CC7" s="4">
        <v>154</v>
      </c>
      <c r="CD7" s="3">
        <v>15728</v>
      </c>
      <c r="CE7" s="3">
        <v>5783</v>
      </c>
      <c r="CF7" s="3">
        <v>1126</v>
      </c>
      <c r="CG7" s="4">
        <v>84</v>
      </c>
      <c r="CH7" s="4">
        <v>734</v>
      </c>
      <c r="CI7" s="3">
        <v>2390</v>
      </c>
      <c r="CJ7" s="4">
        <v>298</v>
      </c>
      <c r="CK7" s="3">
        <v>1570</v>
      </c>
      <c r="CL7" s="4">
        <v>910</v>
      </c>
      <c r="CM7" s="4">
        <v>99</v>
      </c>
      <c r="CN7" s="3">
        <v>14967</v>
      </c>
      <c r="CO7" s="3">
        <v>7696</v>
      </c>
      <c r="CP7" s="4">
        <v>842</v>
      </c>
      <c r="CQ7" s="4">
        <v>68</v>
      </c>
      <c r="CR7" s="4">
        <v>692</v>
      </c>
      <c r="CS7" s="3">
        <v>1710</v>
      </c>
      <c r="CT7" s="4">
        <v>491</v>
      </c>
      <c r="CU7" s="3">
        <v>1301</v>
      </c>
      <c r="CV7" s="4">
        <v>994</v>
      </c>
      <c r="CW7" s="4">
        <v>82</v>
      </c>
      <c r="CX7" s="3">
        <v>16301</v>
      </c>
      <c r="CY7" s="3">
        <v>6981</v>
      </c>
      <c r="CZ7" s="4">
        <v>696</v>
      </c>
      <c r="DA7" s="4">
        <v>71</v>
      </c>
      <c r="DB7" s="4">
        <v>385</v>
      </c>
      <c r="DC7" s="3">
        <v>2777</v>
      </c>
      <c r="DD7" s="4">
        <v>344</v>
      </c>
      <c r="DE7" s="3">
        <v>1770</v>
      </c>
      <c r="DF7" s="4">
        <v>467</v>
      </c>
      <c r="DG7" s="4">
        <v>292</v>
      </c>
      <c r="DH7" s="3">
        <v>15317</v>
      </c>
      <c r="DI7" s="3">
        <v>6593</v>
      </c>
      <c r="DJ7" s="4">
        <v>922</v>
      </c>
      <c r="DK7" s="4">
        <v>69</v>
      </c>
      <c r="DL7" s="4">
        <v>664</v>
      </c>
      <c r="DM7" s="3">
        <v>1317</v>
      </c>
      <c r="DN7" s="4">
        <v>775</v>
      </c>
      <c r="DO7" s="3">
        <v>1338</v>
      </c>
      <c r="DP7" s="4">
        <v>906</v>
      </c>
      <c r="DQ7" s="4">
        <v>93</v>
      </c>
      <c r="DR7" s="3">
        <v>14251</v>
      </c>
      <c r="DS7" s="3">
        <v>8627</v>
      </c>
      <c r="DT7" s="4">
        <v>909</v>
      </c>
      <c r="DU7" s="4">
        <v>42</v>
      </c>
      <c r="DV7" s="4">
        <v>768</v>
      </c>
      <c r="DW7" s="3">
        <v>1152</v>
      </c>
      <c r="DX7" s="4">
        <v>473</v>
      </c>
      <c r="DY7" s="3">
        <v>1353</v>
      </c>
      <c r="DZ7" s="4">
        <v>886</v>
      </c>
      <c r="EA7" s="4">
        <v>82</v>
      </c>
      <c r="EB7" s="3">
        <v>16487</v>
      </c>
      <c r="EC7" s="3">
        <v>6175</v>
      </c>
      <c r="ED7" s="3">
        <v>1146</v>
      </c>
      <c r="EE7" s="4">
        <v>103</v>
      </c>
      <c r="EF7" s="3">
        <v>1036</v>
      </c>
      <c r="EG7" s="3">
        <v>2019</v>
      </c>
      <c r="EH7" s="4">
        <v>322</v>
      </c>
      <c r="EI7" s="3">
        <v>1304</v>
      </c>
      <c r="EJ7" s="4">
        <v>819</v>
      </c>
      <c r="EK7" s="4">
        <v>100</v>
      </c>
      <c r="EL7" s="3">
        <v>15177</v>
      </c>
      <c r="EM7" s="3">
        <v>8163</v>
      </c>
      <c r="EN7" s="4">
        <v>708</v>
      </c>
      <c r="EO7" s="4">
        <v>41</v>
      </c>
      <c r="EP7" s="4">
        <v>435</v>
      </c>
      <c r="EQ7" s="3">
        <v>1116</v>
      </c>
      <c r="ER7" s="4">
        <v>421</v>
      </c>
      <c r="ES7" s="3">
        <v>1066</v>
      </c>
      <c r="ET7" s="4">
        <v>699</v>
      </c>
      <c r="EU7" s="4">
        <v>125</v>
      </c>
      <c r="EV7" s="3">
        <v>14291</v>
      </c>
      <c r="EW7" s="3">
        <v>6299</v>
      </c>
      <c r="EX7" s="4">
        <v>754</v>
      </c>
      <c r="EY7" s="4">
        <v>51</v>
      </c>
      <c r="EZ7" s="4">
        <v>685</v>
      </c>
      <c r="FA7" s="3">
        <v>1587</v>
      </c>
      <c r="FB7" s="4">
        <v>337</v>
      </c>
      <c r="FC7" s="3">
        <v>1192</v>
      </c>
      <c r="FD7" s="4">
        <v>645</v>
      </c>
      <c r="FE7" s="4">
        <v>82</v>
      </c>
      <c r="FF7" s="3">
        <v>13767</v>
      </c>
      <c r="FG7" s="3">
        <v>4530</v>
      </c>
      <c r="FH7" s="4">
        <v>648</v>
      </c>
      <c r="FI7" s="4">
        <v>28</v>
      </c>
      <c r="FJ7" s="4">
        <v>786</v>
      </c>
      <c r="FK7" s="3">
        <v>1469</v>
      </c>
      <c r="FL7" s="4">
        <v>399</v>
      </c>
      <c r="FM7" s="3">
        <v>1174</v>
      </c>
      <c r="FN7" s="4">
        <v>707</v>
      </c>
      <c r="FO7" s="4">
        <v>88</v>
      </c>
      <c r="FP7" s="3">
        <v>11844</v>
      </c>
      <c r="FQ7" s="3">
        <v>4724</v>
      </c>
      <c r="FR7" s="4">
        <v>636</v>
      </c>
      <c r="FS7" s="4">
        <v>32</v>
      </c>
      <c r="FT7" s="4">
        <v>517</v>
      </c>
      <c r="FU7" s="3">
        <v>1096</v>
      </c>
      <c r="FV7" s="4">
        <v>237</v>
      </c>
      <c r="FW7" s="4">
        <v>750</v>
      </c>
      <c r="FX7" s="4">
        <v>537</v>
      </c>
      <c r="FY7" s="4">
        <v>74</v>
      </c>
      <c r="FZ7" s="3">
        <v>9836</v>
      </c>
      <c r="GA7" s="3">
        <v>3999</v>
      </c>
      <c r="GB7" s="4">
        <v>656</v>
      </c>
      <c r="GC7" s="4">
        <v>103</v>
      </c>
      <c r="GD7" s="4">
        <v>475</v>
      </c>
      <c r="GE7" s="3">
        <v>1350</v>
      </c>
      <c r="GF7" s="4">
        <v>320</v>
      </c>
      <c r="GG7" s="4">
        <v>842</v>
      </c>
      <c r="GH7" s="4">
        <v>596</v>
      </c>
      <c r="GI7" s="4">
        <v>66</v>
      </c>
      <c r="GJ7" s="3">
        <v>9769</v>
      </c>
      <c r="GK7" s="3">
        <v>5188</v>
      </c>
      <c r="GL7" s="4">
        <v>569</v>
      </c>
      <c r="GM7" s="4">
        <v>52</v>
      </c>
      <c r="GN7" s="4">
        <v>466</v>
      </c>
      <c r="GO7" s="4">
        <v>942</v>
      </c>
      <c r="GP7" s="4">
        <v>251</v>
      </c>
      <c r="GQ7" s="4">
        <v>782</v>
      </c>
      <c r="GR7" s="4">
        <v>480</v>
      </c>
      <c r="GS7" s="4">
        <v>74</v>
      </c>
      <c r="GT7" s="3">
        <v>9771</v>
      </c>
      <c r="GU7" s="3">
        <v>4027</v>
      </c>
      <c r="GV7" s="4">
        <v>507</v>
      </c>
      <c r="GW7" s="4">
        <v>40</v>
      </c>
      <c r="GX7" s="4">
        <v>384</v>
      </c>
      <c r="GY7" s="3">
        <v>1675</v>
      </c>
      <c r="GZ7" s="4">
        <v>309</v>
      </c>
      <c r="HA7" s="4">
        <v>944</v>
      </c>
      <c r="HB7" s="4">
        <v>531</v>
      </c>
      <c r="HC7" s="4">
        <v>98</v>
      </c>
      <c r="HD7" s="3">
        <v>9726</v>
      </c>
      <c r="HE7" s="3">
        <v>2214</v>
      </c>
      <c r="HF7" s="4">
        <v>910</v>
      </c>
      <c r="HG7" s="4">
        <v>48</v>
      </c>
      <c r="HH7" s="4">
        <v>365</v>
      </c>
      <c r="HI7" s="3">
        <v>1230</v>
      </c>
      <c r="HJ7" s="4">
        <v>208</v>
      </c>
      <c r="HK7" s="4">
        <v>967</v>
      </c>
      <c r="HL7" s="4">
        <v>700</v>
      </c>
      <c r="HM7" s="4">
        <v>77</v>
      </c>
      <c r="HN7" s="3">
        <v>8176</v>
      </c>
      <c r="HO7" s="3">
        <v>4838</v>
      </c>
      <c r="HP7" s="4">
        <v>547</v>
      </c>
      <c r="HQ7" s="4">
        <v>15</v>
      </c>
      <c r="HR7" s="4">
        <v>387</v>
      </c>
      <c r="HS7" s="4">
        <v>907</v>
      </c>
      <c r="HT7" s="4">
        <v>191</v>
      </c>
      <c r="HU7" s="4">
        <v>671</v>
      </c>
      <c r="HV7" s="4">
        <v>518</v>
      </c>
      <c r="HW7" s="4">
        <v>32</v>
      </c>
      <c r="HX7" s="3">
        <v>9120</v>
      </c>
      <c r="HY7" s="3">
        <v>4226</v>
      </c>
      <c r="HZ7" s="4">
        <v>550</v>
      </c>
      <c r="IA7" s="4">
        <v>33</v>
      </c>
      <c r="IB7" s="4">
        <v>339</v>
      </c>
      <c r="IC7" s="4">
        <v>939</v>
      </c>
      <c r="ID7" s="4">
        <v>261</v>
      </c>
      <c r="IE7" s="4">
        <v>753</v>
      </c>
      <c r="IF7" s="4">
        <v>408</v>
      </c>
      <c r="IG7" s="4">
        <v>87</v>
      </c>
      <c r="IH7" s="3">
        <v>8584</v>
      </c>
      <c r="II7" s="3">
        <v>2935</v>
      </c>
      <c r="IJ7" s="4">
        <v>627</v>
      </c>
      <c r="IK7" s="4">
        <v>70</v>
      </c>
      <c r="IL7" s="4">
        <v>580</v>
      </c>
      <c r="IM7" s="4">
        <v>970</v>
      </c>
      <c r="IN7" s="4">
        <v>157</v>
      </c>
      <c r="IO7" s="4">
        <v>811</v>
      </c>
      <c r="IP7" s="4">
        <v>475</v>
      </c>
      <c r="IQ7" s="4">
        <v>49</v>
      </c>
      <c r="IR7" s="3">
        <v>8054</v>
      </c>
      <c r="IS7" s="3">
        <v>2888</v>
      </c>
      <c r="IT7" s="4">
        <v>402</v>
      </c>
      <c r="IU7" s="4">
        <v>44</v>
      </c>
      <c r="IV7" s="4">
        <v>433</v>
      </c>
      <c r="IW7" s="4">
        <v>813</v>
      </c>
      <c r="IX7" s="4">
        <v>358</v>
      </c>
      <c r="IY7" s="4">
        <v>646</v>
      </c>
      <c r="IZ7" s="4">
        <v>460</v>
      </c>
      <c r="JA7" s="4">
        <v>58</v>
      </c>
      <c r="JB7" s="3">
        <v>7222</v>
      </c>
      <c r="JC7" s="3">
        <v>4443</v>
      </c>
      <c r="JD7" s="4">
        <v>413</v>
      </c>
      <c r="JE7" s="4">
        <v>25</v>
      </c>
      <c r="JF7" s="4">
        <v>262</v>
      </c>
      <c r="JG7" s="4">
        <v>638</v>
      </c>
      <c r="JH7" s="4">
        <v>186</v>
      </c>
      <c r="JI7" s="4">
        <v>666</v>
      </c>
      <c r="JJ7" s="4">
        <v>419</v>
      </c>
      <c r="JK7" s="4">
        <v>29</v>
      </c>
      <c r="JL7" s="3">
        <v>8044</v>
      </c>
      <c r="JM7" s="3">
        <v>2948</v>
      </c>
      <c r="JN7" s="4">
        <v>435</v>
      </c>
      <c r="JO7" s="4">
        <v>27</v>
      </c>
      <c r="JP7" s="4">
        <v>335</v>
      </c>
      <c r="JQ7" s="4">
        <v>625</v>
      </c>
      <c r="JR7" s="4">
        <v>232</v>
      </c>
      <c r="JS7" s="4">
        <v>528</v>
      </c>
      <c r="JT7" s="4">
        <v>308</v>
      </c>
      <c r="JU7" s="4">
        <v>52</v>
      </c>
      <c r="JV7" s="3">
        <v>6726</v>
      </c>
      <c r="JW7" s="3">
        <v>3768</v>
      </c>
      <c r="JX7" s="4">
        <v>460</v>
      </c>
      <c r="JY7" s="4">
        <v>36</v>
      </c>
      <c r="JZ7" s="4">
        <v>303</v>
      </c>
      <c r="KA7" s="4">
        <v>730</v>
      </c>
      <c r="KB7" s="4">
        <v>159</v>
      </c>
      <c r="KC7" s="4">
        <v>544</v>
      </c>
      <c r="KD7" s="4">
        <v>345</v>
      </c>
      <c r="KE7" s="4">
        <v>37</v>
      </c>
      <c r="KF7" s="3">
        <v>7069</v>
      </c>
      <c r="KG7" s="3">
        <v>3297</v>
      </c>
      <c r="KH7" s="4">
        <v>265</v>
      </c>
      <c r="KI7" s="4">
        <v>17</v>
      </c>
      <c r="KJ7" s="4">
        <v>219</v>
      </c>
      <c r="KK7" s="4">
        <v>854</v>
      </c>
      <c r="KL7" s="4">
        <v>237</v>
      </c>
      <c r="KM7" s="4">
        <v>600</v>
      </c>
      <c r="KN7" s="4">
        <v>279</v>
      </c>
      <c r="KO7" s="4">
        <v>38</v>
      </c>
      <c r="KP7" s="3">
        <v>6599</v>
      </c>
      <c r="KQ7" s="3">
        <v>3167</v>
      </c>
      <c r="KR7" s="4">
        <v>355</v>
      </c>
      <c r="KS7" s="4">
        <v>10</v>
      </c>
      <c r="KT7" s="4">
        <v>280</v>
      </c>
      <c r="KU7" s="4">
        <v>499</v>
      </c>
      <c r="KV7" s="4">
        <v>94</v>
      </c>
      <c r="KW7" s="4">
        <v>525</v>
      </c>
      <c r="KX7" s="4">
        <v>216</v>
      </c>
      <c r="KY7" s="4">
        <v>53</v>
      </c>
      <c r="KZ7" s="3">
        <v>5884</v>
      </c>
      <c r="LA7" s="3">
        <v>3610</v>
      </c>
      <c r="LB7" s="4">
        <v>373</v>
      </c>
      <c r="LC7" s="4">
        <v>14</v>
      </c>
      <c r="LD7" s="4">
        <v>226</v>
      </c>
      <c r="LE7" s="4">
        <v>630</v>
      </c>
      <c r="LF7" s="4">
        <v>127</v>
      </c>
      <c r="LG7" s="4">
        <v>486</v>
      </c>
      <c r="LH7" s="4">
        <v>315</v>
      </c>
      <c r="LI7" s="4">
        <v>34</v>
      </c>
      <c r="LJ7" s="3">
        <v>6681</v>
      </c>
      <c r="LK7" s="3">
        <v>3455</v>
      </c>
      <c r="LL7" s="4">
        <v>395</v>
      </c>
      <c r="LM7" s="4">
        <v>11</v>
      </c>
      <c r="LN7" s="4">
        <v>322</v>
      </c>
      <c r="LO7" s="4">
        <v>507</v>
      </c>
      <c r="LP7" s="4">
        <v>58</v>
      </c>
      <c r="LQ7" s="4">
        <v>510</v>
      </c>
      <c r="LR7" s="4">
        <v>343</v>
      </c>
      <c r="LS7" s="4">
        <v>33</v>
      </c>
      <c r="LT7" s="3">
        <v>6640</v>
      </c>
      <c r="LU7" s="3">
        <v>2449</v>
      </c>
      <c r="LV7" s="4">
        <v>447</v>
      </c>
      <c r="LW7" s="4">
        <v>20</v>
      </c>
      <c r="LX7" s="4">
        <v>318</v>
      </c>
      <c r="LY7" s="4">
        <v>641</v>
      </c>
      <c r="LZ7" s="4">
        <v>142</v>
      </c>
      <c r="MA7" s="4">
        <v>545</v>
      </c>
      <c r="MB7" s="4">
        <v>394</v>
      </c>
      <c r="MC7" s="4">
        <v>51</v>
      </c>
      <c r="MD7" s="3">
        <v>5913</v>
      </c>
      <c r="ME7" s="3">
        <v>2959</v>
      </c>
      <c r="MF7" s="4">
        <v>374</v>
      </c>
      <c r="MG7" s="4">
        <v>19</v>
      </c>
      <c r="MH7" s="4">
        <v>312</v>
      </c>
      <c r="MI7" s="4">
        <v>709</v>
      </c>
      <c r="MJ7" s="4">
        <v>218</v>
      </c>
      <c r="MK7" s="4">
        <v>605</v>
      </c>
      <c r="ML7" s="4">
        <v>307</v>
      </c>
      <c r="MM7" s="4">
        <v>44</v>
      </c>
      <c r="MN7" s="3">
        <v>6514</v>
      </c>
      <c r="MO7" s="3">
        <v>2759</v>
      </c>
      <c r="MP7" s="4">
        <v>402</v>
      </c>
      <c r="MQ7" s="4">
        <v>14</v>
      </c>
      <c r="MR7" s="4">
        <v>284</v>
      </c>
      <c r="MS7" s="4">
        <v>377</v>
      </c>
      <c r="MT7" s="4">
        <v>131</v>
      </c>
      <c r="MU7" s="4">
        <v>380</v>
      </c>
      <c r="MV7" s="4">
        <v>280</v>
      </c>
      <c r="MW7" s="4">
        <v>43</v>
      </c>
      <c r="MX7" s="3">
        <v>5288</v>
      </c>
      <c r="MY7" s="3">
        <v>2464</v>
      </c>
      <c r="MZ7" s="4">
        <v>367</v>
      </c>
      <c r="NA7" s="4">
        <v>47</v>
      </c>
      <c r="NB7" s="4">
        <v>311</v>
      </c>
      <c r="NC7" s="4">
        <v>600</v>
      </c>
      <c r="ND7" s="4">
        <v>107</v>
      </c>
      <c r="NE7" s="4">
        <v>492</v>
      </c>
      <c r="NF7" s="4">
        <v>253</v>
      </c>
      <c r="NG7" s="4">
        <v>66</v>
      </c>
      <c r="NH7" s="3">
        <v>5376</v>
      </c>
      <c r="NI7" s="3">
        <v>3128</v>
      </c>
      <c r="NJ7" s="4">
        <v>378</v>
      </c>
      <c r="NK7" s="4">
        <v>7</v>
      </c>
      <c r="NL7" s="4">
        <v>216</v>
      </c>
      <c r="NM7" s="4">
        <v>777</v>
      </c>
      <c r="NN7" s="4">
        <v>181</v>
      </c>
      <c r="NO7" s="4">
        <v>551</v>
      </c>
      <c r="NP7" s="4">
        <v>282</v>
      </c>
      <c r="NQ7" s="4">
        <v>36</v>
      </c>
      <c r="NR7" s="3">
        <v>6275</v>
      </c>
      <c r="NS7" s="3">
        <v>3138</v>
      </c>
      <c r="NT7" s="4">
        <v>413</v>
      </c>
      <c r="NU7" s="4">
        <v>15</v>
      </c>
      <c r="NV7" s="4">
        <v>284</v>
      </c>
      <c r="NW7" s="4">
        <v>277</v>
      </c>
      <c r="NX7" s="4">
        <v>176</v>
      </c>
      <c r="NY7" s="4">
        <v>549</v>
      </c>
      <c r="NZ7" s="4">
        <v>276</v>
      </c>
      <c r="OA7" s="4">
        <v>27</v>
      </c>
      <c r="OB7" s="3">
        <v>5786</v>
      </c>
      <c r="OC7" s="3">
        <v>2590</v>
      </c>
      <c r="OD7" s="4">
        <v>301</v>
      </c>
      <c r="OE7" s="4">
        <v>16</v>
      </c>
      <c r="OF7" s="4">
        <v>241</v>
      </c>
      <c r="OG7" s="4">
        <v>610</v>
      </c>
      <c r="OH7" s="4">
        <v>137</v>
      </c>
      <c r="OI7" s="4">
        <v>532</v>
      </c>
      <c r="OJ7" s="4">
        <v>297</v>
      </c>
      <c r="OK7" s="4">
        <v>25</v>
      </c>
      <c r="OL7" s="3">
        <v>5462</v>
      </c>
      <c r="OM7" s="3">
        <v>2644</v>
      </c>
      <c r="ON7" s="4">
        <v>249</v>
      </c>
      <c r="OO7" s="4">
        <v>2</v>
      </c>
      <c r="OP7" s="4">
        <v>130</v>
      </c>
      <c r="OQ7" s="4">
        <v>573</v>
      </c>
      <c r="OR7" s="4">
        <v>166</v>
      </c>
      <c r="OS7" s="4">
        <v>498</v>
      </c>
      <c r="OT7" s="4">
        <v>244</v>
      </c>
      <c r="OU7" s="4">
        <v>35</v>
      </c>
      <c r="OV7" s="3">
        <v>5167</v>
      </c>
      <c r="OW7" s="3">
        <v>2259</v>
      </c>
      <c r="OX7" s="4">
        <v>359</v>
      </c>
      <c r="OY7" s="4">
        <v>28</v>
      </c>
      <c r="OZ7" s="4">
        <v>336</v>
      </c>
      <c r="PA7" s="4">
        <v>463</v>
      </c>
      <c r="PB7" s="4">
        <v>305</v>
      </c>
      <c r="PC7" s="4">
        <v>349</v>
      </c>
      <c r="PD7" s="4">
        <v>261</v>
      </c>
      <c r="PE7" s="4">
        <v>21</v>
      </c>
      <c r="PF7" s="3">
        <v>5135</v>
      </c>
      <c r="PG7" s="3">
        <v>2446</v>
      </c>
      <c r="PH7" s="4">
        <v>115</v>
      </c>
      <c r="PI7" s="4">
        <v>2</v>
      </c>
      <c r="PJ7" s="4">
        <v>66</v>
      </c>
      <c r="PK7" s="4">
        <v>372</v>
      </c>
      <c r="PL7" s="4">
        <v>237</v>
      </c>
      <c r="PM7" s="4">
        <v>296</v>
      </c>
      <c r="PN7" s="4">
        <v>140</v>
      </c>
      <c r="PO7" s="4">
        <v>15</v>
      </c>
      <c r="PP7" s="3">
        <v>4068</v>
      </c>
      <c r="PQ7" s="4">
        <v>104</v>
      </c>
      <c r="PR7" s="4">
        <v>45</v>
      </c>
      <c r="PS7" s="4">
        <v>3</v>
      </c>
      <c r="PT7" s="4">
        <v>13</v>
      </c>
      <c r="PU7" s="4">
        <v>40</v>
      </c>
      <c r="PV7" s="4">
        <v>37</v>
      </c>
      <c r="PW7" s="4">
        <v>18</v>
      </c>
      <c r="PX7" s="4">
        <v>59</v>
      </c>
      <c r="PY7" s="4">
        <v>17</v>
      </c>
      <c r="PZ7" s="4">
        <v>591</v>
      </c>
    </row>
    <row r="8" spans="2:442">
      <c r="B8" s="2">
        <v>41426</v>
      </c>
      <c r="C8" s="1">
        <f t="shared" si="1"/>
        <v>195172</v>
      </c>
      <c r="D8" s="1">
        <f t="shared" si="2"/>
        <v>35489</v>
      </c>
      <c r="E8" s="1">
        <f t="shared" si="3"/>
        <v>4785</v>
      </c>
      <c r="F8" s="1">
        <f t="shared" si="4"/>
        <v>30972</v>
      </c>
      <c r="G8" s="1">
        <f t="shared" si="5"/>
        <v>55213</v>
      </c>
      <c r="H8" s="1">
        <f t="shared" si="6"/>
        <v>15951</v>
      </c>
      <c r="I8" s="1">
        <f t="shared" si="7"/>
        <v>43275</v>
      </c>
      <c r="J8" s="1">
        <f t="shared" si="8"/>
        <v>26023</v>
      </c>
      <c r="K8" s="1">
        <f t="shared" si="9"/>
        <v>4004</v>
      </c>
      <c r="L8" s="1">
        <f t="shared" si="10"/>
        <v>483370</v>
      </c>
      <c r="M8" s="3">
        <v>26968</v>
      </c>
      <c r="N8" s="3">
        <v>6553</v>
      </c>
      <c r="O8" s="3">
        <v>2458</v>
      </c>
      <c r="P8" s="3">
        <v>7551</v>
      </c>
      <c r="Q8" s="3">
        <v>11473</v>
      </c>
      <c r="R8" s="3">
        <v>3728</v>
      </c>
      <c r="S8" s="3">
        <v>4877</v>
      </c>
      <c r="T8" s="3">
        <v>2998</v>
      </c>
      <c r="U8" s="4">
        <v>530</v>
      </c>
      <c r="V8" s="3">
        <v>85243</v>
      </c>
      <c r="W8" s="3">
        <v>12637</v>
      </c>
      <c r="X8" s="3">
        <v>2240</v>
      </c>
      <c r="Y8" s="4">
        <v>292</v>
      </c>
      <c r="Z8" s="3">
        <v>1833</v>
      </c>
      <c r="AA8" s="3">
        <v>2577</v>
      </c>
      <c r="AB8" s="4">
        <v>673</v>
      </c>
      <c r="AC8" s="3">
        <v>2316</v>
      </c>
      <c r="AD8" s="3">
        <v>1203</v>
      </c>
      <c r="AE8" s="4">
        <v>167</v>
      </c>
      <c r="AF8" s="3">
        <v>27808</v>
      </c>
      <c r="AG8" s="3">
        <v>6648</v>
      </c>
      <c r="AH8" s="3">
        <v>1841</v>
      </c>
      <c r="AI8" s="4">
        <v>459</v>
      </c>
      <c r="AJ8" s="3">
        <v>1938</v>
      </c>
      <c r="AK8" s="3">
        <v>3093</v>
      </c>
      <c r="AL8" s="4">
        <v>671</v>
      </c>
      <c r="AM8" s="3">
        <v>2180</v>
      </c>
      <c r="AN8" s="3">
        <v>1281</v>
      </c>
      <c r="AO8" s="4">
        <v>178</v>
      </c>
      <c r="AP8" s="3">
        <v>21336</v>
      </c>
      <c r="AQ8" s="3">
        <v>7959</v>
      </c>
      <c r="AR8" s="3">
        <v>2184</v>
      </c>
      <c r="AS8" s="4">
        <v>169</v>
      </c>
      <c r="AT8" s="3">
        <v>1799</v>
      </c>
      <c r="AU8" s="3">
        <v>2179</v>
      </c>
      <c r="AV8" s="4">
        <v>542</v>
      </c>
      <c r="AW8" s="3">
        <v>2127</v>
      </c>
      <c r="AX8" s="3">
        <v>1230</v>
      </c>
      <c r="AY8" s="4">
        <v>209</v>
      </c>
      <c r="AZ8" s="3">
        <v>22035</v>
      </c>
      <c r="BA8" s="3">
        <v>7356</v>
      </c>
      <c r="BB8" s="3">
        <v>1205</v>
      </c>
      <c r="BC8" s="4">
        <v>52</v>
      </c>
      <c r="BD8" s="3">
        <v>1077</v>
      </c>
      <c r="BE8" s="4">
        <v>927</v>
      </c>
      <c r="BF8" s="4">
        <v>348</v>
      </c>
      <c r="BG8" s="3">
        <v>1201</v>
      </c>
      <c r="BH8" s="4">
        <v>842</v>
      </c>
      <c r="BI8" s="4">
        <v>102</v>
      </c>
      <c r="BJ8" s="3">
        <v>14705</v>
      </c>
      <c r="BK8" s="3">
        <v>8257</v>
      </c>
      <c r="BL8" s="4">
        <v>977</v>
      </c>
      <c r="BM8" s="4">
        <v>58</v>
      </c>
      <c r="BN8" s="4">
        <v>777</v>
      </c>
      <c r="BO8" s="3">
        <v>1702</v>
      </c>
      <c r="BP8" s="4">
        <v>293</v>
      </c>
      <c r="BQ8" s="3">
        <v>1319</v>
      </c>
      <c r="BR8" s="4">
        <v>773</v>
      </c>
      <c r="BS8" s="4">
        <v>74</v>
      </c>
      <c r="BT8" s="3">
        <v>16120</v>
      </c>
      <c r="BU8" s="3">
        <v>3713</v>
      </c>
      <c r="BV8" s="3">
        <v>1219</v>
      </c>
      <c r="BW8" s="4">
        <v>92</v>
      </c>
      <c r="BX8" s="3">
        <v>1091</v>
      </c>
      <c r="BY8" s="3">
        <v>1892</v>
      </c>
      <c r="BZ8" s="4">
        <v>584</v>
      </c>
      <c r="CA8" s="3">
        <v>1520</v>
      </c>
      <c r="CB8" s="4">
        <v>974</v>
      </c>
      <c r="CC8" s="4">
        <v>134</v>
      </c>
      <c r="CD8" s="3">
        <v>14349</v>
      </c>
      <c r="CE8" s="3">
        <v>4775</v>
      </c>
      <c r="CF8" s="3">
        <v>1166</v>
      </c>
      <c r="CG8" s="4">
        <v>93</v>
      </c>
      <c r="CH8" s="4">
        <v>830</v>
      </c>
      <c r="CI8" s="3">
        <v>1931</v>
      </c>
      <c r="CJ8" s="4">
        <v>354</v>
      </c>
      <c r="CK8" s="3">
        <v>1436</v>
      </c>
      <c r="CL8" s="4">
        <v>813</v>
      </c>
      <c r="CM8" s="4">
        <v>99</v>
      </c>
      <c r="CN8" s="3">
        <v>13229</v>
      </c>
      <c r="CO8" s="3">
        <v>6205</v>
      </c>
      <c r="CP8" s="4">
        <v>814</v>
      </c>
      <c r="CQ8" s="4">
        <v>57</v>
      </c>
      <c r="CR8" s="4">
        <v>744</v>
      </c>
      <c r="CS8" s="3">
        <v>1530</v>
      </c>
      <c r="CT8" s="4">
        <v>619</v>
      </c>
      <c r="CU8" s="3">
        <v>1283</v>
      </c>
      <c r="CV8" s="4">
        <v>939</v>
      </c>
      <c r="CW8" s="4">
        <v>79</v>
      </c>
      <c r="CX8" s="3">
        <v>14396</v>
      </c>
      <c r="CY8" s="3">
        <v>6211</v>
      </c>
      <c r="CZ8" s="4">
        <v>594</v>
      </c>
      <c r="DA8" s="4">
        <v>57</v>
      </c>
      <c r="DB8" s="4">
        <v>421</v>
      </c>
      <c r="DC8" s="3">
        <v>2568</v>
      </c>
      <c r="DD8" s="4">
        <v>258</v>
      </c>
      <c r="DE8" s="3">
        <v>1598</v>
      </c>
      <c r="DF8" s="4">
        <v>480</v>
      </c>
      <c r="DG8" s="4">
        <v>232</v>
      </c>
      <c r="DH8" s="3">
        <v>13795</v>
      </c>
      <c r="DI8" s="3">
        <v>5376</v>
      </c>
      <c r="DJ8" s="4">
        <v>841</v>
      </c>
      <c r="DK8" s="4">
        <v>90</v>
      </c>
      <c r="DL8" s="4">
        <v>574</v>
      </c>
      <c r="DM8" s="3">
        <v>1114</v>
      </c>
      <c r="DN8" s="4">
        <v>755</v>
      </c>
      <c r="DO8" s="3">
        <v>1358</v>
      </c>
      <c r="DP8" s="4">
        <v>830</v>
      </c>
      <c r="DQ8" s="4">
        <v>61</v>
      </c>
      <c r="DR8" s="3">
        <v>12399</v>
      </c>
      <c r="DS8" s="3">
        <v>7411</v>
      </c>
      <c r="DT8" s="4">
        <v>931</v>
      </c>
      <c r="DU8" s="4">
        <v>53</v>
      </c>
      <c r="DV8" s="4">
        <v>717</v>
      </c>
      <c r="DW8" s="3">
        <v>1036</v>
      </c>
      <c r="DX8" s="4">
        <v>449</v>
      </c>
      <c r="DY8" s="3">
        <v>1424</v>
      </c>
      <c r="DZ8" s="4">
        <v>938</v>
      </c>
      <c r="EA8" s="4">
        <v>91</v>
      </c>
      <c r="EB8" s="3">
        <v>15053</v>
      </c>
      <c r="EC8" s="3">
        <v>5126</v>
      </c>
      <c r="ED8" s="3">
        <v>1104</v>
      </c>
      <c r="EE8" s="4">
        <v>99</v>
      </c>
      <c r="EF8" s="3">
        <v>1044</v>
      </c>
      <c r="EG8" s="3">
        <v>1725</v>
      </c>
      <c r="EH8" s="4">
        <v>358</v>
      </c>
      <c r="EI8" s="3">
        <v>1173</v>
      </c>
      <c r="EJ8" s="4">
        <v>809</v>
      </c>
      <c r="EK8" s="4">
        <v>77</v>
      </c>
      <c r="EL8" s="3">
        <v>13416</v>
      </c>
      <c r="EM8" s="3">
        <v>6383</v>
      </c>
      <c r="EN8" s="4">
        <v>823</v>
      </c>
      <c r="EO8" s="4">
        <v>37</v>
      </c>
      <c r="EP8" s="4">
        <v>498</v>
      </c>
      <c r="EQ8" s="4">
        <v>889</v>
      </c>
      <c r="ER8" s="4">
        <v>473</v>
      </c>
      <c r="ES8" s="3">
        <v>1146</v>
      </c>
      <c r="ET8" s="4">
        <v>766</v>
      </c>
      <c r="EU8" s="4">
        <v>88</v>
      </c>
      <c r="EV8" s="3">
        <v>12683</v>
      </c>
      <c r="EW8" s="3">
        <v>4606</v>
      </c>
      <c r="EX8" s="4">
        <v>714</v>
      </c>
      <c r="EY8" s="4">
        <v>46</v>
      </c>
      <c r="EZ8" s="4">
        <v>626</v>
      </c>
      <c r="FA8" s="3">
        <v>1323</v>
      </c>
      <c r="FB8" s="4">
        <v>343</v>
      </c>
      <c r="FC8" s="3">
        <v>1190</v>
      </c>
      <c r="FD8" s="4">
        <v>679</v>
      </c>
      <c r="FE8" s="4">
        <v>68</v>
      </c>
      <c r="FF8" s="3">
        <v>11457</v>
      </c>
      <c r="FG8" s="3">
        <v>3637</v>
      </c>
      <c r="FH8" s="4">
        <v>674</v>
      </c>
      <c r="FI8" s="4">
        <v>49</v>
      </c>
      <c r="FJ8" s="4">
        <v>730</v>
      </c>
      <c r="FK8" s="3">
        <v>1271</v>
      </c>
      <c r="FL8" s="4">
        <v>387</v>
      </c>
      <c r="FM8" s="3">
        <v>1192</v>
      </c>
      <c r="FN8" s="4">
        <v>720</v>
      </c>
      <c r="FO8" s="4">
        <v>81</v>
      </c>
      <c r="FP8" s="3">
        <v>10444</v>
      </c>
      <c r="FQ8" s="3">
        <v>4580</v>
      </c>
      <c r="FR8" s="4">
        <v>686</v>
      </c>
      <c r="FS8" s="4">
        <v>24</v>
      </c>
      <c r="FT8" s="4">
        <v>537</v>
      </c>
      <c r="FU8" s="3">
        <v>1004</v>
      </c>
      <c r="FV8" s="4">
        <v>272</v>
      </c>
      <c r="FW8" s="4">
        <v>809</v>
      </c>
      <c r="FX8" s="4">
        <v>530</v>
      </c>
      <c r="FY8" s="4">
        <v>58</v>
      </c>
      <c r="FZ8" s="3">
        <v>9741</v>
      </c>
      <c r="GA8" s="3">
        <v>3150</v>
      </c>
      <c r="GB8" s="4">
        <v>655</v>
      </c>
      <c r="GC8" s="4">
        <v>85</v>
      </c>
      <c r="GD8" s="4">
        <v>480</v>
      </c>
      <c r="GE8" s="3">
        <v>1282</v>
      </c>
      <c r="GF8" s="4">
        <v>300</v>
      </c>
      <c r="GG8" s="4">
        <v>897</v>
      </c>
      <c r="GH8" s="4">
        <v>658</v>
      </c>
      <c r="GI8" s="4">
        <v>68</v>
      </c>
      <c r="GJ8" s="3">
        <v>8904</v>
      </c>
      <c r="GK8" s="3">
        <v>4276</v>
      </c>
      <c r="GL8" s="4">
        <v>702</v>
      </c>
      <c r="GM8" s="4">
        <v>33</v>
      </c>
      <c r="GN8" s="4">
        <v>485</v>
      </c>
      <c r="GO8" s="4">
        <v>876</v>
      </c>
      <c r="GP8" s="4">
        <v>271</v>
      </c>
      <c r="GQ8" s="4">
        <v>821</v>
      </c>
      <c r="GR8" s="4">
        <v>453</v>
      </c>
      <c r="GS8" s="4">
        <v>66</v>
      </c>
      <c r="GT8" s="3">
        <v>9005</v>
      </c>
      <c r="GU8" s="3">
        <v>2934</v>
      </c>
      <c r="GV8" s="4">
        <v>502</v>
      </c>
      <c r="GW8" s="4">
        <v>41</v>
      </c>
      <c r="GX8" s="4">
        <v>324</v>
      </c>
      <c r="GY8" s="3">
        <v>1192</v>
      </c>
      <c r="GZ8" s="4">
        <v>258</v>
      </c>
      <c r="HA8" s="4">
        <v>791</v>
      </c>
      <c r="HB8" s="4">
        <v>386</v>
      </c>
      <c r="HC8" s="4">
        <v>60</v>
      </c>
      <c r="HD8" s="3">
        <v>7516</v>
      </c>
      <c r="HE8" s="3">
        <v>1943</v>
      </c>
      <c r="HF8" s="4">
        <v>854</v>
      </c>
      <c r="HG8" s="4">
        <v>42</v>
      </c>
      <c r="HH8" s="4">
        <v>342</v>
      </c>
      <c r="HI8" s="3">
        <v>1154</v>
      </c>
      <c r="HJ8" s="4">
        <v>210</v>
      </c>
      <c r="HK8" s="4">
        <v>998</v>
      </c>
      <c r="HL8" s="4">
        <v>659</v>
      </c>
      <c r="HM8" s="4">
        <v>61</v>
      </c>
      <c r="HN8" s="3">
        <v>7626</v>
      </c>
      <c r="HO8" s="3">
        <v>4100</v>
      </c>
      <c r="HP8" s="4">
        <v>537</v>
      </c>
      <c r="HQ8" s="4">
        <v>8</v>
      </c>
      <c r="HR8" s="4">
        <v>415</v>
      </c>
      <c r="HS8" s="4">
        <v>796</v>
      </c>
      <c r="HT8" s="4">
        <v>185</v>
      </c>
      <c r="HU8" s="4">
        <v>752</v>
      </c>
      <c r="HV8" s="4">
        <v>503</v>
      </c>
      <c r="HW8" s="4">
        <v>38</v>
      </c>
      <c r="HX8" s="3">
        <v>8278</v>
      </c>
      <c r="HY8" s="3">
        <v>3638</v>
      </c>
      <c r="HZ8" s="4">
        <v>649</v>
      </c>
      <c r="IA8" s="4">
        <v>19</v>
      </c>
      <c r="IB8" s="4">
        <v>419</v>
      </c>
      <c r="IC8" s="4">
        <v>837</v>
      </c>
      <c r="ID8" s="4">
        <v>241</v>
      </c>
      <c r="IE8" s="4">
        <v>775</v>
      </c>
      <c r="IF8" s="4">
        <v>367</v>
      </c>
      <c r="IG8" s="4">
        <v>86</v>
      </c>
      <c r="IH8" s="3">
        <v>8053</v>
      </c>
      <c r="II8" s="3">
        <v>2275</v>
      </c>
      <c r="IJ8" s="4">
        <v>576</v>
      </c>
      <c r="IK8" s="4">
        <v>56</v>
      </c>
      <c r="IL8" s="4">
        <v>567</v>
      </c>
      <c r="IM8" s="3">
        <v>1050</v>
      </c>
      <c r="IN8" s="4">
        <v>132</v>
      </c>
      <c r="IO8" s="4">
        <v>833</v>
      </c>
      <c r="IP8" s="4">
        <v>471</v>
      </c>
      <c r="IQ8" s="4">
        <v>60</v>
      </c>
      <c r="IR8" s="3">
        <v>7623</v>
      </c>
      <c r="IS8" s="3">
        <v>2066</v>
      </c>
      <c r="IT8" s="4">
        <v>405</v>
      </c>
      <c r="IU8" s="4">
        <v>29</v>
      </c>
      <c r="IV8" s="4">
        <v>460</v>
      </c>
      <c r="IW8" s="4">
        <v>703</v>
      </c>
      <c r="IX8" s="4">
        <v>386</v>
      </c>
      <c r="IY8" s="4">
        <v>618</v>
      </c>
      <c r="IZ8" s="4">
        <v>544</v>
      </c>
      <c r="JA8" s="4">
        <v>73</v>
      </c>
      <c r="JB8" s="3">
        <v>6275</v>
      </c>
      <c r="JC8" s="3">
        <v>3803</v>
      </c>
      <c r="JD8" s="4">
        <v>359</v>
      </c>
      <c r="JE8" s="4">
        <v>32</v>
      </c>
      <c r="JF8" s="4">
        <v>256</v>
      </c>
      <c r="JG8" s="4">
        <v>598</v>
      </c>
      <c r="JH8" s="4">
        <v>148</v>
      </c>
      <c r="JI8" s="4">
        <v>652</v>
      </c>
      <c r="JJ8" s="4">
        <v>445</v>
      </c>
      <c r="JK8" s="4">
        <v>33</v>
      </c>
      <c r="JL8" s="3">
        <v>7151</v>
      </c>
      <c r="JM8" s="3">
        <v>2551</v>
      </c>
      <c r="JN8" s="4">
        <v>400</v>
      </c>
      <c r="JO8" s="4">
        <v>15</v>
      </c>
      <c r="JP8" s="4">
        <v>354</v>
      </c>
      <c r="JQ8" s="4">
        <v>520</v>
      </c>
      <c r="JR8" s="4">
        <v>280</v>
      </c>
      <c r="JS8" s="4">
        <v>588</v>
      </c>
      <c r="JT8" s="4">
        <v>393</v>
      </c>
      <c r="JU8" s="4">
        <v>53</v>
      </c>
      <c r="JV8" s="3">
        <v>6257</v>
      </c>
      <c r="JW8" s="3">
        <v>3073</v>
      </c>
      <c r="JX8" s="4">
        <v>500</v>
      </c>
      <c r="JY8" s="4">
        <v>46</v>
      </c>
      <c r="JZ8" s="4">
        <v>353</v>
      </c>
      <c r="KA8" s="4">
        <v>667</v>
      </c>
      <c r="KB8" s="4">
        <v>148</v>
      </c>
      <c r="KC8" s="4">
        <v>603</v>
      </c>
      <c r="KD8" s="4">
        <v>332</v>
      </c>
      <c r="KE8" s="4">
        <v>37</v>
      </c>
      <c r="KF8" s="3">
        <v>6447</v>
      </c>
      <c r="KG8" s="3">
        <v>2762</v>
      </c>
      <c r="KH8" s="4">
        <v>272</v>
      </c>
      <c r="KI8" s="4">
        <v>6</v>
      </c>
      <c r="KJ8" s="4">
        <v>205</v>
      </c>
      <c r="KK8" s="4">
        <v>713</v>
      </c>
      <c r="KL8" s="4">
        <v>231</v>
      </c>
      <c r="KM8" s="4">
        <v>570</v>
      </c>
      <c r="KN8" s="4">
        <v>283</v>
      </c>
      <c r="KO8" s="4">
        <v>34</v>
      </c>
      <c r="KP8" s="3">
        <v>5832</v>
      </c>
      <c r="KQ8" s="3">
        <v>2661</v>
      </c>
      <c r="KR8" s="4">
        <v>351</v>
      </c>
      <c r="KS8" s="4">
        <v>5</v>
      </c>
      <c r="KT8" s="4">
        <v>285</v>
      </c>
      <c r="KU8" s="4">
        <v>381</v>
      </c>
      <c r="KV8" s="4">
        <v>131</v>
      </c>
      <c r="KW8" s="4">
        <v>566</v>
      </c>
      <c r="KX8" s="4">
        <v>275</v>
      </c>
      <c r="KY8" s="4">
        <v>60</v>
      </c>
      <c r="KZ8" s="3">
        <v>5368</v>
      </c>
      <c r="LA8" s="3">
        <v>3099</v>
      </c>
      <c r="LB8" s="4">
        <v>332</v>
      </c>
      <c r="LC8" s="4">
        <v>10</v>
      </c>
      <c r="LD8" s="4">
        <v>216</v>
      </c>
      <c r="LE8" s="4">
        <v>592</v>
      </c>
      <c r="LF8" s="4">
        <v>175</v>
      </c>
      <c r="LG8" s="4">
        <v>494</v>
      </c>
      <c r="LH8" s="4">
        <v>345</v>
      </c>
      <c r="LI8" s="4">
        <v>23</v>
      </c>
      <c r="LJ8" s="3">
        <v>6113</v>
      </c>
      <c r="LK8" s="3">
        <v>2898</v>
      </c>
      <c r="LL8" s="4">
        <v>380</v>
      </c>
      <c r="LM8" s="4">
        <v>11</v>
      </c>
      <c r="LN8" s="4">
        <v>393</v>
      </c>
      <c r="LO8" s="4">
        <v>519</v>
      </c>
      <c r="LP8" s="4">
        <v>62</v>
      </c>
      <c r="LQ8" s="4">
        <v>593</v>
      </c>
      <c r="LR8" s="4">
        <v>340</v>
      </c>
      <c r="LS8" s="4">
        <v>23</v>
      </c>
      <c r="LT8" s="3">
        <v>6028</v>
      </c>
      <c r="LU8" s="3">
        <v>2141</v>
      </c>
      <c r="LV8" s="4">
        <v>432</v>
      </c>
      <c r="LW8" s="4">
        <v>15</v>
      </c>
      <c r="LX8" s="4">
        <v>244</v>
      </c>
      <c r="LY8" s="4">
        <v>521</v>
      </c>
      <c r="LZ8" s="4">
        <v>146</v>
      </c>
      <c r="MA8" s="4">
        <v>477</v>
      </c>
      <c r="MB8" s="4">
        <v>429</v>
      </c>
      <c r="MC8" s="4">
        <v>49</v>
      </c>
      <c r="MD8" s="3">
        <v>5304</v>
      </c>
      <c r="ME8" s="3">
        <v>2407</v>
      </c>
      <c r="MF8" s="4">
        <v>388</v>
      </c>
      <c r="MG8" s="4">
        <v>13</v>
      </c>
      <c r="MH8" s="4">
        <v>296</v>
      </c>
      <c r="MI8" s="4">
        <v>693</v>
      </c>
      <c r="MJ8" s="4">
        <v>201</v>
      </c>
      <c r="MK8" s="4">
        <v>625</v>
      </c>
      <c r="ML8" s="4">
        <v>296</v>
      </c>
      <c r="MM8" s="4">
        <v>62</v>
      </c>
      <c r="MN8" s="3">
        <v>5749</v>
      </c>
      <c r="MO8" s="3">
        <v>2296</v>
      </c>
      <c r="MP8" s="4">
        <v>432</v>
      </c>
      <c r="MQ8" s="4">
        <v>26</v>
      </c>
      <c r="MR8" s="4">
        <v>315</v>
      </c>
      <c r="MS8" s="4">
        <v>398</v>
      </c>
      <c r="MT8" s="4">
        <v>126</v>
      </c>
      <c r="MU8" s="4">
        <v>379</v>
      </c>
      <c r="MV8" s="4">
        <v>270</v>
      </c>
      <c r="MW8" s="4">
        <v>45</v>
      </c>
      <c r="MX8" s="3">
        <v>4939</v>
      </c>
      <c r="MY8" s="3">
        <v>1786</v>
      </c>
      <c r="MZ8" s="4">
        <v>376</v>
      </c>
      <c r="NA8" s="4">
        <v>50</v>
      </c>
      <c r="NB8" s="4">
        <v>350</v>
      </c>
      <c r="NC8" s="4">
        <v>531</v>
      </c>
      <c r="ND8" s="4">
        <v>114</v>
      </c>
      <c r="NE8" s="4">
        <v>468</v>
      </c>
      <c r="NF8" s="4">
        <v>254</v>
      </c>
      <c r="NG8" s="4">
        <v>37</v>
      </c>
      <c r="NH8" s="3">
        <v>4581</v>
      </c>
      <c r="NI8" s="3">
        <v>2596</v>
      </c>
      <c r="NJ8" s="4">
        <v>382</v>
      </c>
      <c r="NK8" s="4">
        <v>8</v>
      </c>
      <c r="NL8" s="4">
        <v>199</v>
      </c>
      <c r="NM8" s="4">
        <v>736</v>
      </c>
      <c r="NN8" s="4">
        <v>122</v>
      </c>
      <c r="NO8" s="4">
        <v>541</v>
      </c>
      <c r="NP8" s="4">
        <v>341</v>
      </c>
      <c r="NQ8" s="4">
        <v>16</v>
      </c>
      <c r="NR8" s="3">
        <v>5579</v>
      </c>
      <c r="NS8" s="3">
        <v>2383</v>
      </c>
      <c r="NT8" s="4">
        <v>378</v>
      </c>
      <c r="NU8" s="4">
        <v>16</v>
      </c>
      <c r="NV8" s="4">
        <v>327</v>
      </c>
      <c r="NW8" s="4">
        <v>239</v>
      </c>
      <c r="NX8" s="4">
        <v>202</v>
      </c>
      <c r="NY8" s="4">
        <v>521</v>
      </c>
      <c r="NZ8" s="4">
        <v>272</v>
      </c>
      <c r="OA8" s="4">
        <v>39</v>
      </c>
      <c r="OB8" s="3">
        <v>4939</v>
      </c>
      <c r="OC8" s="3">
        <v>2209</v>
      </c>
      <c r="OD8" s="4">
        <v>355</v>
      </c>
      <c r="OE8" s="4">
        <v>11</v>
      </c>
      <c r="OF8" s="4">
        <v>315</v>
      </c>
      <c r="OG8" s="4">
        <v>612</v>
      </c>
      <c r="OH8" s="4">
        <v>190</v>
      </c>
      <c r="OI8" s="4">
        <v>475</v>
      </c>
      <c r="OJ8" s="4">
        <v>270</v>
      </c>
      <c r="OK8" s="4">
        <v>17</v>
      </c>
      <c r="OL8" s="3">
        <v>5102</v>
      </c>
      <c r="OM8" s="3">
        <v>2335</v>
      </c>
      <c r="ON8" s="4">
        <v>219</v>
      </c>
      <c r="OO8" s="4">
        <v>4</v>
      </c>
      <c r="OP8" s="4">
        <v>118</v>
      </c>
      <c r="OQ8" s="4">
        <v>504</v>
      </c>
      <c r="OR8" s="4">
        <v>122</v>
      </c>
      <c r="OS8" s="4">
        <v>442</v>
      </c>
      <c r="OT8" s="4">
        <v>214</v>
      </c>
      <c r="OU8" s="4">
        <v>26</v>
      </c>
      <c r="OV8" s="3">
        <v>4451</v>
      </c>
      <c r="OW8" s="3">
        <v>1954</v>
      </c>
      <c r="OX8" s="4">
        <v>362</v>
      </c>
      <c r="OY8" s="4">
        <v>17</v>
      </c>
      <c r="OZ8" s="4">
        <v>360</v>
      </c>
      <c r="PA8" s="4">
        <v>446</v>
      </c>
      <c r="PB8" s="4">
        <v>106</v>
      </c>
      <c r="PC8" s="4">
        <v>344</v>
      </c>
      <c r="PD8" s="4">
        <v>221</v>
      </c>
      <c r="PE8" s="4">
        <v>21</v>
      </c>
      <c r="PF8" s="3">
        <v>4474</v>
      </c>
      <c r="PG8" s="3">
        <v>1890</v>
      </c>
      <c r="PH8" s="4">
        <v>106</v>
      </c>
      <c r="PI8" s="4">
        <v>0</v>
      </c>
      <c r="PJ8" s="4">
        <v>91</v>
      </c>
      <c r="PK8" s="4">
        <v>356</v>
      </c>
      <c r="PL8" s="4">
        <v>334</v>
      </c>
      <c r="PM8" s="4">
        <v>279</v>
      </c>
      <c r="PN8" s="4">
        <v>149</v>
      </c>
      <c r="PO8" s="4">
        <v>15</v>
      </c>
      <c r="PP8" s="3">
        <v>3567</v>
      </c>
      <c r="PQ8" s="4">
        <v>98</v>
      </c>
      <c r="PR8" s="4">
        <v>19</v>
      </c>
      <c r="PS8" s="4">
        <v>2</v>
      </c>
      <c r="PT8" s="4">
        <v>16</v>
      </c>
      <c r="PU8" s="4">
        <v>63</v>
      </c>
      <c r="PV8" s="4">
        <v>23</v>
      </c>
      <c r="PW8" s="4">
        <v>24</v>
      </c>
      <c r="PX8" s="4">
        <v>48</v>
      </c>
      <c r="PY8" s="4">
        <v>26</v>
      </c>
      <c r="PZ8" s="4">
        <v>574</v>
      </c>
    </row>
    <row r="9" spans="2:442">
      <c r="B9" s="2">
        <v>41395</v>
      </c>
      <c r="C9" s="1">
        <f t="shared" si="1"/>
        <v>183156</v>
      </c>
      <c r="D9" s="1">
        <f t="shared" si="2"/>
        <v>36267</v>
      </c>
      <c r="E9" s="1">
        <f t="shared" si="3"/>
        <v>4695</v>
      </c>
      <c r="F9" s="1">
        <f t="shared" si="4"/>
        <v>30587</v>
      </c>
      <c r="G9" s="1">
        <f t="shared" si="5"/>
        <v>54604</v>
      </c>
      <c r="H9" s="1">
        <f t="shared" si="6"/>
        <v>16467</v>
      </c>
      <c r="I9" s="1">
        <f t="shared" si="7"/>
        <v>43642</v>
      </c>
      <c r="J9" s="1">
        <f t="shared" si="8"/>
        <v>26879</v>
      </c>
      <c r="K9" s="1">
        <f t="shared" si="9"/>
        <v>4069</v>
      </c>
      <c r="L9" s="1">
        <f t="shared" si="10"/>
        <v>470940</v>
      </c>
      <c r="M9" s="3">
        <v>24992</v>
      </c>
      <c r="N9" s="3">
        <v>6873</v>
      </c>
      <c r="O9" s="3">
        <v>2466</v>
      </c>
      <c r="P9" s="3">
        <v>7233</v>
      </c>
      <c r="Q9" s="3">
        <v>11389</v>
      </c>
      <c r="R9" s="3">
        <v>3974</v>
      </c>
      <c r="S9" s="3">
        <v>4925</v>
      </c>
      <c r="T9" s="3">
        <v>3228</v>
      </c>
      <c r="U9" s="4">
        <v>548</v>
      </c>
      <c r="V9" s="3">
        <v>83371</v>
      </c>
      <c r="W9" s="3">
        <v>12047</v>
      </c>
      <c r="X9" s="3">
        <v>2249</v>
      </c>
      <c r="Y9" s="4">
        <v>279</v>
      </c>
      <c r="Z9" s="3">
        <v>1564</v>
      </c>
      <c r="AA9" s="3">
        <v>2636</v>
      </c>
      <c r="AB9" s="4">
        <v>758</v>
      </c>
      <c r="AC9" s="3">
        <v>2406</v>
      </c>
      <c r="AD9" s="3">
        <v>1236</v>
      </c>
      <c r="AE9" s="4">
        <v>166</v>
      </c>
      <c r="AF9" s="3">
        <v>26843</v>
      </c>
      <c r="AG9" s="3">
        <v>6445</v>
      </c>
      <c r="AH9" s="3">
        <v>1949</v>
      </c>
      <c r="AI9" s="4">
        <v>460</v>
      </c>
      <c r="AJ9" s="3">
        <v>1869</v>
      </c>
      <c r="AK9" s="3">
        <v>3177</v>
      </c>
      <c r="AL9" s="4">
        <v>693</v>
      </c>
      <c r="AM9" s="3">
        <v>2143</v>
      </c>
      <c r="AN9" s="3">
        <v>1351</v>
      </c>
      <c r="AO9" s="4">
        <v>197</v>
      </c>
      <c r="AP9" s="3">
        <v>21299</v>
      </c>
      <c r="AQ9" s="3">
        <v>7588</v>
      </c>
      <c r="AR9" s="3">
        <v>2193</v>
      </c>
      <c r="AS9" s="4">
        <v>150</v>
      </c>
      <c r="AT9" s="3">
        <v>1810</v>
      </c>
      <c r="AU9" s="3">
        <v>2186</v>
      </c>
      <c r="AV9" s="4">
        <v>546</v>
      </c>
      <c r="AW9" s="3">
        <v>2139</v>
      </c>
      <c r="AX9" s="3">
        <v>1235</v>
      </c>
      <c r="AY9" s="4">
        <v>219</v>
      </c>
      <c r="AZ9" s="3">
        <v>21621</v>
      </c>
      <c r="BA9" s="3">
        <v>7290</v>
      </c>
      <c r="BB9" s="3">
        <v>1268</v>
      </c>
      <c r="BC9" s="4">
        <v>95</v>
      </c>
      <c r="BD9" s="3">
        <v>1002</v>
      </c>
      <c r="BE9" s="3">
        <v>1089</v>
      </c>
      <c r="BF9" s="4">
        <v>373</v>
      </c>
      <c r="BG9" s="3">
        <v>1335</v>
      </c>
      <c r="BH9" s="4">
        <v>827</v>
      </c>
      <c r="BI9" s="4">
        <v>59</v>
      </c>
      <c r="BJ9" s="3">
        <v>14996</v>
      </c>
      <c r="BK9" s="3">
        <v>7706</v>
      </c>
      <c r="BL9" s="4">
        <v>999</v>
      </c>
      <c r="BM9" s="4">
        <v>37</v>
      </c>
      <c r="BN9" s="4">
        <v>737</v>
      </c>
      <c r="BO9" s="3">
        <v>1710</v>
      </c>
      <c r="BP9" s="4">
        <v>287</v>
      </c>
      <c r="BQ9" s="3">
        <v>1448</v>
      </c>
      <c r="BR9" s="4">
        <v>716</v>
      </c>
      <c r="BS9" s="4">
        <v>85</v>
      </c>
      <c r="BT9" s="3">
        <v>15493</v>
      </c>
      <c r="BU9" s="3">
        <v>3289</v>
      </c>
      <c r="BV9" s="3">
        <v>1245</v>
      </c>
      <c r="BW9" s="4">
        <v>82</v>
      </c>
      <c r="BX9" s="3">
        <v>1258</v>
      </c>
      <c r="BY9" s="3">
        <v>1711</v>
      </c>
      <c r="BZ9" s="4">
        <v>572</v>
      </c>
      <c r="CA9" s="3">
        <v>1491</v>
      </c>
      <c r="CB9" s="3">
        <v>1088</v>
      </c>
      <c r="CC9" s="4">
        <v>128</v>
      </c>
      <c r="CD9" s="3">
        <v>13897</v>
      </c>
      <c r="CE9" s="3">
        <v>4560</v>
      </c>
      <c r="CF9" s="3">
        <v>1160</v>
      </c>
      <c r="CG9" s="4">
        <v>79</v>
      </c>
      <c r="CH9" s="4">
        <v>848</v>
      </c>
      <c r="CI9" s="3">
        <v>1872</v>
      </c>
      <c r="CJ9" s="4">
        <v>372</v>
      </c>
      <c r="CK9" s="3">
        <v>1419</v>
      </c>
      <c r="CL9" s="4">
        <v>908</v>
      </c>
      <c r="CM9" s="4">
        <v>86</v>
      </c>
      <c r="CN9" s="3">
        <v>12973</v>
      </c>
      <c r="CO9" s="3">
        <v>6012</v>
      </c>
      <c r="CP9" s="4">
        <v>776</v>
      </c>
      <c r="CQ9" s="4">
        <v>55</v>
      </c>
      <c r="CR9" s="4">
        <v>763</v>
      </c>
      <c r="CS9" s="3">
        <v>1475</v>
      </c>
      <c r="CT9" s="4">
        <v>496</v>
      </c>
      <c r="CU9" s="3">
        <v>1325</v>
      </c>
      <c r="CV9" s="4">
        <v>962</v>
      </c>
      <c r="CW9" s="4">
        <v>67</v>
      </c>
      <c r="CX9" s="3">
        <v>13852</v>
      </c>
      <c r="CY9" s="3">
        <v>5288</v>
      </c>
      <c r="CZ9" s="4">
        <v>696</v>
      </c>
      <c r="DA9" s="4">
        <v>59</v>
      </c>
      <c r="DB9" s="4">
        <v>429</v>
      </c>
      <c r="DC9" s="3">
        <v>2519</v>
      </c>
      <c r="DD9" s="4">
        <v>411</v>
      </c>
      <c r="DE9" s="3">
        <v>1472</v>
      </c>
      <c r="DF9" s="4">
        <v>522</v>
      </c>
      <c r="DG9" s="4">
        <v>261</v>
      </c>
      <c r="DH9" s="3">
        <v>13157</v>
      </c>
      <c r="DI9" s="3">
        <v>5053</v>
      </c>
      <c r="DJ9" s="4">
        <v>899</v>
      </c>
      <c r="DK9" s="4">
        <v>91</v>
      </c>
      <c r="DL9" s="4">
        <v>669</v>
      </c>
      <c r="DM9" s="3">
        <v>1148</v>
      </c>
      <c r="DN9" s="4">
        <v>837</v>
      </c>
      <c r="DO9" s="3">
        <v>1394</v>
      </c>
      <c r="DP9" s="4">
        <v>861</v>
      </c>
      <c r="DQ9" s="4">
        <v>65</v>
      </c>
      <c r="DR9" s="3">
        <v>12569</v>
      </c>
      <c r="DS9" s="3">
        <v>6745</v>
      </c>
      <c r="DT9" s="4">
        <v>893</v>
      </c>
      <c r="DU9" s="4">
        <v>46</v>
      </c>
      <c r="DV9" s="4">
        <v>658</v>
      </c>
      <c r="DW9" s="4">
        <v>907</v>
      </c>
      <c r="DX9" s="4">
        <v>507</v>
      </c>
      <c r="DY9" s="3">
        <v>1425</v>
      </c>
      <c r="DZ9" s="4">
        <v>935</v>
      </c>
      <c r="EA9" s="4">
        <v>76</v>
      </c>
      <c r="EB9" s="3">
        <v>14117</v>
      </c>
      <c r="EC9" s="3">
        <v>4709</v>
      </c>
      <c r="ED9" s="3">
        <v>1107</v>
      </c>
      <c r="EE9" s="4">
        <v>88</v>
      </c>
      <c r="EF9" s="3">
        <v>1076</v>
      </c>
      <c r="EG9" s="3">
        <v>1650</v>
      </c>
      <c r="EH9" s="4">
        <v>382</v>
      </c>
      <c r="EI9" s="3">
        <v>1240</v>
      </c>
      <c r="EJ9" s="4">
        <v>853</v>
      </c>
      <c r="EK9" s="4">
        <v>100</v>
      </c>
      <c r="EL9" s="3">
        <v>13169</v>
      </c>
      <c r="EM9" s="3">
        <v>5741</v>
      </c>
      <c r="EN9" s="4">
        <v>843</v>
      </c>
      <c r="EO9" s="4">
        <v>31</v>
      </c>
      <c r="EP9" s="4">
        <v>547</v>
      </c>
      <c r="EQ9" s="4">
        <v>931</v>
      </c>
      <c r="ER9" s="4">
        <v>371</v>
      </c>
      <c r="ES9" s="3">
        <v>1149</v>
      </c>
      <c r="ET9" s="4">
        <v>770</v>
      </c>
      <c r="EU9" s="4">
        <v>98</v>
      </c>
      <c r="EV9" s="3">
        <v>12081</v>
      </c>
      <c r="EW9" s="3">
        <v>4611</v>
      </c>
      <c r="EX9" s="4">
        <v>668</v>
      </c>
      <c r="EY9" s="4">
        <v>51</v>
      </c>
      <c r="EZ9" s="4">
        <v>590</v>
      </c>
      <c r="FA9" s="3">
        <v>1192</v>
      </c>
      <c r="FB9" s="4">
        <v>305</v>
      </c>
      <c r="FC9" s="3">
        <v>1128</v>
      </c>
      <c r="FD9" s="4">
        <v>657</v>
      </c>
      <c r="FE9" s="4">
        <v>94</v>
      </c>
      <c r="FF9" s="3">
        <v>11165</v>
      </c>
      <c r="FG9" s="3">
        <v>3063</v>
      </c>
      <c r="FH9" s="4">
        <v>689</v>
      </c>
      <c r="FI9" s="4">
        <v>25</v>
      </c>
      <c r="FJ9" s="4">
        <v>746</v>
      </c>
      <c r="FK9" s="3">
        <v>1217</v>
      </c>
      <c r="FL9" s="4">
        <v>426</v>
      </c>
      <c r="FM9" s="3">
        <v>1220</v>
      </c>
      <c r="FN9" s="4">
        <v>706</v>
      </c>
      <c r="FO9" s="4">
        <v>86</v>
      </c>
      <c r="FP9" s="3">
        <v>9825</v>
      </c>
      <c r="FQ9" s="3">
        <v>4836</v>
      </c>
      <c r="FR9" s="4">
        <v>641</v>
      </c>
      <c r="FS9" s="4">
        <v>23</v>
      </c>
      <c r="FT9" s="4">
        <v>538</v>
      </c>
      <c r="FU9" s="3">
        <v>1082</v>
      </c>
      <c r="FV9" s="4">
        <v>235</v>
      </c>
      <c r="FW9" s="4">
        <v>798</v>
      </c>
      <c r="FX9" s="4">
        <v>535</v>
      </c>
      <c r="FY9" s="4">
        <v>65</v>
      </c>
      <c r="FZ9" s="3">
        <v>9958</v>
      </c>
      <c r="GA9" s="3">
        <v>2887</v>
      </c>
      <c r="GB9" s="4">
        <v>753</v>
      </c>
      <c r="GC9" s="4">
        <v>86</v>
      </c>
      <c r="GD9" s="4">
        <v>612</v>
      </c>
      <c r="GE9" s="3">
        <v>1213</v>
      </c>
      <c r="GF9" s="4">
        <v>337</v>
      </c>
      <c r="GG9" s="4">
        <v>868</v>
      </c>
      <c r="GH9" s="4">
        <v>694</v>
      </c>
      <c r="GI9" s="4">
        <v>70</v>
      </c>
      <c r="GJ9" s="3">
        <v>8949</v>
      </c>
      <c r="GK9" s="3">
        <v>4092</v>
      </c>
      <c r="GL9" s="4">
        <v>642</v>
      </c>
      <c r="GM9" s="4">
        <v>37</v>
      </c>
      <c r="GN9" s="4">
        <v>487</v>
      </c>
      <c r="GO9" s="4">
        <v>865</v>
      </c>
      <c r="GP9" s="4">
        <v>209</v>
      </c>
      <c r="GQ9" s="4">
        <v>764</v>
      </c>
      <c r="GR9" s="4">
        <v>519</v>
      </c>
      <c r="GS9" s="4">
        <v>51</v>
      </c>
      <c r="GT9" s="3">
        <v>8596</v>
      </c>
      <c r="GU9" s="3">
        <v>2782</v>
      </c>
      <c r="GV9" s="4">
        <v>543</v>
      </c>
      <c r="GW9" s="4">
        <v>47</v>
      </c>
      <c r="GX9" s="4">
        <v>404</v>
      </c>
      <c r="GY9" s="3">
        <v>1393</v>
      </c>
      <c r="GZ9" s="4">
        <v>318</v>
      </c>
      <c r="HA9" s="4">
        <v>843</v>
      </c>
      <c r="HB9" s="4">
        <v>445</v>
      </c>
      <c r="HC9" s="4">
        <v>75</v>
      </c>
      <c r="HD9" s="3">
        <v>7864</v>
      </c>
      <c r="HE9" s="3">
        <v>2032</v>
      </c>
      <c r="HF9" s="4">
        <v>880</v>
      </c>
      <c r="HG9" s="4">
        <v>29</v>
      </c>
      <c r="HH9" s="4">
        <v>330</v>
      </c>
      <c r="HI9" s="3">
        <v>1117</v>
      </c>
      <c r="HJ9" s="4">
        <v>227</v>
      </c>
      <c r="HK9" s="4">
        <v>927</v>
      </c>
      <c r="HL9" s="4">
        <v>705</v>
      </c>
      <c r="HM9" s="4">
        <v>67</v>
      </c>
      <c r="HN9" s="3">
        <v>7561</v>
      </c>
      <c r="HO9" s="3">
        <v>3893</v>
      </c>
      <c r="HP9" s="4">
        <v>536</v>
      </c>
      <c r="HQ9" s="4">
        <v>14</v>
      </c>
      <c r="HR9" s="4">
        <v>417</v>
      </c>
      <c r="HS9" s="4">
        <v>788</v>
      </c>
      <c r="HT9" s="4">
        <v>175</v>
      </c>
      <c r="HU9" s="4">
        <v>752</v>
      </c>
      <c r="HV9" s="4">
        <v>613</v>
      </c>
      <c r="HW9" s="4">
        <v>55</v>
      </c>
      <c r="HX9" s="3">
        <v>8175</v>
      </c>
      <c r="HY9" s="3">
        <v>3281</v>
      </c>
      <c r="HZ9" s="4">
        <v>693</v>
      </c>
      <c r="IA9" s="4">
        <v>23</v>
      </c>
      <c r="IB9" s="4">
        <v>399</v>
      </c>
      <c r="IC9" s="4">
        <v>798</v>
      </c>
      <c r="ID9" s="4">
        <v>279</v>
      </c>
      <c r="IE9" s="4">
        <v>795</v>
      </c>
      <c r="IF9" s="4">
        <v>377</v>
      </c>
      <c r="IG9" s="4">
        <v>73</v>
      </c>
      <c r="IH9" s="3">
        <v>7779</v>
      </c>
      <c r="II9" s="3">
        <v>2291</v>
      </c>
      <c r="IJ9" s="4">
        <v>595</v>
      </c>
      <c r="IK9" s="4">
        <v>61</v>
      </c>
      <c r="IL9" s="4">
        <v>499</v>
      </c>
      <c r="IM9" s="4">
        <v>971</v>
      </c>
      <c r="IN9" s="4">
        <v>149</v>
      </c>
      <c r="IO9" s="4">
        <v>811</v>
      </c>
      <c r="IP9" s="4">
        <v>526</v>
      </c>
      <c r="IQ9" s="4">
        <v>54</v>
      </c>
      <c r="IR9" s="3">
        <v>7342</v>
      </c>
      <c r="IS9" s="3">
        <v>2214</v>
      </c>
      <c r="IT9" s="4">
        <v>497</v>
      </c>
      <c r="IU9" s="4">
        <v>27</v>
      </c>
      <c r="IV9" s="4">
        <v>472</v>
      </c>
      <c r="IW9" s="4">
        <v>698</v>
      </c>
      <c r="IX9" s="4">
        <v>387</v>
      </c>
      <c r="IY9" s="4">
        <v>678</v>
      </c>
      <c r="IZ9" s="4">
        <v>491</v>
      </c>
      <c r="JA9" s="4">
        <v>59</v>
      </c>
      <c r="JB9" s="3">
        <v>6532</v>
      </c>
      <c r="JC9" s="3">
        <v>3667</v>
      </c>
      <c r="JD9" s="4">
        <v>377</v>
      </c>
      <c r="JE9" s="4">
        <v>18</v>
      </c>
      <c r="JF9" s="4">
        <v>268</v>
      </c>
      <c r="JG9" s="4">
        <v>527</v>
      </c>
      <c r="JH9" s="4">
        <v>176</v>
      </c>
      <c r="JI9" s="4">
        <v>647</v>
      </c>
      <c r="JJ9" s="4">
        <v>417</v>
      </c>
      <c r="JK9" s="4">
        <v>26</v>
      </c>
      <c r="JL9" s="3">
        <v>6893</v>
      </c>
      <c r="JM9" s="3">
        <v>2389</v>
      </c>
      <c r="JN9" s="4">
        <v>404</v>
      </c>
      <c r="JO9" s="4">
        <v>11</v>
      </c>
      <c r="JP9" s="4">
        <v>368</v>
      </c>
      <c r="JQ9" s="4">
        <v>548</v>
      </c>
      <c r="JR9" s="4">
        <v>254</v>
      </c>
      <c r="JS9" s="4">
        <v>508</v>
      </c>
      <c r="JT9" s="4">
        <v>346</v>
      </c>
      <c r="JU9" s="4">
        <v>41</v>
      </c>
      <c r="JV9" s="3">
        <v>5953</v>
      </c>
      <c r="JW9" s="3">
        <v>2697</v>
      </c>
      <c r="JX9" s="4">
        <v>460</v>
      </c>
      <c r="JY9" s="4">
        <v>38</v>
      </c>
      <c r="JZ9" s="4">
        <v>378</v>
      </c>
      <c r="KA9" s="4">
        <v>608</v>
      </c>
      <c r="KB9" s="4">
        <v>181</v>
      </c>
      <c r="KC9" s="4">
        <v>644</v>
      </c>
      <c r="KD9" s="4">
        <v>331</v>
      </c>
      <c r="KE9" s="4">
        <v>43</v>
      </c>
      <c r="KF9" s="3">
        <v>6028</v>
      </c>
      <c r="KG9" s="3">
        <v>2535</v>
      </c>
      <c r="KH9" s="4">
        <v>336</v>
      </c>
      <c r="KI9" s="4">
        <v>9</v>
      </c>
      <c r="KJ9" s="4">
        <v>193</v>
      </c>
      <c r="KK9" s="4">
        <v>767</v>
      </c>
      <c r="KL9" s="4">
        <v>226</v>
      </c>
      <c r="KM9" s="4">
        <v>593</v>
      </c>
      <c r="KN9" s="4">
        <v>357</v>
      </c>
      <c r="KO9" s="4">
        <v>37</v>
      </c>
      <c r="KP9" s="3">
        <v>5802</v>
      </c>
      <c r="KQ9" s="3">
        <v>2487</v>
      </c>
      <c r="KR9" s="4">
        <v>329</v>
      </c>
      <c r="KS9" s="4">
        <v>8</v>
      </c>
      <c r="KT9" s="4">
        <v>236</v>
      </c>
      <c r="KU9" s="4">
        <v>408</v>
      </c>
      <c r="KV9" s="4">
        <v>139</v>
      </c>
      <c r="KW9" s="4">
        <v>562</v>
      </c>
      <c r="KX9" s="4">
        <v>217</v>
      </c>
      <c r="KY9" s="4">
        <v>36</v>
      </c>
      <c r="KZ9" s="3">
        <v>4999</v>
      </c>
      <c r="LA9" s="3">
        <v>3005</v>
      </c>
      <c r="LB9" s="4">
        <v>296</v>
      </c>
      <c r="LC9" s="4">
        <v>7</v>
      </c>
      <c r="LD9" s="4">
        <v>216</v>
      </c>
      <c r="LE9" s="4">
        <v>572</v>
      </c>
      <c r="LF9" s="4">
        <v>167</v>
      </c>
      <c r="LG9" s="4">
        <v>512</v>
      </c>
      <c r="LH9" s="4">
        <v>318</v>
      </c>
      <c r="LI9" s="4">
        <v>45</v>
      </c>
      <c r="LJ9" s="3">
        <v>5856</v>
      </c>
      <c r="LK9" s="3">
        <v>2717</v>
      </c>
      <c r="LL9" s="4">
        <v>386</v>
      </c>
      <c r="LM9" s="4">
        <v>17</v>
      </c>
      <c r="LN9" s="4">
        <v>404</v>
      </c>
      <c r="LO9" s="4">
        <v>497</v>
      </c>
      <c r="LP9" s="4">
        <v>59</v>
      </c>
      <c r="LQ9" s="4">
        <v>529</v>
      </c>
      <c r="LR9" s="4">
        <v>381</v>
      </c>
      <c r="LS9" s="4">
        <v>23</v>
      </c>
      <c r="LT9" s="3">
        <v>5850</v>
      </c>
      <c r="LU9" s="3">
        <v>1936</v>
      </c>
      <c r="LV9" s="4">
        <v>396</v>
      </c>
      <c r="LW9" s="4">
        <v>15</v>
      </c>
      <c r="LX9" s="4">
        <v>221</v>
      </c>
      <c r="LY9" s="4">
        <v>539</v>
      </c>
      <c r="LZ9" s="4">
        <v>148</v>
      </c>
      <c r="MA9" s="4">
        <v>562</v>
      </c>
      <c r="MB9" s="4">
        <v>437</v>
      </c>
      <c r="MC9" s="4">
        <v>58</v>
      </c>
      <c r="MD9" s="3">
        <v>5105</v>
      </c>
      <c r="ME9" s="3">
        <v>2159</v>
      </c>
      <c r="MF9" s="4">
        <v>385</v>
      </c>
      <c r="MG9" s="4">
        <v>13</v>
      </c>
      <c r="MH9" s="4">
        <v>271</v>
      </c>
      <c r="MI9" s="4">
        <v>677</v>
      </c>
      <c r="MJ9" s="4">
        <v>192</v>
      </c>
      <c r="MK9" s="4">
        <v>501</v>
      </c>
      <c r="ML9" s="4">
        <v>327</v>
      </c>
      <c r="MM9" s="4">
        <v>60</v>
      </c>
      <c r="MN9" s="3">
        <v>5365</v>
      </c>
      <c r="MO9" s="3">
        <v>2271</v>
      </c>
      <c r="MP9" s="4">
        <v>399</v>
      </c>
      <c r="MQ9" s="4">
        <v>12</v>
      </c>
      <c r="MR9" s="4">
        <v>311</v>
      </c>
      <c r="MS9" s="4">
        <v>414</v>
      </c>
      <c r="MT9" s="4">
        <v>130</v>
      </c>
      <c r="MU9" s="4">
        <v>444</v>
      </c>
      <c r="MV9" s="4">
        <v>289</v>
      </c>
      <c r="MW9" s="4">
        <v>37</v>
      </c>
      <c r="MX9" s="3">
        <v>4974</v>
      </c>
      <c r="MY9" s="3">
        <v>1504</v>
      </c>
      <c r="MZ9" s="4">
        <v>396</v>
      </c>
      <c r="NA9" s="4">
        <v>43</v>
      </c>
      <c r="NB9" s="4">
        <v>409</v>
      </c>
      <c r="NC9" s="4">
        <v>496</v>
      </c>
      <c r="ND9" s="4">
        <v>88</v>
      </c>
      <c r="NE9" s="4">
        <v>465</v>
      </c>
      <c r="NF9" s="4">
        <v>252</v>
      </c>
      <c r="NG9" s="4">
        <v>39</v>
      </c>
      <c r="NH9" s="3">
        <v>4314</v>
      </c>
      <c r="NI9" s="3">
        <v>2395</v>
      </c>
      <c r="NJ9" s="4">
        <v>395</v>
      </c>
      <c r="NK9" s="4">
        <v>8</v>
      </c>
      <c r="NL9" s="4">
        <v>203</v>
      </c>
      <c r="NM9" s="4">
        <v>792</v>
      </c>
      <c r="NN9" s="4">
        <v>133</v>
      </c>
      <c r="NO9" s="4">
        <v>652</v>
      </c>
      <c r="NP9" s="4">
        <v>299</v>
      </c>
      <c r="NQ9" s="4">
        <v>35</v>
      </c>
      <c r="NR9" s="3">
        <v>5545</v>
      </c>
      <c r="NS9" s="3">
        <v>2182</v>
      </c>
      <c r="NT9" s="4">
        <v>417</v>
      </c>
      <c r="NU9" s="4">
        <v>22</v>
      </c>
      <c r="NV9" s="4">
        <v>312</v>
      </c>
      <c r="NW9" s="4">
        <v>261</v>
      </c>
      <c r="NX9" s="4">
        <v>189</v>
      </c>
      <c r="NY9" s="4">
        <v>522</v>
      </c>
      <c r="NZ9" s="4">
        <v>277</v>
      </c>
      <c r="OA9" s="4">
        <v>36</v>
      </c>
      <c r="OB9" s="3">
        <v>4717</v>
      </c>
      <c r="OC9" s="3">
        <v>1925</v>
      </c>
      <c r="OD9" s="4">
        <v>353</v>
      </c>
      <c r="OE9" s="4">
        <v>11</v>
      </c>
      <c r="OF9" s="4">
        <v>254</v>
      </c>
      <c r="OG9" s="4">
        <v>538</v>
      </c>
      <c r="OH9" s="4">
        <v>104</v>
      </c>
      <c r="OI9" s="4">
        <v>478</v>
      </c>
      <c r="OJ9" s="4">
        <v>278</v>
      </c>
      <c r="OK9" s="4">
        <v>17</v>
      </c>
      <c r="OL9" s="3">
        <v>4581</v>
      </c>
      <c r="OM9" s="3">
        <v>2151</v>
      </c>
      <c r="ON9" s="4">
        <v>209</v>
      </c>
      <c r="OO9" s="4">
        <v>5</v>
      </c>
      <c r="OP9" s="4">
        <v>114</v>
      </c>
      <c r="OQ9" s="4">
        <v>436</v>
      </c>
      <c r="OR9" s="4">
        <v>145</v>
      </c>
      <c r="OS9" s="4">
        <v>465</v>
      </c>
      <c r="OT9" s="4">
        <v>240</v>
      </c>
      <c r="OU9" s="4">
        <v>29</v>
      </c>
      <c r="OV9" s="3">
        <v>4188</v>
      </c>
      <c r="OW9" s="3">
        <v>1815</v>
      </c>
      <c r="OX9" s="4">
        <v>318</v>
      </c>
      <c r="OY9" s="4">
        <v>11</v>
      </c>
      <c r="OZ9" s="4">
        <v>372</v>
      </c>
      <c r="PA9" s="4">
        <v>405</v>
      </c>
      <c r="PB9" s="4">
        <v>112</v>
      </c>
      <c r="PC9" s="4">
        <v>375</v>
      </c>
      <c r="PD9" s="4">
        <v>179</v>
      </c>
      <c r="PE9" s="4">
        <v>19</v>
      </c>
      <c r="PF9" s="3">
        <v>4200</v>
      </c>
      <c r="PG9" s="3">
        <v>1770</v>
      </c>
      <c r="PH9" s="4">
        <v>96</v>
      </c>
      <c r="PI9" s="4">
        <v>2</v>
      </c>
      <c r="PJ9" s="4">
        <v>87</v>
      </c>
      <c r="PK9" s="4">
        <v>333</v>
      </c>
      <c r="PL9" s="4">
        <v>355</v>
      </c>
      <c r="PM9" s="4">
        <v>271</v>
      </c>
      <c r="PN9" s="4">
        <v>126</v>
      </c>
      <c r="PO9" s="4">
        <v>15</v>
      </c>
      <c r="PP9" s="3">
        <v>3386</v>
      </c>
      <c r="PQ9" s="4">
        <v>104</v>
      </c>
      <c r="PR9" s="4">
        <v>28</v>
      </c>
      <c r="PS9" s="4">
        <v>4</v>
      </c>
      <c r="PT9" s="4">
        <v>13</v>
      </c>
      <c r="PU9" s="4">
        <v>52</v>
      </c>
      <c r="PV9" s="4">
        <v>43</v>
      </c>
      <c r="PW9" s="4">
        <v>17</v>
      </c>
      <c r="PX9" s="4">
        <v>48</v>
      </c>
      <c r="PY9" s="4">
        <v>12</v>
      </c>
      <c r="PZ9" s="4">
        <v>569</v>
      </c>
    </row>
    <row r="10" spans="2:442" ht="15" customHeight="1">
      <c r="B10" s="2">
        <v>41365</v>
      </c>
      <c r="C10" s="1">
        <f t="shared" si="1"/>
        <v>171805</v>
      </c>
      <c r="D10" s="1">
        <f t="shared" si="2"/>
        <v>36794</v>
      </c>
      <c r="E10" s="1">
        <f t="shared" si="3"/>
        <v>4761</v>
      </c>
      <c r="F10" s="1">
        <f t="shared" si="4"/>
        <v>31708</v>
      </c>
      <c r="G10" s="1">
        <f t="shared" si="5"/>
        <v>51072</v>
      </c>
      <c r="H10" s="1">
        <f t="shared" si="6"/>
        <v>15891</v>
      </c>
      <c r="I10" s="1">
        <f t="shared" si="7"/>
        <v>44277</v>
      </c>
      <c r="J10" s="1">
        <f t="shared" si="8"/>
        <v>27002</v>
      </c>
      <c r="K10" s="1">
        <f t="shared" si="9"/>
        <v>8667</v>
      </c>
      <c r="L10" s="1">
        <f t="shared" si="10"/>
        <v>455831</v>
      </c>
      <c r="M10" s="3">
        <v>22773</v>
      </c>
      <c r="N10" s="3">
        <v>7556</v>
      </c>
      <c r="O10" s="3">
        <v>2518</v>
      </c>
      <c r="P10" s="3">
        <v>7897</v>
      </c>
      <c r="Q10" s="3">
        <v>11356</v>
      </c>
      <c r="R10" s="3">
        <v>4062</v>
      </c>
      <c r="S10" s="3">
        <v>5105</v>
      </c>
      <c r="T10" s="3">
        <v>3475</v>
      </c>
      <c r="U10" s="3">
        <v>1430</v>
      </c>
      <c r="V10" s="3">
        <v>83863</v>
      </c>
      <c r="W10" s="3">
        <v>10892</v>
      </c>
      <c r="X10" s="3">
        <v>2391</v>
      </c>
      <c r="Y10" s="4">
        <v>295</v>
      </c>
      <c r="Z10" s="3">
        <v>1697</v>
      </c>
      <c r="AA10" s="3">
        <v>2384</v>
      </c>
      <c r="AB10" s="4">
        <v>791</v>
      </c>
      <c r="AC10" s="3">
        <v>2528</v>
      </c>
      <c r="AD10" s="3">
        <v>1207</v>
      </c>
      <c r="AE10" s="4">
        <v>558</v>
      </c>
      <c r="AF10" s="3">
        <v>25925</v>
      </c>
      <c r="AG10" s="3">
        <v>6155</v>
      </c>
      <c r="AH10" s="3">
        <v>1961</v>
      </c>
      <c r="AI10" s="4">
        <v>448</v>
      </c>
      <c r="AJ10" s="3">
        <v>1975</v>
      </c>
      <c r="AK10" s="3">
        <v>2709</v>
      </c>
      <c r="AL10" s="4">
        <v>693</v>
      </c>
      <c r="AM10" s="3">
        <v>2194</v>
      </c>
      <c r="AN10" s="3">
        <v>1372</v>
      </c>
      <c r="AO10" s="4">
        <v>482</v>
      </c>
      <c r="AP10" s="3">
        <v>20479</v>
      </c>
      <c r="AQ10" s="3">
        <v>7213</v>
      </c>
      <c r="AR10" s="3">
        <v>1973</v>
      </c>
      <c r="AS10" s="4">
        <v>123</v>
      </c>
      <c r="AT10" s="3">
        <v>1821</v>
      </c>
      <c r="AU10" s="3">
        <v>1981</v>
      </c>
      <c r="AV10" s="4">
        <v>539</v>
      </c>
      <c r="AW10" s="3">
        <v>2247</v>
      </c>
      <c r="AX10" s="3">
        <v>1259</v>
      </c>
      <c r="AY10" s="4">
        <v>353</v>
      </c>
      <c r="AZ10" s="3">
        <v>20814</v>
      </c>
      <c r="BA10" s="3">
        <v>6933</v>
      </c>
      <c r="BB10" s="3">
        <v>1309</v>
      </c>
      <c r="BC10" s="4">
        <v>88</v>
      </c>
      <c r="BD10" s="3">
        <v>1066</v>
      </c>
      <c r="BE10" s="4">
        <v>951</v>
      </c>
      <c r="BF10" s="4">
        <v>376</v>
      </c>
      <c r="BG10" s="3">
        <v>1366</v>
      </c>
      <c r="BH10" s="4">
        <v>851</v>
      </c>
      <c r="BI10" s="4">
        <v>140</v>
      </c>
      <c r="BJ10" s="3">
        <v>14541</v>
      </c>
      <c r="BK10" s="3">
        <v>6909</v>
      </c>
      <c r="BL10" s="4">
        <v>931</v>
      </c>
      <c r="BM10" s="4">
        <v>40</v>
      </c>
      <c r="BN10" s="4">
        <v>585</v>
      </c>
      <c r="BO10" s="3">
        <v>1490</v>
      </c>
      <c r="BP10" s="4">
        <v>293</v>
      </c>
      <c r="BQ10" s="3">
        <v>1458</v>
      </c>
      <c r="BR10" s="4">
        <v>728</v>
      </c>
      <c r="BS10" s="4">
        <v>69</v>
      </c>
      <c r="BT10" s="3">
        <v>14122</v>
      </c>
      <c r="BU10" s="3">
        <v>2904</v>
      </c>
      <c r="BV10" s="3">
        <v>1158</v>
      </c>
      <c r="BW10" s="4">
        <v>74</v>
      </c>
      <c r="BX10" s="3">
        <v>1247</v>
      </c>
      <c r="BY10" s="3">
        <v>1558</v>
      </c>
      <c r="BZ10" s="4">
        <v>548</v>
      </c>
      <c r="CA10" s="3">
        <v>1427</v>
      </c>
      <c r="CB10" s="3">
        <v>1078</v>
      </c>
      <c r="CC10" s="4">
        <v>465</v>
      </c>
      <c r="CD10" s="3">
        <v>12946</v>
      </c>
      <c r="CE10" s="3">
        <v>4398</v>
      </c>
      <c r="CF10" s="4">
        <v>942</v>
      </c>
      <c r="CG10" s="4">
        <v>47</v>
      </c>
      <c r="CH10" s="4">
        <v>759</v>
      </c>
      <c r="CI10" s="3">
        <v>1371</v>
      </c>
      <c r="CJ10" s="4">
        <v>311</v>
      </c>
      <c r="CK10" s="3">
        <v>1255</v>
      </c>
      <c r="CL10" s="4">
        <v>801</v>
      </c>
      <c r="CM10" s="4">
        <v>220</v>
      </c>
      <c r="CN10" s="3">
        <v>11395</v>
      </c>
      <c r="CO10" s="3">
        <v>5492</v>
      </c>
      <c r="CP10" s="4">
        <v>932</v>
      </c>
      <c r="CQ10" s="4">
        <v>49</v>
      </c>
      <c r="CR10" s="4">
        <v>755</v>
      </c>
      <c r="CS10" s="3">
        <v>1895</v>
      </c>
      <c r="CT10" s="4">
        <v>529</v>
      </c>
      <c r="CU10" s="3">
        <v>1328</v>
      </c>
      <c r="CV10" s="4">
        <v>875</v>
      </c>
      <c r="CW10" s="4">
        <v>144</v>
      </c>
      <c r="CX10" s="3">
        <v>13381</v>
      </c>
      <c r="CY10" s="3">
        <v>5208</v>
      </c>
      <c r="CZ10" s="4">
        <v>804</v>
      </c>
      <c r="DA10" s="4">
        <v>87</v>
      </c>
      <c r="DB10" s="4">
        <v>455</v>
      </c>
      <c r="DC10" s="3">
        <v>2478</v>
      </c>
      <c r="DD10" s="4">
        <v>342</v>
      </c>
      <c r="DE10" s="3">
        <v>1643</v>
      </c>
      <c r="DF10" s="4">
        <v>499</v>
      </c>
      <c r="DG10" s="4">
        <v>429</v>
      </c>
      <c r="DH10" s="3">
        <v>13423</v>
      </c>
      <c r="DI10" s="3">
        <v>4903</v>
      </c>
      <c r="DJ10" s="4">
        <v>916</v>
      </c>
      <c r="DK10" s="4">
        <v>80</v>
      </c>
      <c r="DL10" s="4">
        <v>686</v>
      </c>
      <c r="DM10" s="3">
        <v>1095</v>
      </c>
      <c r="DN10" s="4">
        <v>786</v>
      </c>
      <c r="DO10" s="3">
        <v>1536</v>
      </c>
      <c r="DP10" s="4">
        <v>825</v>
      </c>
      <c r="DQ10" s="4">
        <v>250</v>
      </c>
      <c r="DR10" s="3">
        <v>12514</v>
      </c>
      <c r="DS10" s="3">
        <v>6000</v>
      </c>
      <c r="DT10" s="4">
        <v>843</v>
      </c>
      <c r="DU10" s="4">
        <v>51</v>
      </c>
      <c r="DV10" s="4">
        <v>670</v>
      </c>
      <c r="DW10" s="4">
        <v>856</v>
      </c>
      <c r="DX10" s="4">
        <v>446</v>
      </c>
      <c r="DY10" s="3">
        <v>1528</v>
      </c>
      <c r="DZ10" s="3">
        <v>1062</v>
      </c>
      <c r="EA10" s="4">
        <v>210</v>
      </c>
      <c r="EB10" s="3">
        <v>13493</v>
      </c>
      <c r="EC10" s="3">
        <v>4277</v>
      </c>
      <c r="ED10" s="3">
        <v>1108</v>
      </c>
      <c r="EE10" s="4">
        <v>86</v>
      </c>
      <c r="EF10" s="3">
        <v>1008</v>
      </c>
      <c r="EG10" s="3">
        <v>1516</v>
      </c>
      <c r="EH10" s="4">
        <v>324</v>
      </c>
      <c r="EI10" s="3">
        <v>1051</v>
      </c>
      <c r="EJ10" s="4">
        <v>821</v>
      </c>
      <c r="EK10" s="4">
        <v>188</v>
      </c>
      <c r="EL10" s="3">
        <v>12105</v>
      </c>
      <c r="EM10" s="3">
        <v>5778</v>
      </c>
      <c r="EN10" s="4">
        <v>785</v>
      </c>
      <c r="EO10" s="4">
        <v>29</v>
      </c>
      <c r="EP10" s="4">
        <v>516</v>
      </c>
      <c r="EQ10" s="4">
        <v>867</v>
      </c>
      <c r="ER10" s="4">
        <v>365</v>
      </c>
      <c r="ES10" s="3">
        <v>1243</v>
      </c>
      <c r="ET10" s="4">
        <v>849</v>
      </c>
      <c r="EU10" s="4">
        <v>282</v>
      </c>
      <c r="EV10" s="3">
        <v>12055</v>
      </c>
      <c r="EW10" s="3">
        <v>4706</v>
      </c>
      <c r="EX10" s="4">
        <v>731</v>
      </c>
      <c r="EY10" s="4">
        <v>55</v>
      </c>
      <c r="EZ10" s="4">
        <v>661</v>
      </c>
      <c r="FA10" s="3">
        <v>1309</v>
      </c>
      <c r="FB10" s="4">
        <v>308</v>
      </c>
      <c r="FC10" s="3">
        <v>1228</v>
      </c>
      <c r="FD10" s="4">
        <v>688</v>
      </c>
      <c r="FE10" s="4">
        <v>176</v>
      </c>
      <c r="FF10" s="3">
        <v>11561</v>
      </c>
      <c r="FG10" s="3">
        <v>2749</v>
      </c>
      <c r="FH10" s="4">
        <v>765</v>
      </c>
      <c r="FI10" s="4">
        <v>19</v>
      </c>
      <c r="FJ10" s="4">
        <v>887</v>
      </c>
      <c r="FK10" s="3">
        <v>1287</v>
      </c>
      <c r="FL10" s="4">
        <v>412</v>
      </c>
      <c r="FM10" s="3">
        <v>1179</v>
      </c>
      <c r="FN10" s="4">
        <v>676</v>
      </c>
      <c r="FO10" s="4">
        <v>211</v>
      </c>
      <c r="FP10" s="3">
        <v>9755</v>
      </c>
      <c r="FQ10" s="3">
        <v>4379</v>
      </c>
      <c r="FR10" s="4">
        <v>518</v>
      </c>
      <c r="FS10" s="4">
        <v>37</v>
      </c>
      <c r="FT10" s="4">
        <v>505</v>
      </c>
      <c r="FU10" s="4">
        <v>968</v>
      </c>
      <c r="FV10" s="4">
        <v>236</v>
      </c>
      <c r="FW10" s="4">
        <v>802</v>
      </c>
      <c r="FX10" s="4">
        <v>540</v>
      </c>
      <c r="FY10" s="4">
        <v>71</v>
      </c>
      <c r="FZ10" s="3">
        <v>9129</v>
      </c>
      <c r="GA10" s="3">
        <v>2792</v>
      </c>
      <c r="GB10" s="4">
        <v>783</v>
      </c>
      <c r="GC10" s="4">
        <v>97</v>
      </c>
      <c r="GD10" s="4">
        <v>590</v>
      </c>
      <c r="GE10" s="3">
        <v>1115</v>
      </c>
      <c r="GF10" s="4">
        <v>321</v>
      </c>
      <c r="GG10" s="4">
        <v>896</v>
      </c>
      <c r="GH10" s="4">
        <v>673</v>
      </c>
      <c r="GI10" s="4">
        <v>101</v>
      </c>
      <c r="GJ10" s="3">
        <v>8566</v>
      </c>
      <c r="GK10" s="3">
        <v>3759</v>
      </c>
      <c r="GL10" s="4">
        <v>647</v>
      </c>
      <c r="GM10" s="4">
        <v>49</v>
      </c>
      <c r="GN10" s="4">
        <v>508</v>
      </c>
      <c r="GO10" s="4">
        <v>841</v>
      </c>
      <c r="GP10" s="4">
        <v>202</v>
      </c>
      <c r="GQ10" s="4">
        <v>740</v>
      </c>
      <c r="GR10" s="4">
        <v>490</v>
      </c>
      <c r="GS10" s="4">
        <v>118</v>
      </c>
      <c r="GT10" s="3">
        <v>8158</v>
      </c>
      <c r="GU10" s="3">
        <v>2846</v>
      </c>
      <c r="GV10" s="4">
        <v>510</v>
      </c>
      <c r="GW10" s="4">
        <v>47</v>
      </c>
      <c r="GX10" s="4">
        <v>402</v>
      </c>
      <c r="GY10" s="3">
        <v>1230</v>
      </c>
      <c r="GZ10" s="4">
        <v>291</v>
      </c>
      <c r="HA10" s="4">
        <v>874</v>
      </c>
      <c r="HB10" s="4">
        <v>438</v>
      </c>
      <c r="HC10" s="4">
        <v>70</v>
      </c>
      <c r="HD10" s="3">
        <v>7716</v>
      </c>
      <c r="HE10" s="3">
        <v>1773</v>
      </c>
      <c r="HF10" s="4">
        <v>830</v>
      </c>
      <c r="HG10" s="4">
        <v>36</v>
      </c>
      <c r="HH10" s="4">
        <v>438</v>
      </c>
      <c r="HI10" s="3">
        <v>1096</v>
      </c>
      <c r="HJ10" s="4">
        <v>204</v>
      </c>
      <c r="HK10" s="4">
        <v>949</v>
      </c>
      <c r="HL10" s="4">
        <v>648</v>
      </c>
      <c r="HM10" s="4">
        <v>55</v>
      </c>
      <c r="HN10" s="3">
        <v>7195</v>
      </c>
      <c r="HO10" s="3">
        <v>3966</v>
      </c>
      <c r="HP10" s="4">
        <v>525</v>
      </c>
      <c r="HQ10" s="4">
        <v>21</v>
      </c>
      <c r="HR10" s="4">
        <v>420</v>
      </c>
      <c r="HS10" s="4">
        <v>417</v>
      </c>
      <c r="HT10" s="4">
        <v>168</v>
      </c>
      <c r="HU10" s="4">
        <v>757</v>
      </c>
      <c r="HV10" s="4">
        <v>523</v>
      </c>
      <c r="HW10" s="4">
        <v>477</v>
      </c>
      <c r="HX10" s="3">
        <v>8003</v>
      </c>
      <c r="HY10" s="3">
        <v>3045</v>
      </c>
      <c r="HZ10" s="4">
        <v>597</v>
      </c>
      <c r="IA10" s="4">
        <v>14</v>
      </c>
      <c r="IB10" s="4">
        <v>444</v>
      </c>
      <c r="IC10" s="4">
        <v>754</v>
      </c>
      <c r="ID10" s="4">
        <v>280</v>
      </c>
      <c r="IE10" s="4">
        <v>742</v>
      </c>
      <c r="IF10" s="4">
        <v>370</v>
      </c>
      <c r="IG10" s="4">
        <v>93</v>
      </c>
      <c r="IH10" s="3">
        <v>7194</v>
      </c>
      <c r="II10" s="3">
        <v>2093</v>
      </c>
      <c r="IJ10" s="4">
        <v>593</v>
      </c>
      <c r="IK10" s="4">
        <v>47</v>
      </c>
      <c r="IL10" s="4">
        <v>545</v>
      </c>
      <c r="IM10" s="4">
        <v>894</v>
      </c>
      <c r="IN10" s="4">
        <v>164</v>
      </c>
      <c r="IO10" s="4">
        <v>735</v>
      </c>
      <c r="IP10" s="4">
        <v>532</v>
      </c>
      <c r="IQ10" s="4">
        <v>186</v>
      </c>
      <c r="IR10" s="3">
        <v>6845</v>
      </c>
      <c r="IS10" s="3">
        <v>2325</v>
      </c>
      <c r="IT10" s="4">
        <v>481</v>
      </c>
      <c r="IU10" s="4">
        <v>38</v>
      </c>
      <c r="IV10" s="4">
        <v>432</v>
      </c>
      <c r="IW10" s="4">
        <v>748</v>
      </c>
      <c r="IX10" s="4">
        <v>373</v>
      </c>
      <c r="IY10" s="4">
        <v>665</v>
      </c>
      <c r="IZ10" s="4">
        <v>481</v>
      </c>
      <c r="JA10" s="4">
        <v>268</v>
      </c>
      <c r="JB10" s="3">
        <v>6550</v>
      </c>
      <c r="JC10" s="3">
        <v>3433</v>
      </c>
      <c r="JD10" s="4">
        <v>435</v>
      </c>
      <c r="JE10" s="4">
        <v>16</v>
      </c>
      <c r="JF10" s="4">
        <v>277</v>
      </c>
      <c r="JG10" s="4">
        <v>541</v>
      </c>
      <c r="JH10" s="4">
        <v>162</v>
      </c>
      <c r="JI10" s="4">
        <v>680</v>
      </c>
      <c r="JJ10" s="4">
        <v>479</v>
      </c>
      <c r="JK10" s="4">
        <v>35</v>
      </c>
      <c r="JL10" s="3">
        <v>6780</v>
      </c>
      <c r="JM10" s="3">
        <v>2248</v>
      </c>
      <c r="JN10" s="4">
        <v>405</v>
      </c>
      <c r="JO10" s="4">
        <v>21</v>
      </c>
      <c r="JP10" s="4">
        <v>319</v>
      </c>
      <c r="JQ10" s="4">
        <v>576</v>
      </c>
      <c r="JR10" s="4">
        <v>209</v>
      </c>
      <c r="JS10" s="4">
        <v>463</v>
      </c>
      <c r="JT10" s="4">
        <v>359</v>
      </c>
      <c r="JU10" s="4">
        <v>42</v>
      </c>
      <c r="JV10" s="3">
        <v>5643</v>
      </c>
      <c r="JW10" s="3">
        <v>2668</v>
      </c>
      <c r="JX10" s="4">
        <v>500</v>
      </c>
      <c r="JY10" s="4">
        <v>40</v>
      </c>
      <c r="JZ10" s="4">
        <v>397</v>
      </c>
      <c r="KA10" s="4">
        <v>603</v>
      </c>
      <c r="KB10" s="4">
        <v>147</v>
      </c>
      <c r="KC10" s="4">
        <v>634</v>
      </c>
      <c r="KD10" s="4">
        <v>416</v>
      </c>
      <c r="KE10" s="4">
        <v>40</v>
      </c>
      <c r="KF10" s="3">
        <v>6048</v>
      </c>
      <c r="KG10" s="3">
        <v>2380</v>
      </c>
      <c r="KH10" s="4">
        <v>344</v>
      </c>
      <c r="KI10" s="4">
        <v>11</v>
      </c>
      <c r="KJ10" s="4">
        <v>192</v>
      </c>
      <c r="KK10" s="4">
        <v>677</v>
      </c>
      <c r="KL10" s="4">
        <v>224</v>
      </c>
      <c r="KM10" s="4">
        <v>579</v>
      </c>
      <c r="KN10" s="4">
        <v>333</v>
      </c>
      <c r="KO10" s="4">
        <v>78</v>
      </c>
      <c r="KP10" s="3">
        <v>5434</v>
      </c>
      <c r="KQ10" s="3">
        <v>2534</v>
      </c>
      <c r="KR10" s="4">
        <v>331</v>
      </c>
      <c r="KS10" s="4">
        <v>8</v>
      </c>
      <c r="KT10" s="4">
        <v>263</v>
      </c>
      <c r="KU10" s="4">
        <v>352</v>
      </c>
      <c r="KV10" s="4">
        <v>128</v>
      </c>
      <c r="KW10" s="4">
        <v>594</v>
      </c>
      <c r="KX10" s="4">
        <v>243</v>
      </c>
      <c r="KY10" s="4">
        <v>34</v>
      </c>
      <c r="KZ10" s="3">
        <v>5034</v>
      </c>
      <c r="LA10" s="3">
        <v>2539</v>
      </c>
      <c r="LB10" s="4">
        <v>358</v>
      </c>
      <c r="LC10" s="4">
        <v>12</v>
      </c>
      <c r="LD10" s="4">
        <v>188</v>
      </c>
      <c r="LE10" s="4">
        <v>519</v>
      </c>
      <c r="LF10" s="4">
        <v>134</v>
      </c>
      <c r="LG10" s="4">
        <v>473</v>
      </c>
      <c r="LH10" s="4">
        <v>309</v>
      </c>
      <c r="LI10" s="4">
        <v>71</v>
      </c>
      <c r="LJ10" s="3">
        <v>5286</v>
      </c>
      <c r="LK10" s="3">
        <v>2414</v>
      </c>
      <c r="LL10" s="4">
        <v>428</v>
      </c>
      <c r="LM10" s="4">
        <v>16</v>
      </c>
      <c r="LN10" s="4">
        <v>396</v>
      </c>
      <c r="LO10" s="4">
        <v>442</v>
      </c>
      <c r="LP10" s="4">
        <v>60</v>
      </c>
      <c r="LQ10" s="4">
        <v>582</v>
      </c>
      <c r="LR10" s="4">
        <v>304</v>
      </c>
      <c r="LS10" s="4">
        <v>47</v>
      </c>
      <c r="LT10" s="3">
        <v>5383</v>
      </c>
      <c r="LU10" s="3">
        <v>1726</v>
      </c>
      <c r="LV10" s="4">
        <v>468</v>
      </c>
      <c r="LW10" s="4">
        <v>14</v>
      </c>
      <c r="LX10" s="4">
        <v>244</v>
      </c>
      <c r="LY10" s="4">
        <v>460</v>
      </c>
      <c r="LZ10" s="4">
        <v>124</v>
      </c>
      <c r="MA10" s="4">
        <v>531</v>
      </c>
      <c r="MB10" s="4">
        <v>402</v>
      </c>
      <c r="MC10" s="4">
        <v>57</v>
      </c>
      <c r="MD10" s="3">
        <v>4795</v>
      </c>
      <c r="ME10" s="3">
        <v>2130</v>
      </c>
      <c r="MF10" s="4">
        <v>375</v>
      </c>
      <c r="MG10" s="4">
        <v>19</v>
      </c>
      <c r="MH10" s="4">
        <v>321</v>
      </c>
      <c r="MI10" s="4">
        <v>589</v>
      </c>
      <c r="MJ10" s="4">
        <v>182</v>
      </c>
      <c r="MK10" s="4">
        <v>587</v>
      </c>
      <c r="ML10" s="4">
        <v>347</v>
      </c>
      <c r="MM10" s="4">
        <v>77</v>
      </c>
      <c r="MN10" s="3">
        <v>5267</v>
      </c>
      <c r="MO10" s="3">
        <v>2071</v>
      </c>
      <c r="MP10" s="4">
        <v>356</v>
      </c>
      <c r="MQ10" s="4">
        <v>23</v>
      </c>
      <c r="MR10" s="4">
        <v>298</v>
      </c>
      <c r="MS10" s="4">
        <v>164</v>
      </c>
      <c r="MT10" s="4">
        <v>117</v>
      </c>
      <c r="MU10" s="4">
        <v>434</v>
      </c>
      <c r="MV10" s="4">
        <v>257</v>
      </c>
      <c r="MW10" s="4">
        <v>272</v>
      </c>
      <c r="MX10" s="3">
        <v>4514</v>
      </c>
      <c r="MY10" s="3">
        <v>1640</v>
      </c>
      <c r="MZ10" s="4">
        <v>444</v>
      </c>
      <c r="NA10" s="4">
        <v>40</v>
      </c>
      <c r="NB10" s="4">
        <v>481</v>
      </c>
      <c r="NC10" s="4">
        <v>507</v>
      </c>
      <c r="ND10" s="4">
        <v>111</v>
      </c>
      <c r="NE10" s="4">
        <v>503</v>
      </c>
      <c r="NF10" s="4">
        <v>257</v>
      </c>
      <c r="NG10" s="4">
        <v>49</v>
      </c>
      <c r="NH10" s="3">
        <v>4583</v>
      </c>
      <c r="NI10" s="3">
        <v>2281</v>
      </c>
      <c r="NJ10" s="4">
        <v>391</v>
      </c>
      <c r="NK10" s="4">
        <v>14</v>
      </c>
      <c r="NL10" s="4">
        <v>181</v>
      </c>
      <c r="NM10" s="4">
        <v>684</v>
      </c>
      <c r="NN10" s="4">
        <v>125</v>
      </c>
      <c r="NO10" s="4">
        <v>575</v>
      </c>
      <c r="NP10" s="4">
        <v>328</v>
      </c>
      <c r="NQ10" s="4">
        <v>61</v>
      </c>
      <c r="NR10" s="3">
        <v>5242</v>
      </c>
      <c r="NS10" s="3">
        <v>2149</v>
      </c>
      <c r="NT10" s="4">
        <v>383</v>
      </c>
      <c r="NU10" s="4">
        <v>14</v>
      </c>
      <c r="NV10" s="4">
        <v>329</v>
      </c>
      <c r="NW10" s="4">
        <v>236</v>
      </c>
      <c r="NX10" s="4">
        <v>199</v>
      </c>
      <c r="NY10" s="4">
        <v>523</v>
      </c>
      <c r="NZ10" s="4">
        <v>255</v>
      </c>
      <c r="OA10" s="4">
        <v>40</v>
      </c>
      <c r="OB10" s="3">
        <v>4599</v>
      </c>
      <c r="OC10" s="3">
        <v>1816</v>
      </c>
      <c r="OD10" s="4">
        <v>336</v>
      </c>
      <c r="OE10" s="4">
        <v>11</v>
      </c>
      <c r="OF10" s="4">
        <v>256</v>
      </c>
      <c r="OG10" s="4">
        <v>460</v>
      </c>
      <c r="OH10" s="4">
        <v>111</v>
      </c>
      <c r="OI10" s="4">
        <v>490</v>
      </c>
      <c r="OJ10" s="4">
        <v>305</v>
      </c>
      <c r="OK10" s="4">
        <v>67</v>
      </c>
      <c r="OL10" s="3">
        <v>4346</v>
      </c>
      <c r="OM10" s="3">
        <v>2008</v>
      </c>
      <c r="ON10" s="4">
        <v>189</v>
      </c>
      <c r="OO10" s="4">
        <v>3</v>
      </c>
      <c r="OP10" s="4">
        <v>130</v>
      </c>
      <c r="OQ10" s="4">
        <v>384</v>
      </c>
      <c r="OR10" s="4">
        <v>110</v>
      </c>
      <c r="OS10" s="4">
        <v>449</v>
      </c>
      <c r="OT10" s="4">
        <v>229</v>
      </c>
      <c r="OU10" s="4">
        <v>41</v>
      </c>
      <c r="OV10" s="3">
        <v>3924</v>
      </c>
      <c r="OW10" s="3">
        <v>1609</v>
      </c>
      <c r="OX10" s="4">
        <v>336</v>
      </c>
      <c r="OY10" s="4">
        <v>18</v>
      </c>
      <c r="OZ10" s="4">
        <v>359</v>
      </c>
      <c r="PA10" s="4">
        <v>361</v>
      </c>
      <c r="PB10" s="4">
        <v>100</v>
      </c>
      <c r="PC10" s="4">
        <v>389</v>
      </c>
      <c r="PD10" s="4">
        <v>213</v>
      </c>
      <c r="PE10" s="4">
        <v>34</v>
      </c>
      <c r="PF10" s="3">
        <v>3898</v>
      </c>
      <c r="PG10" s="3">
        <v>1822</v>
      </c>
      <c r="PH10" s="4">
        <v>88</v>
      </c>
      <c r="PI10" s="4">
        <v>0</v>
      </c>
      <c r="PJ10" s="4">
        <v>87</v>
      </c>
      <c r="PK10" s="4">
        <v>299</v>
      </c>
      <c r="PL10" s="4">
        <v>252</v>
      </c>
      <c r="PM10" s="4">
        <v>290</v>
      </c>
      <c r="PN10" s="4">
        <v>139</v>
      </c>
      <c r="PO10" s="4">
        <v>14</v>
      </c>
      <c r="PP10" s="3">
        <v>3327</v>
      </c>
      <c r="PQ10" s="4">
        <v>69</v>
      </c>
      <c r="PR10" s="4">
        <v>38</v>
      </c>
      <c r="PS10" s="4">
        <v>6</v>
      </c>
      <c r="PT10" s="4">
        <v>21</v>
      </c>
      <c r="PU10" s="4">
        <v>52</v>
      </c>
      <c r="PV10" s="4">
        <v>32</v>
      </c>
      <c r="PW10" s="4">
        <v>25</v>
      </c>
      <c r="PX10" s="4">
        <v>66</v>
      </c>
      <c r="PY10" s="4">
        <v>11</v>
      </c>
      <c r="PZ10" s="4">
        <v>562</v>
      </c>
    </row>
    <row r="11" spans="2:442" ht="15" customHeight="1">
      <c r="B11" s="2">
        <v>41334</v>
      </c>
      <c r="C11" s="1">
        <f t="shared" si="1"/>
        <v>163444</v>
      </c>
      <c r="D11" s="1">
        <f t="shared" si="2"/>
        <v>37105</v>
      </c>
      <c r="E11" s="1">
        <f t="shared" si="3"/>
        <v>5156</v>
      </c>
      <c r="F11" s="1">
        <f t="shared" si="4"/>
        <v>32119</v>
      </c>
      <c r="G11" s="1">
        <f t="shared" si="5"/>
        <v>52057</v>
      </c>
      <c r="H11" s="1">
        <f t="shared" si="6"/>
        <v>16551</v>
      </c>
      <c r="I11" s="1">
        <f t="shared" si="7"/>
        <v>41836</v>
      </c>
      <c r="J11" s="1">
        <f t="shared" si="8"/>
        <v>26161</v>
      </c>
      <c r="K11" s="1">
        <f t="shared" si="9"/>
        <v>10800</v>
      </c>
      <c r="L11" s="1">
        <f t="shared" si="10"/>
        <v>446543</v>
      </c>
      <c r="M11" s="3">
        <v>21548</v>
      </c>
      <c r="N11" s="3">
        <v>7617</v>
      </c>
      <c r="O11" s="3">
        <v>2653</v>
      </c>
      <c r="P11" s="3">
        <v>7804</v>
      </c>
      <c r="Q11" s="3">
        <v>10804</v>
      </c>
      <c r="R11" s="3">
        <v>4133</v>
      </c>
      <c r="S11" s="3">
        <v>4419</v>
      </c>
      <c r="T11" s="3">
        <v>3149</v>
      </c>
      <c r="U11" s="3">
        <v>1454</v>
      </c>
      <c r="V11" s="3">
        <v>80409</v>
      </c>
      <c r="W11" s="3">
        <v>10781</v>
      </c>
      <c r="X11" s="3">
        <v>2303</v>
      </c>
      <c r="Y11" s="4">
        <v>319</v>
      </c>
      <c r="Z11" s="3">
        <v>1753</v>
      </c>
      <c r="AA11" s="3">
        <v>2467</v>
      </c>
      <c r="AB11" s="4">
        <v>733</v>
      </c>
      <c r="AC11" s="3">
        <v>2332</v>
      </c>
      <c r="AD11" s="3">
        <v>1257</v>
      </c>
      <c r="AE11" s="4">
        <v>687</v>
      </c>
      <c r="AF11" s="3">
        <v>25770</v>
      </c>
      <c r="AG11" s="3">
        <v>5468</v>
      </c>
      <c r="AH11" s="3">
        <v>1955</v>
      </c>
      <c r="AI11" s="4">
        <v>455</v>
      </c>
      <c r="AJ11" s="3">
        <v>2007</v>
      </c>
      <c r="AK11" s="3">
        <v>2987</v>
      </c>
      <c r="AL11" s="4">
        <v>646</v>
      </c>
      <c r="AM11" s="3">
        <v>1812</v>
      </c>
      <c r="AN11" s="3">
        <v>1396</v>
      </c>
      <c r="AO11" s="4">
        <v>578</v>
      </c>
      <c r="AP11" s="3">
        <v>19807</v>
      </c>
      <c r="AQ11" s="3">
        <v>6782</v>
      </c>
      <c r="AR11" s="3">
        <v>1989</v>
      </c>
      <c r="AS11" s="4">
        <v>155</v>
      </c>
      <c r="AT11" s="3">
        <v>1925</v>
      </c>
      <c r="AU11" s="3">
        <v>1884</v>
      </c>
      <c r="AV11" s="4">
        <v>535</v>
      </c>
      <c r="AW11" s="3">
        <v>2106</v>
      </c>
      <c r="AX11" s="3">
        <v>1212</v>
      </c>
      <c r="AY11" s="4">
        <v>739</v>
      </c>
      <c r="AZ11" s="3">
        <v>20112</v>
      </c>
      <c r="BA11" s="3">
        <v>6978</v>
      </c>
      <c r="BB11" s="3">
        <v>1300</v>
      </c>
      <c r="BC11" s="4">
        <v>81</v>
      </c>
      <c r="BD11" s="3">
        <v>1086</v>
      </c>
      <c r="BE11" s="4">
        <v>882</v>
      </c>
      <c r="BF11" s="4">
        <v>344</v>
      </c>
      <c r="BG11" s="3">
        <v>1347</v>
      </c>
      <c r="BH11" s="4">
        <v>838</v>
      </c>
      <c r="BI11" s="4">
        <v>284</v>
      </c>
      <c r="BJ11" s="3">
        <v>14640</v>
      </c>
      <c r="BK11" s="3">
        <v>6405</v>
      </c>
      <c r="BL11" s="4">
        <v>866</v>
      </c>
      <c r="BM11" s="4">
        <v>49</v>
      </c>
      <c r="BN11" s="4">
        <v>611</v>
      </c>
      <c r="BO11" s="3">
        <v>1475</v>
      </c>
      <c r="BP11" s="4">
        <v>263</v>
      </c>
      <c r="BQ11" s="3">
        <v>1268</v>
      </c>
      <c r="BR11" s="4">
        <v>679</v>
      </c>
      <c r="BS11" s="4">
        <v>183</v>
      </c>
      <c r="BT11" s="3">
        <v>13260</v>
      </c>
      <c r="BU11" s="3">
        <v>2599</v>
      </c>
      <c r="BV11" s="3">
        <v>1242</v>
      </c>
      <c r="BW11" s="4">
        <v>77</v>
      </c>
      <c r="BX11" s="3">
        <v>1234</v>
      </c>
      <c r="BY11" s="3">
        <v>1640</v>
      </c>
      <c r="BZ11" s="4">
        <v>578</v>
      </c>
      <c r="CA11" s="3">
        <v>1360</v>
      </c>
      <c r="CB11" s="4">
        <v>938</v>
      </c>
      <c r="CC11" s="4">
        <v>545</v>
      </c>
      <c r="CD11" s="3">
        <v>12632</v>
      </c>
      <c r="CE11" s="3">
        <v>4044</v>
      </c>
      <c r="CF11" s="3">
        <v>1179</v>
      </c>
      <c r="CG11" s="4">
        <v>91</v>
      </c>
      <c r="CH11" s="4">
        <v>846</v>
      </c>
      <c r="CI11" s="3">
        <v>1715</v>
      </c>
      <c r="CJ11" s="4">
        <v>343</v>
      </c>
      <c r="CK11" s="3">
        <v>1398</v>
      </c>
      <c r="CL11" s="4">
        <v>835</v>
      </c>
      <c r="CM11" s="4">
        <v>229</v>
      </c>
      <c r="CN11" s="3">
        <v>12022</v>
      </c>
      <c r="CO11" s="3">
        <v>5268</v>
      </c>
      <c r="CP11" s="4">
        <v>810</v>
      </c>
      <c r="CQ11" s="4">
        <v>74</v>
      </c>
      <c r="CR11" s="4">
        <v>806</v>
      </c>
      <c r="CS11" s="3">
        <v>1871</v>
      </c>
      <c r="CT11" s="4">
        <v>443</v>
      </c>
      <c r="CU11" s="3">
        <v>1448</v>
      </c>
      <c r="CV11" s="4">
        <v>936</v>
      </c>
      <c r="CW11" s="4">
        <v>143</v>
      </c>
      <c r="CX11" s="3">
        <v>13150</v>
      </c>
      <c r="CY11" s="3">
        <v>4953</v>
      </c>
      <c r="CZ11" s="4">
        <v>713</v>
      </c>
      <c r="DA11" s="4">
        <v>94</v>
      </c>
      <c r="DB11" s="4">
        <v>495</v>
      </c>
      <c r="DC11" s="3">
        <v>2571</v>
      </c>
      <c r="DD11" s="4">
        <v>382</v>
      </c>
      <c r="DE11" s="3">
        <v>1610</v>
      </c>
      <c r="DF11" s="4">
        <v>598</v>
      </c>
      <c r="DG11" s="4">
        <v>403</v>
      </c>
      <c r="DH11" s="3">
        <v>13351</v>
      </c>
      <c r="DI11" s="3">
        <v>4617</v>
      </c>
      <c r="DJ11" s="4">
        <v>994</v>
      </c>
      <c r="DK11" s="4">
        <v>95</v>
      </c>
      <c r="DL11" s="4">
        <v>734</v>
      </c>
      <c r="DM11" s="3">
        <v>1106</v>
      </c>
      <c r="DN11" s="4">
        <v>994</v>
      </c>
      <c r="DO11" s="3">
        <v>1355</v>
      </c>
      <c r="DP11" s="4">
        <v>771</v>
      </c>
      <c r="DQ11" s="4">
        <v>307</v>
      </c>
      <c r="DR11" s="3">
        <v>12462</v>
      </c>
      <c r="DS11" s="3">
        <v>5909</v>
      </c>
      <c r="DT11" s="4">
        <v>980</v>
      </c>
      <c r="DU11" s="4">
        <v>68</v>
      </c>
      <c r="DV11" s="4">
        <v>733</v>
      </c>
      <c r="DW11" s="4">
        <v>917</v>
      </c>
      <c r="DX11" s="4">
        <v>460</v>
      </c>
      <c r="DY11" s="3">
        <v>1619</v>
      </c>
      <c r="DZ11" s="4">
        <v>888</v>
      </c>
      <c r="EA11" s="4">
        <v>237</v>
      </c>
      <c r="EB11" s="3">
        <v>13545</v>
      </c>
      <c r="EC11" s="3">
        <v>4421</v>
      </c>
      <c r="ED11" s="3">
        <v>1170</v>
      </c>
      <c r="EE11" s="4">
        <v>120</v>
      </c>
      <c r="EF11" s="3">
        <v>1108</v>
      </c>
      <c r="EG11" s="3">
        <v>1661</v>
      </c>
      <c r="EH11" s="4">
        <v>475</v>
      </c>
      <c r="EI11" s="3">
        <v>1105</v>
      </c>
      <c r="EJ11" s="4">
        <v>872</v>
      </c>
      <c r="EK11" s="4">
        <v>301</v>
      </c>
      <c r="EL11" s="3">
        <v>12860</v>
      </c>
      <c r="EM11" s="3">
        <v>6417</v>
      </c>
      <c r="EN11" s="4">
        <v>723</v>
      </c>
      <c r="EO11" s="4">
        <v>54</v>
      </c>
      <c r="EP11" s="4">
        <v>578</v>
      </c>
      <c r="EQ11" s="4">
        <v>938</v>
      </c>
      <c r="ER11" s="4">
        <v>450</v>
      </c>
      <c r="ES11" s="3">
        <v>1260</v>
      </c>
      <c r="ET11" s="4">
        <v>742</v>
      </c>
      <c r="EU11" s="4">
        <v>330</v>
      </c>
      <c r="EV11" s="3">
        <v>12659</v>
      </c>
      <c r="EW11" s="3">
        <v>4591</v>
      </c>
      <c r="EX11" s="4">
        <v>758</v>
      </c>
      <c r="EY11" s="4">
        <v>46</v>
      </c>
      <c r="EZ11" s="4">
        <v>766</v>
      </c>
      <c r="FA11" s="3">
        <v>1279</v>
      </c>
      <c r="FB11" s="4">
        <v>457</v>
      </c>
      <c r="FC11" s="3">
        <v>1123</v>
      </c>
      <c r="FD11" s="4">
        <v>712</v>
      </c>
      <c r="FE11" s="4">
        <v>181</v>
      </c>
      <c r="FF11" s="3">
        <v>11670</v>
      </c>
      <c r="FG11" s="3">
        <v>2642</v>
      </c>
      <c r="FH11" s="4">
        <v>781</v>
      </c>
      <c r="FI11" s="4">
        <v>40</v>
      </c>
      <c r="FJ11" s="4">
        <v>871</v>
      </c>
      <c r="FK11" s="3">
        <v>1411</v>
      </c>
      <c r="FL11" s="4">
        <v>421</v>
      </c>
      <c r="FM11" s="3">
        <v>1322</v>
      </c>
      <c r="FN11" s="4">
        <v>691</v>
      </c>
      <c r="FO11" s="4">
        <v>198</v>
      </c>
      <c r="FP11" s="3">
        <v>9976</v>
      </c>
      <c r="FQ11" s="3">
        <v>4213</v>
      </c>
      <c r="FR11" s="4">
        <v>600</v>
      </c>
      <c r="FS11" s="4">
        <v>42</v>
      </c>
      <c r="FT11" s="4">
        <v>405</v>
      </c>
      <c r="FU11" s="4">
        <v>955</v>
      </c>
      <c r="FV11" s="4">
        <v>278</v>
      </c>
      <c r="FW11" s="4">
        <v>731</v>
      </c>
      <c r="FX11" s="4">
        <v>469</v>
      </c>
      <c r="FY11" s="4">
        <v>143</v>
      </c>
      <c r="FZ11" s="3">
        <v>8709</v>
      </c>
      <c r="GA11" s="3">
        <v>2553</v>
      </c>
      <c r="GB11" s="4">
        <v>712</v>
      </c>
      <c r="GC11" s="4">
        <v>81</v>
      </c>
      <c r="GD11" s="4">
        <v>590</v>
      </c>
      <c r="GE11" s="3">
        <v>1210</v>
      </c>
      <c r="GF11" s="4">
        <v>310</v>
      </c>
      <c r="GG11" s="4">
        <v>826</v>
      </c>
      <c r="GH11" s="4">
        <v>647</v>
      </c>
      <c r="GI11" s="4">
        <v>121</v>
      </c>
      <c r="GJ11" s="3">
        <v>8297</v>
      </c>
      <c r="GK11" s="3">
        <v>3691</v>
      </c>
      <c r="GL11" s="4">
        <v>627</v>
      </c>
      <c r="GM11" s="4">
        <v>69</v>
      </c>
      <c r="GN11" s="4">
        <v>437</v>
      </c>
      <c r="GO11" s="4">
        <v>849</v>
      </c>
      <c r="GP11" s="4">
        <v>226</v>
      </c>
      <c r="GQ11" s="4">
        <v>677</v>
      </c>
      <c r="GR11" s="4">
        <v>415</v>
      </c>
      <c r="GS11" s="4">
        <v>116</v>
      </c>
      <c r="GT11" s="3">
        <v>7903</v>
      </c>
      <c r="GU11" s="3">
        <v>2622</v>
      </c>
      <c r="GV11" s="4">
        <v>476</v>
      </c>
      <c r="GW11" s="4">
        <v>35</v>
      </c>
      <c r="GX11" s="4">
        <v>359</v>
      </c>
      <c r="GY11" s="3">
        <v>1104</v>
      </c>
      <c r="GZ11" s="4">
        <v>267</v>
      </c>
      <c r="HA11" s="4">
        <v>712</v>
      </c>
      <c r="HB11" s="4">
        <v>489</v>
      </c>
      <c r="HC11" s="4">
        <v>83</v>
      </c>
      <c r="HD11" s="3">
        <v>6967</v>
      </c>
      <c r="HE11" s="3">
        <v>1544</v>
      </c>
      <c r="HF11" s="4">
        <v>837</v>
      </c>
      <c r="HG11" s="4">
        <v>30</v>
      </c>
      <c r="HH11" s="4">
        <v>405</v>
      </c>
      <c r="HI11" s="4">
        <v>997</v>
      </c>
      <c r="HJ11" s="4">
        <v>216</v>
      </c>
      <c r="HK11" s="4">
        <v>857</v>
      </c>
      <c r="HL11" s="4">
        <v>555</v>
      </c>
      <c r="HM11" s="4">
        <v>197</v>
      </c>
      <c r="HN11" s="3">
        <v>6684</v>
      </c>
      <c r="HO11" s="3">
        <v>3521</v>
      </c>
      <c r="HP11" s="4">
        <v>545</v>
      </c>
      <c r="HQ11" s="4">
        <v>13</v>
      </c>
      <c r="HR11" s="4">
        <v>360</v>
      </c>
      <c r="HS11" s="4">
        <v>435</v>
      </c>
      <c r="HT11" s="4">
        <v>154</v>
      </c>
      <c r="HU11" s="4">
        <v>708</v>
      </c>
      <c r="HV11" s="4">
        <v>511</v>
      </c>
      <c r="HW11" s="4">
        <v>473</v>
      </c>
      <c r="HX11" s="3">
        <v>7454</v>
      </c>
      <c r="HY11" s="3">
        <v>2871</v>
      </c>
      <c r="HZ11" s="4">
        <v>636</v>
      </c>
      <c r="IA11" s="4">
        <v>20</v>
      </c>
      <c r="IB11" s="4">
        <v>439</v>
      </c>
      <c r="IC11" s="4">
        <v>835</v>
      </c>
      <c r="ID11" s="4">
        <v>254</v>
      </c>
      <c r="IE11" s="4">
        <v>692</v>
      </c>
      <c r="IF11" s="4">
        <v>363</v>
      </c>
      <c r="IG11" s="4">
        <v>200</v>
      </c>
      <c r="IH11" s="3">
        <v>7119</v>
      </c>
      <c r="II11" s="3">
        <v>1979</v>
      </c>
      <c r="IJ11" s="4">
        <v>577</v>
      </c>
      <c r="IK11" s="4">
        <v>41</v>
      </c>
      <c r="IL11" s="4">
        <v>637</v>
      </c>
      <c r="IM11" s="4">
        <v>928</v>
      </c>
      <c r="IN11" s="4">
        <v>169</v>
      </c>
      <c r="IO11" s="4">
        <v>714</v>
      </c>
      <c r="IP11" s="4">
        <v>476</v>
      </c>
      <c r="IQ11" s="4">
        <v>155</v>
      </c>
      <c r="IR11" s="3">
        <v>6734</v>
      </c>
      <c r="IS11" s="3">
        <v>2064</v>
      </c>
      <c r="IT11" s="4">
        <v>500</v>
      </c>
      <c r="IU11" s="4">
        <v>46</v>
      </c>
      <c r="IV11" s="4">
        <v>480</v>
      </c>
      <c r="IW11" s="4">
        <v>755</v>
      </c>
      <c r="IX11" s="4">
        <v>391</v>
      </c>
      <c r="IY11" s="4">
        <v>653</v>
      </c>
      <c r="IZ11" s="4">
        <v>453</v>
      </c>
      <c r="JA11" s="4">
        <v>305</v>
      </c>
      <c r="JB11" s="3">
        <v>6385</v>
      </c>
      <c r="JC11" s="3">
        <v>3117</v>
      </c>
      <c r="JD11" s="4">
        <v>326</v>
      </c>
      <c r="JE11" s="4">
        <v>23</v>
      </c>
      <c r="JF11" s="4">
        <v>304</v>
      </c>
      <c r="JG11" s="4">
        <v>574</v>
      </c>
      <c r="JH11" s="4">
        <v>248</v>
      </c>
      <c r="JI11" s="4">
        <v>634</v>
      </c>
      <c r="JJ11" s="4">
        <v>505</v>
      </c>
      <c r="JK11" s="4">
        <v>74</v>
      </c>
      <c r="JL11" s="3">
        <v>6461</v>
      </c>
      <c r="JM11" s="3">
        <v>2074</v>
      </c>
      <c r="JN11" s="4">
        <v>398</v>
      </c>
      <c r="JO11" s="4">
        <v>26</v>
      </c>
      <c r="JP11" s="4">
        <v>315</v>
      </c>
      <c r="JQ11" s="4">
        <v>513</v>
      </c>
      <c r="JR11" s="4">
        <v>205</v>
      </c>
      <c r="JS11" s="4">
        <v>485</v>
      </c>
      <c r="JT11" s="4">
        <v>381</v>
      </c>
      <c r="JU11" s="4">
        <v>120</v>
      </c>
      <c r="JV11" s="3">
        <v>5439</v>
      </c>
      <c r="JW11" s="3">
        <v>2453</v>
      </c>
      <c r="JX11" s="4">
        <v>484</v>
      </c>
      <c r="JY11" s="4">
        <v>47</v>
      </c>
      <c r="JZ11" s="4">
        <v>389</v>
      </c>
      <c r="KA11" s="4">
        <v>659</v>
      </c>
      <c r="KB11" s="4">
        <v>115</v>
      </c>
      <c r="KC11" s="4">
        <v>692</v>
      </c>
      <c r="KD11" s="4">
        <v>392</v>
      </c>
      <c r="KE11" s="4">
        <v>112</v>
      </c>
      <c r="KF11" s="3">
        <v>5959</v>
      </c>
      <c r="KG11" s="3">
        <v>2078</v>
      </c>
      <c r="KH11" s="4">
        <v>320</v>
      </c>
      <c r="KI11" s="4">
        <v>21</v>
      </c>
      <c r="KJ11" s="4">
        <v>211</v>
      </c>
      <c r="KK11" s="4">
        <v>793</v>
      </c>
      <c r="KL11" s="4">
        <v>180</v>
      </c>
      <c r="KM11" s="4">
        <v>561</v>
      </c>
      <c r="KN11" s="4">
        <v>306</v>
      </c>
      <c r="KO11" s="4">
        <v>86</v>
      </c>
      <c r="KP11" s="3">
        <v>5141</v>
      </c>
      <c r="KQ11" s="3">
        <v>2238</v>
      </c>
      <c r="KR11" s="4">
        <v>373</v>
      </c>
      <c r="KS11" s="4">
        <v>7</v>
      </c>
      <c r="KT11" s="4">
        <v>288</v>
      </c>
      <c r="KU11" s="4">
        <v>382</v>
      </c>
      <c r="KV11" s="4">
        <v>115</v>
      </c>
      <c r="KW11" s="4">
        <v>538</v>
      </c>
      <c r="KX11" s="4">
        <v>253</v>
      </c>
      <c r="KY11" s="4">
        <v>54</v>
      </c>
      <c r="KZ11" s="3">
        <v>4696</v>
      </c>
      <c r="LA11" s="3">
        <v>2478</v>
      </c>
      <c r="LB11" s="4">
        <v>366</v>
      </c>
      <c r="LC11" s="4">
        <v>14</v>
      </c>
      <c r="LD11" s="4">
        <v>200</v>
      </c>
      <c r="LE11" s="4">
        <v>566</v>
      </c>
      <c r="LF11" s="4">
        <v>168</v>
      </c>
      <c r="LG11" s="4">
        <v>419</v>
      </c>
      <c r="LH11" s="4">
        <v>288</v>
      </c>
      <c r="LI11" s="4">
        <v>142</v>
      </c>
      <c r="LJ11" s="3">
        <v>5314</v>
      </c>
      <c r="LK11" s="3">
        <v>2379</v>
      </c>
      <c r="LL11" s="4">
        <v>466</v>
      </c>
      <c r="LM11" s="4">
        <v>26</v>
      </c>
      <c r="LN11" s="4">
        <v>417</v>
      </c>
      <c r="LO11" s="4">
        <v>516</v>
      </c>
      <c r="LP11" s="4">
        <v>83</v>
      </c>
      <c r="LQ11" s="4">
        <v>519</v>
      </c>
      <c r="LR11" s="4">
        <v>305</v>
      </c>
      <c r="LS11" s="4">
        <v>46</v>
      </c>
      <c r="LT11" s="3">
        <v>5493</v>
      </c>
      <c r="LU11" s="3">
        <v>1610</v>
      </c>
      <c r="LV11" s="4">
        <v>443</v>
      </c>
      <c r="LW11" s="4">
        <v>14</v>
      </c>
      <c r="LX11" s="4">
        <v>267</v>
      </c>
      <c r="LY11" s="4">
        <v>474</v>
      </c>
      <c r="LZ11" s="4">
        <v>143</v>
      </c>
      <c r="MA11" s="4">
        <v>457</v>
      </c>
      <c r="MB11" s="4">
        <v>456</v>
      </c>
      <c r="MC11" s="4">
        <v>95</v>
      </c>
      <c r="MD11" s="3">
        <v>4640</v>
      </c>
      <c r="ME11" s="3">
        <v>1932</v>
      </c>
      <c r="MF11" s="4">
        <v>383</v>
      </c>
      <c r="MG11" s="4">
        <v>17</v>
      </c>
      <c r="MH11" s="4">
        <v>328</v>
      </c>
      <c r="MI11" s="4">
        <v>621</v>
      </c>
      <c r="MJ11" s="4">
        <v>164</v>
      </c>
      <c r="MK11" s="4">
        <v>515</v>
      </c>
      <c r="ML11" s="4">
        <v>356</v>
      </c>
      <c r="MM11" s="4">
        <v>94</v>
      </c>
      <c r="MN11" s="3">
        <v>5055</v>
      </c>
      <c r="MO11" s="3">
        <v>1886</v>
      </c>
      <c r="MP11" s="4">
        <v>393</v>
      </c>
      <c r="MQ11" s="4">
        <v>13</v>
      </c>
      <c r="MR11" s="4">
        <v>222</v>
      </c>
      <c r="MS11" s="4">
        <v>229</v>
      </c>
      <c r="MT11" s="4">
        <v>124</v>
      </c>
      <c r="MU11" s="4">
        <v>395</v>
      </c>
      <c r="MV11" s="4">
        <v>243</v>
      </c>
      <c r="MW11" s="4">
        <v>362</v>
      </c>
      <c r="MX11" s="3">
        <v>4426</v>
      </c>
      <c r="MY11" s="3">
        <v>1686</v>
      </c>
      <c r="MZ11" s="4">
        <v>449</v>
      </c>
      <c r="NA11" s="4">
        <v>40</v>
      </c>
      <c r="NB11" s="4">
        <v>408</v>
      </c>
      <c r="NC11" s="4">
        <v>546</v>
      </c>
      <c r="ND11" s="4">
        <v>95</v>
      </c>
      <c r="NE11" s="4">
        <v>478</v>
      </c>
      <c r="NF11" s="4">
        <v>316</v>
      </c>
      <c r="NG11" s="4">
        <v>99</v>
      </c>
      <c r="NH11" s="3">
        <v>4686</v>
      </c>
      <c r="NI11" s="3">
        <v>2156</v>
      </c>
      <c r="NJ11" s="4">
        <v>401</v>
      </c>
      <c r="NK11" s="4">
        <v>15</v>
      </c>
      <c r="NL11" s="4">
        <v>176</v>
      </c>
      <c r="NM11" s="4">
        <v>697</v>
      </c>
      <c r="NN11" s="4">
        <v>155</v>
      </c>
      <c r="NO11" s="4">
        <v>618</v>
      </c>
      <c r="NP11" s="4">
        <v>341</v>
      </c>
      <c r="NQ11" s="4">
        <v>108</v>
      </c>
      <c r="NR11" s="3">
        <v>5250</v>
      </c>
      <c r="NS11" s="3">
        <v>1921</v>
      </c>
      <c r="NT11" s="4">
        <v>415</v>
      </c>
      <c r="NU11" s="4">
        <v>10</v>
      </c>
      <c r="NV11" s="4">
        <v>363</v>
      </c>
      <c r="NW11" s="4">
        <v>219</v>
      </c>
      <c r="NX11" s="4">
        <v>208</v>
      </c>
      <c r="NY11" s="4">
        <v>582</v>
      </c>
      <c r="NZ11" s="4">
        <v>290</v>
      </c>
      <c r="OA11" s="4">
        <v>64</v>
      </c>
      <c r="OB11" s="3">
        <v>4546</v>
      </c>
      <c r="OC11" s="3">
        <v>1891</v>
      </c>
      <c r="OD11" s="4">
        <v>360</v>
      </c>
      <c r="OE11" s="4">
        <v>8</v>
      </c>
      <c r="OF11" s="4">
        <v>216</v>
      </c>
      <c r="OG11" s="4">
        <v>518</v>
      </c>
      <c r="OH11" s="4">
        <v>100</v>
      </c>
      <c r="OI11" s="4">
        <v>442</v>
      </c>
      <c r="OJ11" s="4">
        <v>271</v>
      </c>
      <c r="OK11" s="4">
        <v>68</v>
      </c>
      <c r="OL11" s="3">
        <v>4406</v>
      </c>
      <c r="OM11" s="3">
        <v>2102</v>
      </c>
      <c r="ON11" s="4">
        <v>188</v>
      </c>
      <c r="OO11" s="4">
        <v>3</v>
      </c>
      <c r="OP11" s="4">
        <v>110</v>
      </c>
      <c r="OQ11" s="4">
        <v>394</v>
      </c>
      <c r="OR11" s="4">
        <v>140</v>
      </c>
      <c r="OS11" s="4">
        <v>400</v>
      </c>
      <c r="OT11" s="4">
        <v>191</v>
      </c>
      <c r="OU11" s="4">
        <v>47</v>
      </c>
      <c r="OV11" s="3">
        <v>3923</v>
      </c>
      <c r="OW11" s="4">
        <v>898</v>
      </c>
      <c r="OX11" s="4">
        <v>336</v>
      </c>
      <c r="OY11" s="4">
        <v>20</v>
      </c>
      <c r="OZ11" s="4">
        <v>356</v>
      </c>
      <c r="PA11" s="4">
        <v>356</v>
      </c>
      <c r="PB11" s="4">
        <v>108</v>
      </c>
      <c r="PC11" s="4">
        <v>361</v>
      </c>
      <c r="PD11" s="4">
        <v>176</v>
      </c>
      <c r="PE11" s="4">
        <v>46</v>
      </c>
      <c r="PF11" s="3">
        <v>3139</v>
      </c>
      <c r="PG11" s="3">
        <v>1986</v>
      </c>
      <c r="PH11" s="4">
        <v>100</v>
      </c>
      <c r="PI11" s="4">
        <v>0</v>
      </c>
      <c r="PJ11" s="4">
        <v>66</v>
      </c>
      <c r="PK11" s="4">
        <v>274</v>
      </c>
      <c r="PL11" s="4">
        <v>237</v>
      </c>
      <c r="PM11" s="4">
        <v>271</v>
      </c>
      <c r="PN11" s="4">
        <v>155</v>
      </c>
      <c r="PO11" s="4">
        <v>21</v>
      </c>
      <c r="PP11" s="3">
        <v>3392</v>
      </c>
      <c r="PQ11" s="4">
        <v>78</v>
      </c>
      <c r="PR11" s="4">
        <v>14</v>
      </c>
      <c r="PS11" s="4">
        <v>4</v>
      </c>
      <c r="PT11" s="4">
        <v>14</v>
      </c>
      <c r="PU11" s="4">
        <v>50</v>
      </c>
      <c r="PV11" s="4">
        <v>41</v>
      </c>
      <c r="PW11" s="4">
        <v>15</v>
      </c>
      <c r="PX11" s="4">
        <v>44</v>
      </c>
      <c r="PY11" s="4">
        <v>12</v>
      </c>
      <c r="PZ11" s="4">
        <v>570</v>
      </c>
    </row>
    <row r="12" spans="2:442" ht="15" customHeight="1">
      <c r="B12" s="2">
        <v>41306</v>
      </c>
      <c r="C12" s="1">
        <f t="shared" si="1"/>
        <v>148603</v>
      </c>
      <c r="D12" s="1">
        <f t="shared" si="2"/>
        <v>36835</v>
      </c>
      <c r="E12" s="1">
        <f t="shared" si="3"/>
        <v>4873</v>
      </c>
      <c r="F12" s="1">
        <f t="shared" si="4"/>
        <v>30770</v>
      </c>
      <c r="G12" s="1">
        <f t="shared" si="5"/>
        <v>45672</v>
      </c>
      <c r="H12" s="1">
        <f t="shared" si="6"/>
        <v>15198</v>
      </c>
      <c r="I12" s="1">
        <f t="shared" si="7"/>
        <v>40577</v>
      </c>
      <c r="J12" s="1">
        <f t="shared" si="8"/>
        <v>25520</v>
      </c>
      <c r="K12" s="1">
        <f t="shared" si="9"/>
        <v>10472</v>
      </c>
      <c r="L12" s="1">
        <f t="shared" si="10"/>
        <v>416553</v>
      </c>
      <c r="M12" s="3">
        <v>19478</v>
      </c>
      <c r="N12" s="3">
        <v>7785</v>
      </c>
      <c r="O12" s="3">
        <v>2415</v>
      </c>
      <c r="P12" s="3">
        <v>7686</v>
      </c>
      <c r="Q12" s="3">
        <v>9460</v>
      </c>
      <c r="R12" s="3">
        <v>3823</v>
      </c>
      <c r="S12" s="3">
        <v>4511</v>
      </c>
      <c r="T12" s="3">
        <v>2942</v>
      </c>
      <c r="U12" s="3">
        <v>1764</v>
      </c>
      <c r="V12" s="3">
        <v>76295</v>
      </c>
      <c r="W12" s="3">
        <v>9305</v>
      </c>
      <c r="X12" s="3">
        <v>2242</v>
      </c>
      <c r="Y12" s="4">
        <v>322</v>
      </c>
      <c r="Z12" s="3">
        <v>1749</v>
      </c>
      <c r="AA12" s="3">
        <v>2193</v>
      </c>
      <c r="AB12" s="4">
        <v>709</v>
      </c>
      <c r="AC12" s="3">
        <v>2234</v>
      </c>
      <c r="AD12" s="3">
        <v>1169</v>
      </c>
      <c r="AE12" s="4">
        <v>619</v>
      </c>
      <c r="AF12" s="3">
        <v>23393</v>
      </c>
      <c r="AG12" s="3">
        <v>5142</v>
      </c>
      <c r="AH12" s="3">
        <v>2035</v>
      </c>
      <c r="AI12" s="4">
        <v>460</v>
      </c>
      <c r="AJ12" s="3">
        <v>1697</v>
      </c>
      <c r="AK12" s="3">
        <v>2506</v>
      </c>
      <c r="AL12" s="4">
        <v>629</v>
      </c>
      <c r="AM12" s="3">
        <v>1910</v>
      </c>
      <c r="AN12" s="3">
        <v>1383</v>
      </c>
      <c r="AO12" s="4">
        <v>569</v>
      </c>
      <c r="AP12" s="3">
        <v>18505</v>
      </c>
      <c r="AQ12" s="3">
        <v>6297</v>
      </c>
      <c r="AR12" s="3">
        <v>2138</v>
      </c>
      <c r="AS12" s="4">
        <v>176</v>
      </c>
      <c r="AT12" s="3">
        <v>1712</v>
      </c>
      <c r="AU12" s="3">
        <v>1728</v>
      </c>
      <c r="AV12" s="4">
        <v>592</v>
      </c>
      <c r="AW12" s="3">
        <v>2017</v>
      </c>
      <c r="AX12" s="3">
        <v>1171</v>
      </c>
      <c r="AY12" s="4">
        <v>731</v>
      </c>
      <c r="AZ12" s="3">
        <v>19327</v>
      </c>
      <c r="BA12" s="3">
        <v>6128</v>
      </c>
      <c r="BB12" s="3">
        <v>1310</v>
      </c>
      <c r="BC12" s="4">
        <v>79</v>
      </c>
      <c r="BD12" s="4">
        <v>886</v>
      </c>
      <c r="BE12" s="4">
        <v>789</v>
      </c>
      <c r="BF12" s="4">
        <v>350</v>
      </c>
      <c r="BG12" s="3">
        <v>1253</v>
      </c>
      <c r="BH12" s="4">
        <v>886</v>
      </c>
      <c r="BI12" s="4">
        <v>242</v>
      </c>
      <c r="BJ12" s="3">
        <v>13326</v>
      </c>
      <c r="BK12" s="3">
        <v>5984</v>
      </c>
      <c r="BL12" s="4">
        <v>861</v>
      </c>
      <c r="BM12" s="4">
        <v>41</v>
      </c>
      <c r="BN12" s="4">
        <v>564</v>
      </c>
      <c r="BO12" s="3">
        <v>1329</v>
      </c>
      <c r="BP12" s="4">
        <v>296</v>
      </c>
      <c r="BQ12" s="3">
        <v>1187</v>
      </c>
      <c r="BR12" s="4">
        <v>706</v>
      </c>
      <c r="BS12" s="4">
        <v>189</v>
      </c>
      <c r="BT12" s="3">
        <v>12594</v>
      </c>
      <c r="BU12" s="3">
        <v>2489</v>
      </c>
      <c r="BV12" s="3">
        <v>1228</v>
      </c>
      <c r="BW12" s="4">
        <v>79</v>
      </c>
      <c r="BX12" s="3">
        <v>1199</v>
      </c>
      <c r="BY12" s="3">
        <v>1541</v>
      </c>
      <c r="BZ12" s="4">
        <v>613</v>
      </c>
      <c r="CA12" s="3">
        <v>1289</v>
      </c>
      <c r="CB12" s="4">
        <v>990</v>
      </c>
      <c r="CC12" s="4">
        <v>410</v>
      </c>
      <c r="CD12" s="3">
        <v>12228</v>
      </c>
      <c r="CE12" s="3">
        <v>3566</v>
      </c>
      <c r="CF12" s="3">
        <v>1106</v>
      </c>
      <c r="CG12" s="4">
        <v>75</v>
      </c>
      <c r="CH12" s="4">
        <v>794</v>
      </c>
      <c r="CI12" s="3">
        <v>1419</v>
      </c>
      <c r="CJ12" s="4">
        <v>327</v>
      </c>
      <c r="CK12" s="3">
        <v>1325</v>
      </c>
      <c r="CL12" s="4">
        <v>884</v>
      </c>
      <c r="CM12" s="4">
        <v>200</v>
      </c>
      <c r="CN12" s="3">
        <v>10976</v>
      </c>
      <c r="CO12" s="3">
        <v>4462</v>
      </c>
      <c r="CP12" s="4">
        <v>787</v>
      </c>
      <c r="CQ12" s="4">
        <v>58</v>
      </c>
      <c r="CR12" s="4">
        <v>764</v>
      </c>
      <c r="CS12" s="3">
        <v>1564</v>
      </c>
      <c r="CT12" s="4">
        <v>412</v>
      </c>
      <c r="CU12" s="3">
        <v>1179</v>
      </c>
      <c r="CV12" s="4">
        <v>932</v>
      </c>
      <c r="CW12" s="4">
        <v>181</v>
      </c>
      <c r="CX12" s="3">
        <v>11572</v>
      </c>
      <c r="CY12" s="3">
        <v>4695</v>
      </c>
      <c r="CZ12" s="4">
        <v>850</v>
      </c>
      <c r="DA12" s="4">
        <v>93</v>
      </c>
      <c r="DB12" s="4">
        <v>442</v>
      </c>
      <c r="DC12" s="3">
        <v>2308</v>
      </c>
      <c r="DD12" s="4">
        <v>267</v>
      </c>
      <c r="DE12" s="3">
        <v>1546</v>
      </c>
      <c r="DF12" s="4">
        <v>479</v>
      </c>
      <c r="DG12" s="4">
        <v>423</v>
      </c>
      <c r="DH12" s="3">
        <v>12449</v>
      </c>
      <c r="DI12" s="3">
        <v>3924</v>
      </c>
      <c r="DJ12" s="4">
        <v>987</v>
      </c>
      <c r="DK12" s="4">
        <v>108</v>
      </c>
      <c r="DL12" s="4">
        <v>793</v>
      </c>
      <c r="DM12" s="4">
        <v>983</v>
      </c>
      <c r="DN12" s="4">
        <v>739</v>
      </c>
      <c r="DO12" s="3">
        <v>1459</v>
      </c>
      <c r="DP12" s="4">
        <v>734</v>
      </c>
      <c r="DQ12" s="4">
        <v>275</v>
      </c>
      <c r="DR12" s="3">
        <v>11456</v>
      </c>
      <c r="DS12" s="3">
        <v>5427</v>
      </c>
      <c r="DT12" s="4">
        <v>856</v>
      </c>
      <c r="DU12" s="4">
        <v>53</v>
      </c>
      <c r="DV12" s="4">
        <v>677</v>
      </c>
      <c r="DW12" s="4">
        <v>793</v>
      </c>
      <c r="DX12" s="4">
        <v>440</v>
      </c>
      <c r="DY12" s="3">
        <v>1275</v>
      </c>
      <c r="DZ12" s="4">
        <v>933</v>
      </c>
      <c r="EA12" s="4">
        <v>230</v>
      </c>
      <c r="EB12" s="3">
        <v>12259</v>
      </c>
      <c r="EC12" s="3">
        <v>3845</v>
      </c>
      <c r="ED12" s="3">
        <v>1166</v>
      </c>
      <c r="EE12" s="4">
        <v>73</v>
      </c>
      <c r="EF12" s="3">
        <v>1027</v>
      </c>
      <c r="EG12" s="3">
        <v>1314</v>
      </c>
      <c r="EH12" s="4">
        <v>390</v>
      </c>
      <c r="EI12" s="3">
        <v>1091</v>
      </c>
      <c r="EJ12" s="4">
        <v>822</v>
      </c>
      <c r="EK12" s="4">
        <v>212</v>
      </c>
      <c r="EL12" s="3">
        <v>11516</v>
      </c>
      <c r="EM12" s="3">
        <v>5799</v>
      </c>
      <c r="EN12" s="4">
        <v>737</v>
      </c>
      <c r="EO12" s="4">
        <v>47</v>
      </c>
      <c r="EP12" s="4">
        <v>559</v>
      </c>
      <c r="EQ12" s="4">
        <v>876</v>
      </c>
      <c r="ER12" s="4">
        <v>392</v>
      </c>
      <c r="ES12" s="3">
        <v>1185</v>
      </c>
      <c r="ET12" s="4">
        <v>743</v>
      </c>
      <c r="EU12" s="4">
        <v>331</v>
      </c>
      <c r="EV12" s="3">
        <v>11867</v>
      </c>
      <c r="EW12" s="3">
        <v>4025</v>
      </c>
      <c r="EX12" s="4">
        <v>784</v>
      </c>
      <c r="EY12" s="4">
        <v>37</v>
      </c>
      <c r="EZ12" s="4">
        <v>613</v>
      </c>
      <c r="FA12" s="3">
        <v>1145</v>
      </c>
      <c r="FB12" s="4">
        <v>347</v>
      </c>
      <c r="FC12" s="3">
        <v>1042</v>
      </c>
      <c r="FD12" s="4">
        <v>692</v>
      </c>
      <c r="FE12" s="4">
        <v>180</v>
      </c>
      <c r="FF12" s="3">
        <v>10530</v>
      </c>
      <c r="FG12" s="3">
        <v>2619</v>
      </c>
      <c r="FH12" s="4">
        <v>788</v>
      </c>
      <c r="FI12" s="4">
        <v>33</v>
      </c>
      <c r="FJ12" s="4">
        <v>865</v>
      </c>
      <c r="FK12" s="3">
        <v>1162</v>
      </c>
      <c r="FL12" s="4">
        <v>451</v>
      </c>
      <c r="FM12" s="3">
        <v>1219</v>
      </c>
      <c r="FN12" s="4">
        <v>770</v>
      </c>
      <c r="FO12" s="4">
        <v>208</v>
      </c>
      <c r="FP12" s="3">
        <v>9665</v>
      </c>
      <c r="FQ12" s="3">
        <v>3687</v>
      </c>
      <c r="FR12" s="4">
        <v>556</v>
      </c>
      <c r="FS12" s="4">
        <v>25</v>
      </c>
      <c r="FT12" s="4">
        <v>522</v>
      </c>
      <c r="FU12" s="4">
        <v>897</v>
      </c>
      <c r="FV12" s="4">
        <v>236</v>
      </c>
      <c r="FW12" s="4">
        <v>682</v>
      </c>
      <c r="FX12" s="4">
        <v>466</v>
      </c>
      <c r="FY12" s="4">
        <v>161</v>
      </c>
      <c r="FZ12" s="3">
        <v>8080</v>
      </c>
      <c r="GA12" s="3">
        <v>2330</v>
      </c>
      <c r="GB12" s="4">
        <v>694</v>
      </c>
      <c r="GC12" s="4">
        <v>75</v>
      </c>
      <c r="GD12" s="4">
        <v>576</v>
      </c>
      <c r="GE12" s="3">
        <v>1046</v>
      </c>
      <c r="GF12" s="4">
        <v>328</v>
      </c>
      <c r="GG12" s="4">
        <v>856</v>
      </c>
      <c r="GH12" s="4">
        <v>604</v>
      </c>
      <c r="GI12" s="4">
        <v>132</v>
      </c>
      <c r="GJ12" s="3">
        <v>7763</v>
      </c>
      <c r="GK12" s="3">
        <v>3438</v>
      </c>
      <c r="GL12" s="4">
        <v>592</v>
      </c>
      <c r="GM12" s="4">
        <v>51</v>
      </c>
      <c r="GN12" s="4">
        <v>420</v>
      </c>
      <c r="GO12" s="4">
        <v>712</v>
      </c>
      <c r="GP12" s="4">
        <v>224</v>
      </c>
      <c r="GQ12" s="4">
        <v>695</v>
      </c>
      <c r="GR12" s="4">
        <v>417</v>
      </c>
      <c r="GS12" s="4">
        <v>95</v>
      </c>
      <c r="GT12" s="3">
        <v>7336</v>
      </c>
      <c r="GU12" s="3">
        <v>2240</v>
      </c>
      <c r="GV12" s="4">
        <v>535</v>
      </c>
      <c r="GW12" s="4">
        <v>52</v>
      </c>
      <c r="GX12" s="4">
        <v>360</v>
      </c>
      <c r="GY12" s="3">
        <v>1101</v>
      </c>
      <c r="GZ12" s="4">
        <v>259</v>
      </c>
      <c r="HA12" s="4">
        <v>841</v>
      </c>
      <c r="HB12" s="4">
        <v>464</v>
      </c>
      <c r="HC12" s="4">
        <v>169</v>
      </c>
      <c r="HD12" s="3">
        <v>6749</v>
      </c>
      <c r="HE12" s="3">
        <v>1376</v>
      </c>
      <c r="HF12" s="4">
        <v>751</v>
      </c>
      <c r="HG12" s="4">
        <v>31</v>
      </c>
      <c r="HH12" s="4">
        <v>385</v>
      </c>
      <c r="HI12" s="4">
        <v>920</v>
      </c>
      <c r="HJ12" s="4">
        <v>170</v>
      </c>
      <c r="HK12" s="4">
        <v>817</v>
      </c>
      <c r="HL12" s="4">
        <v>558</v>
      </c>
      <c r="HM12" s="4">
        <v>225</v>
      </c>
      <c r="HN12" s="3">
        <v>6196</v>
      </c>
      <c r="HO12" s="3">
        <v>3200</v>
      </c>
      <c r="HP12" s="4">
        <v>456</v>
      </c>
      <c r="HQ12" s="4">
        <v>19</v>
      </c>
      <c r="HR12" s="4">
        <v>412</v>
      </c>
      <c r="HS12" s="4">
        <v>387</v>
      </c>
      <c r="HT12" s="4">
        <v>159</v>
      </c>
      <c r="HU12" s="4">
        <v>641</v>
      </c>
      <c r="HV12" s="4">
        <v>463</v>
      </c>
      <c r="HW12" s="4">
        <v>413</v>
      </c>
      <c r="HX12" s="3">
        <v>6828</v>
      </c>
      <c r="HY12" s="3">
        <v>2734</v>
      </c>
      <c r="HZ12" s="4">
        <v>608</v>
      </c>
      <c r="IA12" s="4">
        <v>27</v>
      </c>
      <c r="IB12" s="4">
        <v>447</v>
      </c>
      <c r="IC12" s="4">
        <v>687</v>
      </c>
      <c r="ID12" s="4">
        <v>263</v>
      </c>
      <c r="IE12" s="4">
        <v>683</v>
      </c>
      <c r="IF12" s="4">
        <v>353</v>
      </c>
      <c r="IG12" s="4">
        <v>202</v>
      </c>
      <c r="IH12" s="3">
        <v>6740</v>
      </c>
      <c r="II12" s="3">
        <v>1551</v>
      </c>
      <c r="IJ12" s="4">
        <v>546</v>
      </c>
      <c r="IK12" s="4">
        <v>65</v>
      </c>
      <c r="IL12" s="4">
        <v>528</v>
      </c>
      <c r="IM12" s="4">
        <v>854</v>
      </c>
      <c r="IN12" s="4">
        <v>140</v>
      </c>
      <c r="IO12" s="4">
        <v>776</v>
      </c>
      <c r="IP12" s="4">
        <v>457</v>
      </c>
      <c r="IQ12" s="4">
        <v>159</v>
      </c>
      <c r="IR12" s="3">
        <v>6111</v>
      </c>
      <c r="IS12" s="3">
        <v>2086</v>
      </c>
      <c r="IT12" s="4">
        <v>431</v>
      </c>
      <c r="IU12" s="4">
        <v>42</v>
      </c>
      <c r="IV12" s="4">
        <v>456</v>
      </c>
      <c r="IW12" s="4">
        <v>664</v>
      </c>
      <c r="IX12" s="4">
        <v>316</v>
      </c>
      <c r="IY12" s="4">
        <v>647</v>
      </c>
      <c r="IZ12" s="4">
        <v>452</v>
      </c>
      <c r="JA12" s="4">
        <v>250</v>
      </c>
      <c r="JB12" s="3">
        <v>5999</v>
      </c>
      <c r="JC12" s="3">
        <v>2913</v>
      </c>
      <c r="JD12" s="4">
        <v>338</v>
      </c>
      <c r="JE12" s="4">
        <v>19</v>
      </c>
      <c r="JF12" s="4">
        <v>296</v>
      </c>
      <c r="JG12" s="4">
        <v>491</v>
      </c>
      <c r="JH12" s="4">
        <v>170</v>
      </c>
      <c r="JI12" s="4">
        <v>593</v>
      </c>
      <c r="JJ12" s="4">
        <v>405</v>
      </c>
      <c r="JK12" s="4">
        <v>69</v>
      </c>
      <c r="JL12" s="3">
        <v>5932</v>
      </c>
      <c r="JM12" s="3">
        <v>1933</v>
      </c>
      <c r="JN12" s="4">
        <v>434</v>
      </c>
      <c r="JO12" s="4">
        <v>24</v>
      </c>
      <c r="JP12" s="4">
        <v>348</v>
      </c>
      <c r="JQ12" s="4">
        <v>477</v>
      </c>
      <c r="JR12" s="4">
        <v>204</v>
      </c>
      <c r="JS12" s="4">
        <v>528</v>
      </c>
      <c r="JT12" s="4">
        <v>383</v>
      </c>
      <c r="JU12" s="4">
        <v>110</v>
      </c>
      <c r="JV12" s="3">
        <v>5234</v>
      </c>
      <c r="JW12" s="3">
        <v>2457</v>
      </c>
      <c r="JX12" s="4">
        <v>523</v>
      </c>
      <c r="JY12" s="4">
        <v>58</v>
      </c>
      <c r="JZ12" s="4">
        <v>360</v>
      </c>
      <c r="KA12" s="4">
        <v>626</v>
      </c>
      <c r="KB12" s="4">
        <v>140</v>
      </c>
      <c r="KC12" s="4">
        <v>626</v>
      </c>
      <c r="KD12" s="4">
        <v>341</v>
      </c>
      <c r="KE12" s="4">
        <v>96</v>
      </c>
      <c r="KF12" s="3">
        <v>5785</v>
      </c>
      <c r="KG12" s="3">
        <v>1841</v>
      </c>
      <c r="KH12" s="4">
        <v>306</v>
      </c>
      <c r="KI12" s="4">
        <v>9</v>
      </c>
      <c r="KJ12" s="4">
        <v>215</v>
      </c>
      <c r="KK12" s="4">
        <v>630</v>
      </c>
      <c r="KL12" s="4">
        <v>167</v>
      </c>
      <c r="KM12" s="4">
        <v>481</v>
      </c>
      <c r="KN12" s="4">
        <v>346</v>
      </c>
      <c r="KO12" s="4">
        <v>88</v>
      </c>
      <c r="KP12" s="3">
        <v>4648</v>
      </c>
      <c r="KQ12" s="3">
        <v>1999</v>
      </c>
      <c r="KR12" s="4">
        <v>346</v>
      </c>
      <c r="KS12" s="4">
        <v>8</v>
      </c>
      <c r="KT12" s="4">
        <v>300</v>
      </c>
      <c r="KU12" s="4">
        <v>340</v>
      </c>
      <c r="KV12" s="4">
        <v>81</v>
      </c>
      <c r="KW12" s="4">
        <v>516</v>
      </c>
      <c r="KX12" s="4">
        <v>233</v>
      </c>
      <c r="KY12" s="4">
        <v>39</v>
      </c>
      <c r="KZ12" s="3">
        <v>4368</v>
      </c>
      <c r="LA12" s="3">
        <v>2314</v>
      </c>
      <c r="LB12" s="4">
        <v>365</v>
      </c>
      <c r="LC12" s="4">
        <v>13</v>
      </c>
      <c r="LD12" s="4">
        <v>219</v>
      </c>
      <c r="LE12" s="4">
        <v>480</v>
      </c>
      <c r="LF12" s="4">
        <v>109</v>
      </c>
      <c r="LG12" s="4">
        <v>430</v>
      </c>
      <c r="LH12" s="4">
        <v>342</v>
      </c>
      <c r="LI12" s="4">
        <v>114</v>
      </c>
      <c r="LJ12" s="3">
        <v>4962</v>
      </c>
      <c r="LK12" s="3">
        <v>2050</v>
      </c>
      <c r="LL12" s="4">
        <v>453</v>
      </c>
      <c r="LM12" s="4">
        <v>20</v>
      </c>
      <c r="LN12" s="4">
        <v>450</v>
      </c>
      <c r="LO12" s="4">
        <v>482</v>
      </c>
      <c r="LP12" s="4">
        <v>55</v>
      </c>
      <c r="LQ12" s="4">
        <v>586</v>
      </c>
      <c r="LR12" s="4">
        <v>339</v>
      </c>
      <c r="LS12" s="4">
        <v>51</v>
      </c>
      <c r="LT12" s="3">
        <v>5199</v>
      </c>
      <c r="LU12" s="3">
        <v>1763</v>
      </c>
      <c r="LV12" s="4">
        <v>435</v>
      </c>
      <c r="LW12" s="4">
        <v>16</v>
      </c>
      <c r="LX12" s="4">
        <v>248</v>
      </c>
      <c r="LY12" s="4">
        <v>430</v>
      </c>
      <c r="LZ12" s="4">
        <v>133</v>
      </c>
      <c r="MA12" s="4">
        <v>447</v>
      </c>
      <c r="MB12" s="4">
        <v>455</v>
      </c>
      <c r="MC12" s="4">
        <v>87</v>
      </c>
      <c r="MD12" s="3">
        <v>4630</v>
      </c>
      <c r="ME12" s="3">
        <v>1560</v>
      </c>
      <c r="MF12" s="4">
        <v>399</v>
      </c>
      <c r="MG12" s="4">
        <v>15</v>
      </c>
      <c r="MH12" s="4">
        <v>349</v>
      </c>
      <c r="MI12" s="4">
        <v>535</v>
      </c>
      <c r="MJ12" s="4">
        <v>138</v>
      </c>
      <c r="MK12" s="4">
        <v>560</v>
      </c>
      <c r="ML12" s="4">
        <v>296</v>
      </c>
      <c r="MM12" s="4">
        <v>66</v>
      </c>
      <c r="MN12" s="3">
        <v>4505</v>
      </c>
      <c r="MO12" s="3">
        <v>1676</v>
      </c>
      <c r="MP12" s="4">
        <v>361</v>
      </c>
      <c r="MQ12" s="4">
        <v>25</v>
      </c>
      <c r="MR12" s="4">
        <v>271</v>
      </c>
      <c r="MS12" s="4">
        <v>161</v>
      </c>
      <c r="MT12" s="4">
        <v>116</v>
      </c>
      <c r="MU12" s="4">
        <v>395</v>
      </c>
      <c r="MV12" s="4">
        <v>259</v>
      </c>
      <c r="MW12" s="4">
        <v>309</v>
      </c>
      <c r="MX12" s="3">
        <v>4067</v>
      </c>
      <c r="MY12" s="3">
        <v>1611</v>
      </c>
      <c r="MZ12" s="4">
        <v>392</v>
      </c>
      <c r="NA12" s="4">
        <v>65</v>
      </c>
      <c r="NB12" s="4">
        <v>384</v>
      </c>
      <c r="NC12" s="4">
        <v>461</v>
      </c>
      <c r="ND12" s="4">
        <v>90</v>
      </c>
      <c r="NE12" s="4">
        <v>475</v>
      </c>
      <c r="NF12" s="4">
        <v>273</v>
      </c>
      <c r="NG12" s="4">
        <v>82</v>
      </c>
      <c r="NH12" s="3">
        <v>4398</v>
      </c>
      <c r="NI12" s="3">
        <v>1922</v>
      </c>
      <c r="NJ12" s="4">
        <v>371</v>
      </c>
      <c r="NK12" s="4">
        <v>7</v>
      </c>
      <c r="NL12" s="4">
        <v>181</v>
      </c>
      <c r="NM12" s="4">
        <v>607</v>
      </c>
      <c r="NN12" s="4">
        <v>110</v>
      </c>
      <c r="NO12" s="4">
        <v>526</v>
      </c>
      <c r="NP12" s="4">
        <v>300</v>
      </c>
      <c r="NQ12" s="4">
        <v>61</v>
      </c>
      <c r="NR12" s="3">
        <v>4567</v>
      </c>
      <c r="NS12" s="3">
        <v>1858</v>
      </c>
      <c r="NT12" s="4">
        <v>328</v>
      </c>
      <c r="NU12" s="4">
        <v>14</v>
      </c>
      <c r="NV12" s="4">
        <v>239</v>
      </c>
      <c r="NW12" s="4">
        <v>197</v>
      </c>
      <c r="NX12" s="4">
        <v>168</v>
      </c>
      <c r="NY12" s="4">
        <v>464</v>
      </c>
      <c r="NZ12" s="4">
        <v>268</v>
      </c>
      <c r="OA12" s="4">
        <v>58</v>
      </c>
      <c r="OB12" s="3">
        <v>3996</v>
      </c>
      <c r="OC12" s="3">
        <v>1671</v>
      </c>
      <c r="OD12" s="4">
        <v>347</v>
      </c>
      <c r="OE12" s="4">
        <v>11</v>
      </c>
      <c r="OF12" s="4">
        <v>226</v>
      </c>
      <c r="OG12" s="4">
        <v>444</v>
      </c>
      <c r="OH12" s="4">
        <v>91</v>
      </c>
      <c r="OI12" s="4">
        <v>555</v>
      </c>
      <c r="OJ12" s="4">
        <v>252</v>
      </c>
      <c r="OK12" s="4">
        <v>37</v>
      </c>
      <c r="OL12" s="3">
        <v>4052</v>
      </c>
      <c r="OM12" s="3">
        <v>2075</v>
      </c>
      <c r="ON12" s="4">
        <v>194</v>
      </c>
      <c r="OO12" s="4">
        <v>5</v>
      </c>
      <c r="OP12" s="4">
        <v>149</v>
      </c>
      <c r="OQ12" s="4">
        <v>335</v>
      </c>
      <c r="OR12" s="4">
        <v>127</v>
      </c>
      <c r="OS12" s="4">
        <v>418</v>
      </c>
      <c r="OT12" s="4">
        <v>212</v>
      </c>
      <c r="OU12" s="4">
        <v>67</v>
      </c>
      <c r="OV12" s="3">
        <v>3923</v>
      </c>
      <c r="OW12" s="3">
        <v>1321</v>
      </c>
      <c r="OX12" s="4">
        <v>301</v>
      </c>
      <c r="OY12" s="4">
        <v>19</v>
      </c>
      <c r="OZ12" s="4">
        <v>307</v>
      </c>
      <c r="PA12" s="4">
        <v>306</v>
      </c>
      <c r="PB12" s="4">
        <v>142</v>
      </c>
      <c r="PC12" s="4">
        <v>335</v>
      </c>
      <c r="PD12" s="4">
        <v>185</v>
      </c>
      <c r="PE12" s="4">
        <v>33</v>
      </c>
      <c r="PF12" s="3">
        <v>3443</v>
      </c>
      <c r="PG12" s="3">
        <v>1757</v>
      </c>
      <c r="PH12" s="4">
        <v>91</v>
      </c>
      <c r="PI12" s="4">
        <v>3</v>
      </c>
      <c r="PJ12" s="4">
        <v>65</v>
      </c>
      <c r="PK12" s="4">
        <v>241</v>
      </c>
      <c r="PL12" s="4">
        <v>254</v>
      </c>
      <c r="PM12" s="4">
        <v>270</v>
      </c>
      <c r="PN12" s="4">
        <v>125</v>
      </c>
      <c r="PO12" s="4">
        <v>24</v>
      </c>
      <c r="PP12" s="3">
        <v>3084</v>
      </c>
      <c r="PQ12" s="4">
        <v>55</v>
      </c>
      <c r="PR12" s="4">
        <v>22</v>
      </c>
      <c r="PS12" s="4">
        <v>6</v>
      </c>
      <c r="PT12" s="4">
        <v>30</v>
      </c>
      <c r="PU12" s="4">
        <v>51</v>
      </c>
      <c r="PV12" s="4">
        <v>31</v>
      </c>
      <c r="PW12" s="4">
        <v>12</v>
      </c>
      <c r="PX12" s="4">
        <v>36</v>
      </c>
      <c r="PY12" s="4">
        <v>14</v>
      </c>
      <c r="PZ12" s="4">
        <v>511</v>
      </c>
    </row>
    <row r="13" spans="2:442" ht="15" customHeight="1">
      <c r="B13" s="2">
        <v>41275</v>
      </c>
      <c r="C13" s="1">
        <f t="shared" si="1"/>
        <v>175322</v>
      </c>
      <c r="D13" s="1">
        <f t="shared" si="2"/>
        <v>40026</v>
      </c>
      <c r="E13" s="1">
        <f t="shared" si="3"/>
        <v>5508</v>
      </c>
      <c r="F13" s="1">
        <f t="shared" si="4"/>
        <v>32408</v>
      </c>
      <c r="G13" s="1">
        <f t="shared" si="5"/>
        <v>51479</v>
      </c>
      <c r="H13" s="1">
        <f t="shared" si="6"/>
        <v>16171</v>
      </c>
      <c r="I13" s="1">
        <f t="shared" si="7"/>
        <v>41847</v>
      </c>
      <c r="J13" s="1">
        <f t="shared" si="8"/>
        <v>23812</v>
      </c>
      <c r="K13" s="1">
        <f t="shared" si="9"/>
        <v>13153</v>
      </c>
      <c r="L13" s="1">
        <f t="shared" si="10"/>
        <v>457315</v>
      </c>
      <c r="M13" s="3">
        <v>21118</v>
      </c>
      <c r="N13" s="3">
        <v>8483</v>
      </c>
      <c r="O13" s="3">
        <v>2800</v>
      </c>
      <c r="P13" s="3">
        <v>8234</v>
      </c>
      <c r="Q13" s="3">
        <v>10713</v>
      </c>
      <c r="R13" s="3">
        <v>4232</v>
      </c>
      <c r="S13" s="3">
        <v>4567</v>
      </c>
      <c r="T13" s="3">
        <v>3134</v>
      </c>
      <c r="U13" s="3">
        <v>3953</v>
      </c>
      <c r="V13" s="3">
        <v>84334</v>
      </c>
      <c r="W13" s="3">
        <v>10797</v>
      </c>
      <c r="X13" s="3">
        <v>2510</v>
      </c>
      <c r="Y13" s="4">
        <v>325</v>
      </c>
      <c r="Z13" s="3">
        <v>1752</v>
      </c>
      <c r="AA13" s="3">
        <v>2490</v>
      </c>
      <c r="AB13" s="4">
        <v>757</v>
      </c>
      <c r="AC13" s="3">
        <v>2201</v>
      </c>
      <c r="AD13" s="3">
        <v>1069</v>
      </c>
      <c r="AE13" s="4">
        <v>648</v>
      </c>
      <c r="AF13" s="3">
        <v>25411</v>
      </c>
      <c r="AG13" s="3">
        <v>6863</v>
      </c>
      <c r="AH13" s="3">
        <v>2144</v>
      </c>
      <c r="AI13" s="4">
        <v>471</v>
      </c>
      <c r="AJ13" s="3">
        <v>1809</v>
      </c>
      <c r="AK13" s="3">
        <v>2745</v>
      </c>
      <c r="AL13" s="4">
        <v>598</v>
      </c>
      <c r="AM13" s="3">
        <v>1954</v>
      </c>
      <c r="AN13" s="3">
        <v>1221</v>
      </c>
      <c r="AO13" s="4">
        <v>560</v>
      </c>
      <c r="AP13" s="3">
        <v>20461</v>
      </c>
      <c r="AQ13" s="3">
        <v>7954</v>
      </c>
      <c r="AR13" s="3">
        <v>2336</v>
      </c>
      <c r="AS13" s="4">
        <v>197</v>
      </c>
      <c r="AT13" s="3">
        <v>1986</v>
      </c>
      <c r="AU13" s="3">
        <v>1971</v>
      </c>
      <c r="AV13" s="4">
        <v>566</v>
      </c>
      <c r="AW13" s="3">
        <v>1993</v>
      </c>
      <c r="AX13" s="3">
        <v>1185</v>
      </c>
      <c r="AY13" s="4">
        <v>743</v>
      </c>
      <c r="AZ13" s="3">
        <v>21617</v>
      </c>
      <c r="BA13" s="3">
        <v>7904</v>
      </c>
      <c r="BB13" s="3">
        <v>1569</v>
      </c>
      <c r="BC13" s="4">
        <v>84</v>
      </c>
      <c r="BD13" s="3">
        <v>1007</v>
      </c>
      <c r="BE13" s="4">
        <v>951</v>
      </c>
      <c r="BF13" s="4">
        <v>400</v>
      </c>
      <c r="BG13" s="3">
        <v>1466</v>
      </c>
      <c r="BH13" s="4">
        <v>844</v>
      </c>
      <c r="BI13" s="4">
        <v>284</v>
      </c>
      <c r="BJ13" s="3">
        <v>15860</v>
      </c>
      <c r="BK13" s="3">
        <v>6698</v>
      </c>
      <c r="BL13" s="4">
        <v>930</v>
      </c>
      <c r="BM13" s="4">
        <v>60</v>
      </c>
      <c r="BN13" s="4">
        <v>714</v>
      </c>
      <c r="BO13" s="3">
        <v>1483</v>
      </c>
      <c r="BP13" s="4">
        <v>339</v>
      </c>
      <c r="BQ13" s="3">
        <v>1206</v>
      </c>
      <c r="BR13" s="4">
        <v>571</v>
      </c>
      <c r="BS13" s="4">
        <v>318</v>
      </c>
      <c r="BT13" s="3">
        <v>13774</v>
      </c>
      <c r="BU13" s="3">
        <v>3079</v>
      </c>
      <c r="BV13" s="3">
        <v>1411</v>
      </c>
      <c r="BW13" s="4">
        <v>116</v>
      </c>
      <c r="BX13" s="3">
        <v>1174</v>
      </c>
      <c r="BY13" s="3">
        <v>1710</v>
      </c>
      <c r="BZ13" s="4">
        <v>500</v>
      </c>
      <c r="CA13" s="3">
        <v>1389</v>
      </c>
      <c r="CB13" s="4">
        <v>867</v>
      </c>
      <c r="CC13" s="4">
        <v>484</v>
      </c>
      <c r="CD13" s="3">
        <v>12970</v>
      </c>
      <c r="CE13" s="3">
        <v>4519</v>
      </c>
      <c r="CF13" s="3">
        <v>1362</v>
      </c>
      <c r="CG13" s="4">
        <v>93</v>
      </c>
      <c r="CH13" s="4">
        <v>892</v>
      </c>
      <c r="CI13" s="3">
        <v>1659</v>
      </c>
      <c r="CJ13" s="4">
        <v>343</v>
      </c>
      <c r="CK13" s="3">
        <v>1384</v>
      </c>
      <c r="CL13" s="4">
        <v>813</v>
      </c>
      <c r="CM13" s="4">
        <v>271</v>
      </c>
      <c r="CN13" s="3">
        <v>12646</v>
      </c>
      <c r="CO13" s="3">
        <v>4780</v>
      </c>
      <c r="CP13" s="4">
        <v>936</v>
      </c>
      <c r="CQ13" s="4">
        <v>78</v>
      </c>
      <c r="CR13" s="4">
        <v>702</v>
      </c>
      <c r="CS13" s="3">
        <v>1776</v>
      </c>
      <c r="CT13" s="4">
        <v>505</v>
      </c>
      <c r="CU13" s="3">
        <v>1235</v>
      </c>
      <c r="CV13" s="4">
        <v>869</v>
      </c>
      <c r="CW13" s="4">
        <v>156</v>
      </c>
      <c r="CX13" s="3">
        <v>12261</v>
      </c>
      <c r="CY13" s="3">
        <v>4789</v>
      </c>
      <c r="CZ13" s="4">
        <v>799</v>
      </c>
      <c r="DA13" s="4">
        <v>87</v>
      </c>
      <c r="DB13" s="4">
        <v>409</v>
      </c>
      <c r="DC13" s="3">
        <v>2361</v>
      </c>
      <c r="DD13" s="4">
        <v>246</v>
      </c>
      <c r="DE13" s="3">
        <v>1482</v>
      </c>
      <c r="DF13" s="4">
        <v>432</v>
      </c>
      <c r="DG13" s="4">
        <v>372</v>
      </c>
      <c r="DH13" s="3">
        <v>12349</v>
      </c>
      <c r="DI13" s="3">
        <v>4752</v>
      </c>
      <c r="DJ13" s="3">
        <v>1033</v>
      </c>
      <c r="DK13" s="4">
        <v>130</v>
      </c>
      <c r="DL13" s="4">
        <v>859</v>
      </c>
      <c r="DM13" s="3">
        <v>1083</v>
      </c>
      <c r="DN13" s="4">
        <v>816</v>
      </c>
      <c r="DO13" s="3">
        <v>1419</v>
      </c>
      <c r="DP13" s="4">
        <v>664</v>
      </c>
      <c r="DQ13" s="4">
        <v>288</v>
      </c>
      <c r="DR13" s="3">
        <v>12370</v>
      </c>
      <c r="DS13" s="3">
        <v>6376</v>
      </c>
      <c r="DT13" s="4">
        <v>899</v>
      </c>
      <c r="DU13" s="4">
        <v>74</v>
      </c>
      <c r="DV13" s="4">
        <v>672</v>
      </c>
      <c r="DW13" s="4">
        <v>962</v>
      </c>
      <c r="DX13" s="4">
        <v>458</v>
      </c>
      <c r="DY13" s="3">
        <v>1534</v>
      </c>
      <c r="DZ13" s="4">
        <v>791</v>
      </c>
      <c r="EA13" s="4">
        <v>229</v>
      </c>
      <c r="EB13" s="3">
        <v>13717</v>
      </c>
      <c r="EC13" s="3">
        <v>4470</v>
      </c>
      <c r="ED13" s="3">
        <v>1319</v>
      </c>
      <c r="EE13" s="4">
        <v>94</v>
      </c>
      <c r="EF13" s="3">
        <v>1129</v>
      </c>
      <c r="EG13" s="3">
        <v>1561</v>
      </c>
      <c r="EH13" s="4">
        <v>459</v>
      </c>
      <c r="EI13" s="3">
        <v>1210</v>
      </c>
      <c r="EJ13" s="4">
        <v>801</v>
      </c>
      <c r="EK13" s="4">
        <v>184</v>
      </c>
      <c r="EL13" s="3">
        <v>12726</v>
      </c>
      <c r="EM13" s="3">
        <v>6977</v>
      </c>
      <c r="EN13" s="4">
        <v>663</v>
      </c>
      <c r="EO13" s="4">
        <v>32</v>
      </c>
      <c r="EP13" s="4">
        <v>530</v>
      </c>
      <c r="EQ13" s="4">
        <v>906</v>
      </c>
      <c r="ER13" s="4">
        <v>366</v>
      </c>
      <c r="ES13" s="3">
        <v>1164</v>
      </c>
      <c r="ET13" s="4">
        <v>652</v>
      </c>
      <c r="EU13" s="4">
        <v>248</v>
      </c>
      <c r="EV13" s="3">
        <v>12495</v>
      </c>
      <c r="EW13" s="3">
        <v>4289</v>
      </c>
      <c r="EX13" s="4">
        <v>882</v>
      </c>
      <c r="EY13" s="4">
        <v>57</v>
      </c>
      <c r="EZ13" s="4">
        <v>605</v>
      </c>
      <c r="FA13" s="3">
        <v>1382</v>
      </c>
      <c r="FB13" s="4">
        <v>321</v>
      </c>
      <c r="FC13" s="3">
        <v>1170</v>
      </c>
      <c r="FD13" s="4">
        <v>685</v>
      </c>
      <c r="FE13" s="4">
        <v>223</v>
      </c>
      <c r="FF13" s="3">
        <v>11264</v>
      </c>
      <c r="FG13" s="3">
        <v>3064</v>
      </c>
      <c r="FH13" s="4">
        <v>664</v>
      </c>
      <c r="FI13" s="4">
        <v>36</v>
      </c>
      <c r="FJ13" s="4">
        <v>834</v>
      </c>
      <c r="FK13" s="3">
        <v>1242</v>
      </c>
      <c r="FL13" s="4">
        <v>384</v>
      </c>
      <c r="FM13" s="3">
        <v>1157</v>
      </c>
      <c r="FN13" s="4">
        <v>550</v>
      </c>
      <c r="FO13" s="4">
        <v>168</v>
      </c>
      <c r="FP13" s="3">
        <v>9448</v>
      </c>
      <c r="FQ13" s="3">
        <v>4377</v>
      </c>
      <c r="FR13" s="4">
        <v>518</v>
      </c>
      <c r="FS13" s="4">
        <v>34</v>
      </c>
      <c r="FT13" s="4">
        <v>476</v>
      </c>
      <c r="FU13" s="4">
        <v>964</v>
      </c>
      <c r="FV13" s="4">
        <v>248</v>
      </c>
      <c r="FW13" s="4">
        <v>704</v>
      </c>
      <c r="FX13" s="4">
        <v>503</v>
      </c>
      <c r="FY13" s="4">
        <v>137</v>
      </c>
      <c r="FZ13" s="3">
        <v>8757</v>
      </c>
      <c r="GA13" s="3">
        <v>2936</v>
      </c>
      <c r="GB13" s="4">
        <v>730</v>
      </c>
      <c r="GC13" s="4">
        <v>94</v>
      </c>
      <c r="GD13" s="4">
        <v>538</v>
      </c>
      <c r="GE13" s="3">
        <v>1109</v>
      </c>
      <c r="GF13" s="4">
        <v>319</v>
      </c>
      <c r="GG13" s="4">
        <v>848</v>
      </c>
      <c r="GH13" s="4">
        <v>603</v>
      </c>
      <c r="GI13" s="4">
        <v>135</v>
      </c>
      <c r="GJ13" s="3">
        <v>8319</v>
      </c>
      <c r="GK13" s="3">
        <v>4327</v>
      </c>
      <c r="GL13" s="4">
        <v>609</v>
      </c>
      <c r="GM13" s="4">
        <v>49</v>
      </c>
      <c r="GN13" s="4">
        <v>476</v>
      </c>
      <c r="GO13" s="4">
        <v>932</v>
      </c>
      <c r="GP13" s="4">
        <v>196</v>
      </c>
      <c r="GQ13" s="4">
        <v>724</v>
      </c>
      <c r="GR13" s="4">
        <v>407</v>
      </c>
      <c r="GS13" s="4">
        <v>93</v>
      </c>
      <c r="GT13" s="3">
        <v>8502</v>
      </c>
      <c r="GU13" s="3">
        <v>2786</v>
      </c>
      <c r="GV13" s="4">
        <v>613</v>
      </c>
      <c r="GW13" s="4">
        <v>43</v>
      </c>
      <c r="GX13" s="4">
        <v>379</v>
      </c>
      <c r="GY13" s="3">
        <v>1316</v>
      </c>
      <c r="GZ13" s="4">
        <v>386</v>
      </c>
      <c r="HA13" s="4">
        <v>862</v>
      </c>
      <c r="HB13" s="4">
        <v>371</v>
      </c>
      <c r="HC13" s="4">
        <v>124</v>
      </c>
      <c r="HD13" s="3">
        <v>7669</v>
      </c>
      <c r="HE13" s="3">
        <v>2065</v>
      </c>
      <c r="HF13" s="4">
        <v>873</v>
      </c>
      <c r="HG13" s="4">
        <v>34</v>
      </c>
      <c r="HH13" s="4">
        <v>411</v>
      </c>
      <c r="HI13" s="4">
        <v>965</v>
      </c>
      <c r="HJ13" s="4">
        <v>207</v>
      </c>
      <c r="HK13" s="4">
        <v>870</v>
      </c>
      <c r="HL13" s="4">
        <v>533</v>
      </c>
      <c r="HM13" s="4">
        <v>212</v>
      </c>
      <c r="HN13" s="3">
        <v>7144</v>
      </c>
      <c r="HO13" s="3">
        <v>3619</v>
      </c>
      <c r="HP13" s="4">
        <v>534</v>
      </c>
      <c r="HQ13" s="4">
        <v>28</v>
      </c>
      <c r="HR13" s="4">
        <v>463</v>
      </c>
      <c r="HS13" s="4">
        <v>456</v>
      </c>
      <c r="HT13" s="4">
        <v>154</v>
      </c>
      <c r="HU13" s="4">
        <v>668</v>
      </c>
      <c r="HV13" s="4">
        <v>458</v>
      </c>
      <c r="HW13" s="4">
        <v>399</v>
      </c>
      <c r="HX13" s="3">
        <v>7572</v>
      </c>
      <c r="HY13" s="3">
        <v>3274</v>
      </c>
      <c r="HZ13" s="4">
        <v>618</v>
      </c>
      <c r="IA13" s="4">
        <v>31</v>
      </c>
      <c r="IB13" s="4">
        <v>431</v>
      </c>
      <c r="IC13" s="4">
        <v>740</v>
      </c>
      <c r="ID13" s="4">
        <v>345</v>
      </c>
      <c r="IE13" s="4">
        <v>785</v>
      </c>
      <c r="IF13" s="4">
        <v>325</v>
      </c>
      <c r="IG13" s="4">
        <v>211</v>
      </c>
      <c r="IH13" s="3">
        <v>7520</v>
      </c>
      <c r="II13" s="3">
        <v>1889</v>
      </c>
      <c r="IJ13" s="4">
        <v>656</v>
      </c>
      <c r="IK13" s="4">
        <v>68</v>
      </c>
      <c r="IL13" s="4">
        <v>512</v>
      </c>
      <c r="IM13" s="4">
        <v>946</v>
      </c>
      <c r="IN13" s="4">
        <v>161</v>
      </c>
      <c r="IO13" s="4">
        <v>749</v>
      </c>
      <c r="IP13" s="4">
        <v>418</v>
      </c>
      <c r="IQ13" s="4">
        <v>158</v>
      </c>
      <c r="IR13" s="3">
        <v>6493</v>
      </c>
      <c r="IS13" s="3">
        <v>2793</v>
      </c>
      <c r="IT13" s="4">
        <v>558</v>
      </c>
      <c r="IU13" s="4">
        <v>40</v>
      </c>
      <c r="IV13" s="4">
        <v>547</v>
      </c>
      <c r="IW13" s="4">
        <v>809</v>
      </c>
      <c r="IX13" s="4">
        <v>430</v>
      </c>
      <c r="IY13" s="4">
        <v>663</v>
      </c>
      <c r="IZ13" s="4">
        <v>424</v>
      </c>
      <c r="JA13" s="4">
        <v>265</v>
      </c>
      <c r="JB13" s="3">
        <v>7241</v>
      </c>
      <c r="JC13" s="3">
        <v>3544</v>
      </c>
      <c r="JD13" s="4">
        <v>386</v>
      </c>
      <c r="JE13" s="4">
        <v>21</v>
      </c>
      <c r="JF13" s="4">
        <v>267</v>
      </c>
      <c r="JG13" s="4">
        <v>587</v>
      </c>
      <c r="JH13" s="4">
        <v>186</v>
      </c>
      <c r="JI13" s="4">
        <v>664</v>
      </c>
      <c r="JJ13" s="4">
        <v>371</v>
      </c>
      <c r="JK13" s="4">
        <v>89</v>
      </c>
      <c r="JL13" s="3">
        <v>6722</v>
      </c>
      <c r="JM13" s="3">
        <v>2354</v>
      </c>
      <c r="JN13" s="4">
        <v>560</v>
      </c>
      <c r="JO13" s="4">
        <v>39</v>
      </c>
      <c r="JP13" s="4">
        <v>448</v>
      </c>
      <c r="JQ13" s="4">
        <v>536</v>
      </c>
      <c r="JR13" s="4">
        <v>254</v>
      </c>
      <c r="JS13" s="4">
        <v>466</v>
      </c>
      <c r="JT13" s="4">
        <v>339</v>
      </c>
      <c r="JU13" s="4">
        <v>144</v>
      </c>
      <c r="JV13" s="3">
        <v>5978</v>
      </c>
      <c r="JW13" s="3">
        <v>2976</v>
      </c>
      <c r="JX13" s="4">
        <v>569</v>
      </c>
      <c r="JY13" s="4">
        <v>59</v>
      </c>
      <c r="JZ13" s="4">
        <v>398</v>
      </c>
      <c r="KA13" s="4">
        <v>671</v>
      </c>
      <c r="KB13" s="4">
        <v>155</v>
      </c>
      <c r="KC13" s="4">
        <v>611</v>
      </c>
      <c r="KD13" s="4">
        <v>351</v>
      </c>
      <c r="KE13" s="4">
        <v>123</v>
      </c>
      <c r="KF13" s="3">
        <v>6463</v>
      </c>
      <c r="KG13" s="3">
        <v>2449</v>
      </c>
      <c r="KH13" s="4">
        <v>328</v>
      </c>
      <c r="KI13" s="4">
        <v>24</v>
      </c>
      <c r="KJ13" s="4">
        <v>286</v>
      </c>
      <c r="KK13" s="4">
        <v>749</v>
      </c>
      <c r="KL13" s="4">
        <v>170</v>
      </c>
      <c r="KM13" s="4">
        <v>607</v>
      </c>
      <c r="KN13" s="4">
        <v>291</v>
      </c>
      <c r="KO13" s="4">
        <v>111</v>
      </c>
      <c r="KP13" s="3">
        <v>5607</v>
      </c>
      <c r="KQ13" s="3">
        <v>2954</v>
      </c>
      <c r="KR13" s="4">
        <v>325</v>
      </c>
      <c r="KS13" s="4">
        <v>10</v>
      </c>
      <c r="KT13" s="4">
        <v>272</v>
      </c>
      <c r="KU13" s="4">
        <v>353</v>
      </c>
      <c r="KV13" s="4">
        <v>115</v>
      </c>
      <c r="KW13" s="4">
        <v>546</v>
      </c>
      <c r="KX13" s="4">
        <v>204</v>
      </c>
      <c r="KY13" s="4">
        <v>97</v>
      </c>
      <c r="KZ13" s="3">
        <v>5297</v>
      </c>
      <c r="LA13" s="3">
        <v>2819</v>
      </c>
      <c r="LB13" s="4">
        <v>358</v>
      </c>
      <c r="LC13" s="4">
        <v>7</v>
      </c>
      <c r="LD13" s="4">
        <v>247</v>
      </c>
      <c r="LE13" s="4">
        <v>565</v>
      </c>
      <c r="LF13" s="4">
        <v>133</v>
      </c>
      <c r="LG13" s="4">
        <v>480</v>
      </c>
      <c r="LH13" s="4">
        <v>282</v>
      </c>
      <c r="LI13" s="4">
        <v>156</v>
      </c>
      <c r="LJ13" s="3">
        <v>5605</v>
      </c>
      <c r="LK13" s="3">
        <v>2235</v>
      </c>
      <c r="LL13" s="4">
        <v>381</v>
      </c>
      <c r="LM13" s="4">
        <v>15</v>
      </c>
      <c r="LN13" s="4">
        <v>399</v>
      </c>
      <c r="LO13" s="4">
        <v>518</v>
      </c>
      <c r="LP13" s="4">
        <v>54</v>
      </c>
      <c r="LQ13" s="4">
        <v>531</v>
      </c>
      <c r="LR13" s="4">
        <v>293</v>
      </c>
      <c r="LS13" s="4">
        <v>43</v>
      </c>
      <c r="LT13" s="3">
        <v>5153</v>
      </c>
      <c r="LU13" s="3">
        <v>2110</v>
      </c>
      <c r="LV13" s="4">
        <v>430</v>
      </c>
      <c r="LW13" s="4">
        <v>18</v>
      </c>
      <c r="LX13" s="4">
        <v>248</v>
      </c>
      <c r="LY13" s="4">
        <v>504</v>
      </c>
      <c r="LZ13" s="4">
        <v>136</v>
      </c>
      <c r="MA13" s="4">
        <v>463</v>
      </c>
      <c r="MB13" s="4">
        <v>389</v>
      </c>
      <c r="MC13" s="4">
        <v>87</v>
      </c>
      <c r="MD13" s="3">
        <v>5021</v>
      </c>
      <c r="ME13" s="3">
        <v>2108</v>
      </c>
      <c r="MF13" s="4">
        <v>474</v>
      </c>
      <c r="MG13" s="4">
        <v>15</v>
      </c>
      <c r="MH13" s="4">
        <v>409</v>
      </c>
      <c r="MI13" s="4">
        <v>606</v>
      </c>
      <c r="MJ13" s="4">
        <v>166</v>
      </c>
      <c r="MK13" s="4">
        <v>506</v>
      </c>
      <c r="ML13" s="4">
        <v>274</v>
      </c>
      <c r="MM13" s="4">
        <v>119</v>
      </c>
      <c r="MN13" s="3">
        <v>5301</v>
      </c>
      <c r="MO13" s="3">
        <v>1964</v>
      </c>
      <c r="MP13" s="4">
        <v>378</v>
      </c>
      <c r="MQ13" s="4">
        <v>28</v>
      </c>
      <c r="MR13" s="4">
        <v>212</v>
      </c>
      <c r="MS13" s="4">
        <v>192</v>
      </c>
      <c r="MT13" s="4">
        <v>114</v>
      </c>
      <c r="MU13" s="4">
        <v>399</v>
      </c>
      <c r="MV13" s="4">
        <v>245</v>
      </c>
      <c r="MW13" s="4">
        <v>322</v>
      </c>
      <c r="MX13" s="3">
        <v>4270</v>
      </c>
      <c r="MY13" s="3">
        <v>2092</v>
      </c>
      <c r="MZ13" s="4">
        <v>458</v>
      </c>
      <c r="NA13" s="4">
        <v>57</v>
      </c>
      <c r="NB13" s="4">
        <v>359</v>
      </c>
      <c r="NC13" s="4">
        <v>541</v>
      </c>
      <c r="ND13" s="4">
        <v>132</v>
      </c>
      <c r="NE13" s="4">
        <v>497</v>
      </c>
      <c r="NF13" s="4">
        <v>249</v>
      </c>
      <c r="NG13" s="4">
        <v>89</v>
      </c>
      <c r="NH13" s="3">
        <v>5062</v>
      </c>
      <c r="NI13" s="3">
        <v>2048</v>
      </c>
      <c r="NJ13" s="4">
        <v>403</v>
      </c>
      <c r="NK13" s="4">
        <v>9</v>
      </c>
      <c r="NL13" s="4">
        <v>208</v>
      </c>
      <c r="NM13" s="4">
        <v>694</v>
      </c>
      <c r="NN13" s="4">
        <v>117</v>
      </c>
      <c r="NO13" s="4">
        <v>612</v>
      </c>
      <c r="NP13" s="4">
        <v>248</v>
      </c>
      <c r="NQ13" s="4">
        <v>71</v>
      </c>
      <c r="NR13" s="3">
        <v>4873</v>
      </c>
      <c r="NS13" s="3">
        <v>1936</v>
      </c>
      <c r="NT13" s="4">
        <v>334</v>
      </c>
      <c r="NU13" s="4">
        <v>16</v>
      </c>
      <c r="NV13" s="4">
        <v>241</v>
      </c>
      <c r="NW13" s="4">
        <v>204</v>
      </c>
      <c r="NX13" s="4">
        <v>155</v>
      </c>
      <c r="NY13" s="4">
        <v>518</v>
      </c>
      <c r="NZ13" s="4">
        <v>277</v>
      </c>
      <c r="OA13" s="4">
        <v>51</v>
      </c>
      <c r="OB13" s="3">
        <v>4106</v>
      </c>
      <c r="OC13" s="3">
        <v>1860</v>
      </c>
      <c r="OD13" s="4">
        <v>331</v>
      </c>
      <c r="OE13" s="4">
        <v>8</v>
      </c>
      <c r="OF13" s="4">
        <v>296</v>
      </c>
      <c r="OG13" s="4">
        <v>497</v>
      </c>
      <c r="OH13" s="4">
        <v>93</v>
      </c>
      <c r="OI13" s="4">
        <v>447</v>
      </c>
      <c r="OJ13" s="4">
        <v>236</v>
      </c>
      <c r="OK13" s="4">
        <v>62</v>
      </c>
      <c r="OL13" s="3">
        <v>4276</v>
      </c>
      <c r="OM13" s="3">
        <v>1931</v>
      </c>
      <c r="ON13" s="4">
        <v>175</v>
      </c>
      <c r="OO13" s="4">
        <v>3</v>
      </c>
      <c r="OP13" s="4">
        <v>135</v>
      </c>
      <c r="OQ13" s="4">
        <v>380</v>
      </c>
      <c r="OR13" s="4">
        <v>118</v>
      </c>
      <c r="OS13" s="4">
        <v>438</v>
      </c>
      <c r="OT13" s="4">
        <v>215</v>
      </c>
      <c r="OU13" s="4">
        <v>70</v>
      </c>
      <c r="OV13" s="3">
        <v>3791</v>
      </c>
      <c r="OW13" s="3">
        <v>1654</v>
      </c>
      <c r="OX13" s="4">
        <v>327</v>
      </c>
      <c r="OY13" s="4">
        <v>16</v>
      </c>
      <c r="OZ13" s="4">
        <v>356</v>
      </c>
      <c r="PA13" s="4">
        <v>351</v>
      </c>
      <c r="PB13" s="4">
        <v>101</v>
      </c>
      <c r="PC13" s="4">
        <v>360</v>
      </c>
      <c r="PD13" s="4">
        <v>200</v>
      </c>
      <c r="PE13" s="4">
        <v>54</v>
      </c>
      <c r="PF13" s="3">
        <v>3894</v>
      </c>
      <c r="PG13" s="3">
        <v>1709</v>
      </c>
      <c r="PH13" s="4">
        <v>122</v>
      </c>
      <c r="PI13" s="4">
        <v>2</v>
      </c>
      <c r="PJ13" s="4">
        <v>66</v>
      </c>
      <c r="PK13" s="4">
        <v>254</v>
      </c>
      <c r="PL13" s="4">
        <v>186</v>
      </c>
      <c r="PM13" s="4">
        <v>276</v>
      </c>
      <c r="PN13" s="4">
        <v>108</v>
      </c>
      <c r="PO13" s="4">
        <v>25</v>
      </c>
      <c r="PP13" s="3">
        <v>2976</v>
      </c>
      <c r="PQ13" s="4">
        <v>84</v>
      </c>
      <c r="PR13" s="4">
        <v>38</v>
      </c>
      <c r="PS13" s="4">
        <v>6</v>
      </c>
      <c r="PT13" s="4">
        <v>20</v>
      </c>
      <c r="PU13" s="4">
        <v>45</v>
      </c>
      <c r="PV13" s="4">
        <v>50</v>
      </c>
      <c r="PW13" s="4">
        <v>22</v>
      </c>
      <c r="PX13" s="4">
        <v>50</v>
      </c>
      <c r="PY13" s="4">
        <v>11</v>
      </c>
      <c r="PZ13" s="4">
        <v>577</v>
      </c>
    </row>
    <row r="14" spans="2:442" ht="15" customHeight="1">
      <c r="B14" s="2">
        <v>41244</v>
      </c>
      <c r="C14" s="1">
        <f t="shared" si="1"/>
        <v>144647</v>
      </c>
      <c r="D14" s="1">
        <f t="shared" si="2"/>
        <v>38936</v>
      </c>
      <c r="E14" s="1">
        <f t="shared" si="3"/>
        <v>5733</v>
      </c>
      <c r="F14" s="1">
        <f t="shared" si="4"/>
        <v>30381</v>
      </c>
      <c r="G14" s="1">
        <f t="shared" si="5"/>
        <v>53249</v>
      </c>
      <c r="H14" s="1">
        <f t="shared" si="6"/>
        <v>15398</v>
      </c>
      <c r="I14" s="1">
        <f t="shared" si="7"/>
        <v>41890</v>
      </c>
      <c r="J14" s="1">
        <f t="shared" si="8"/>
        <v>23478</v>
      </c>
      <c r="K14" s="1">
        <f t="shared" si="9"/>
        <v>13672</v>
      </c>
      <c r="L14" s="1">
        <f t="shared" si="10"/>
        <v>427327</v>
      </c>
      <c r="M14" s="3">
        <v>19952</v>
      </c>
      <c r="N14" s="3">
        <v>8123</v>
      </c>
      <c r="O14" s="3">
        <v>2992</v>
      </c>
      <c r="P14" s="3">
        <v>7161</v>
      </c>
      <c r="Q14" s="3">
        <v>11276</v>
      </c>
      <c r="R14" s="3">
        <v>3539</v>
      </c>
      <c r="S14" s="3">
        <v>4391</v>
      </c>
      <c r="T14" s="3">
        <v>3090</v>
      </c>
      <c r="U14" s="3">
        <v>3853</v>
      </c>
      <c r="V14" s="3">
        <v>82621</v>
      </c>
      <c r="W14" s="3">
        <v>8625</v>
      </c>
      <c r="X14" s="3">
        <v>2406</v>
      </c>
      <c r="Y14" s="4">
        <v>331</v>
      </c>
      <c r="Z14" s="3">
        <v>1699</v>
      </c>
      <c r="AA14" s="3">
        <v>2641</v>
      </c>
      <c r="AB14" s="4">
        <v>737</v>
      </c>
      <c r="AC14" s="3">
        <v>2217</v>
      </c>
      <c r="AD14" s="3">
        <v>1053</v>
      </c>
      <c r="AE14" s="4">
        <v>623</v>
      </c>
      <c r="AF14" s="3">
        <v>23283</v>
      </c>
      <c r="AG14" s="3">
        <v>5318</v>
      </c>
      <c r="AH14" s="3">
        <v>2077</v>
      </c>
      <c r="AI14" s="4">
        <v>468</v>
      </c>
      <c r="AJ14" s="3">
        <v>1878</v>
      </c>
      <c r="AK14" s="3">
        <v>2707</v>
      </c>
      <c r="AL14" s="4">
        <v>601</v>
      </c>
      <c r="AM14" s="3">
        <v>2074</v>
      </c>
      <c r="AN14" s="3">
        <v>1156</v>
      </c>
      <c r="AO14" s="4">
        <v>633</v>
      </c>
      <c r="AP14" s="3">
        <v>19100</v>
      </c>
      <c r="AQ14" s="3">
        <v>5683</v>
      </c>
      <c r="AR14" s="3">
        <v>2365</v>
      </c>
      <c r="AS14" s="4">
        <v>174</v>
      </c>
      <c r="AT14" s="3">
        <v>1748</v>
      </c>
      <c r="AU14" s="3">
        <v>2099</v>
      </c>
      <c r="AV14" s="4">
        <v>644</v>
      </c>
      <c r="AW14" s="3">
        <v>1988</v>
      </c>
      <c r="AX14" s="3">
        <v>1117</v>
      </c>
      <c r="AY14" s="4">
        <v>707</v>
      </c>
      <c r="AZ14" s="3">
        <v>19217</v>
      </c>
      <c r="BA14" s="3">
        <v>5658</v>
      </c>
      <c r="BB14" s="3">
        <v>1610</v>
      </c>
      <c r="BC14" s="4">
        <v>113</v>
      </c>
      <c r="BD14" s="3">
        <v>1041</v>
      </c>
      <c r="BE14" s="4">
        <v>964</v>
      </c>
      <c r="BF14" s="4">
        <v>318</v>
      </c>
      <c r="BG14" s="3">
        <v>1418</v>
      </c>
      <c r="BH14" s="4">
        <v>777</v>
      </c>
      <c r="BI14" s="4">
        <v>260</v>
      </c>
      <c r="BJ14" s="3">
        <v>13501</v>
      </c>
      <c r="BK14" s="3">
        <v>5834</v>
      </c>
      <c r="BL14" s="4">
        <v>976</v>
      </c>
      <c r="BM14" s="4">
        <v>40</v>
      </c>
      <c r="BN14" s="4">
        <v>736</v>
      </c>
      <c r="BO14" s="3">
        <v>1589</v>
      </c>
      <c r="BP14" s="4">
        <v>294</v>
      </c>
      <c r="BQ14" s="3">
        <v>1317</v>
      </c>
      <c r="BR14" s="4">
        <v>628</v>
      </c>
      <c r="BS14" s="4">
        <v>242</v>
      </c>
      <c r="BT14" s="3">
        <v>13079</v>
      </c>
      <c r="BU14" s="3">
        <v>2464</v>
      </c>
      <c r="BV14" s="3">
        <v>1344</v>
      </c>
      <c r="BW14" s="4">
        <v>94</v>
      </c>
      <c r="BX14" s="3">
        <v>1148</v>
      </c>
      <c r="BY14" s="3">
        <v>1664</v>
      </c>
      <c r="BZ14" s="4">
        <v>489</v>
      </c>
      <c r="CA14" s="3">
        <v>1264</v>
      </c>
      <c r="CB14" s="4">
        <v>991</v>
      </c>
      <c r="CC14" s="4">
        <v>454</v>
      </c>
      <c r="CD14" s="3">
        <v>12189</v>
      </c>
      <c r="CE14" s="3">
        <v>3741</v>
      </c>
      <c r="CF14" s="3">
        <v>1146</v>
      </c>
      <c r="CG14" s="4">
        <v>97</v>
      </c>
      <c r="CH14" s="4">
        <v>872</v>
      </c>
      <c r="CI14" s="3">
        <v>1886</v>
      </c>
      <c r="CJ14" s="4">
        <v>348</v>
      </c>
      <c r="CK14" s="3">
        <v>1467</v>
      </c>
      <c r="CL14" s="4">
        <v>843</v>
      </c>
      <c r="CM14" s="4">
        <v>328</v>
      </c>
      <c r="CN14" s="3">
        <v>12085</v>
      </c>
      <c r="CO14" s="3">
        <v>4503</v>
      </c>
      <c r="CP14" s="4">
        <v>905</v>
      </c>
      <c r="CQ14" s="4">
        <v>75</v>
      </c>
      <c r="CR14" s="4">
        <v>723</v>
      </c>
      <c r="CS14" s="3">
        <v>1803</v>
      </c>
      <c r="CT14" s="4">
        <v>405</v>
      </c>
      <c r="CU14" s="3">
        <v>1352</v>
      </c>
      <c r="CV14" s="4">
        <v>862</v>
      </c>
      <c r="CW14" s="4">
        <v>148</v>
      </c>
      <c r="CX14" s="3">
        <v>12132</v>
      </c>
      <c r="CY14" s="3">
        <v>4387</v>
      </c>
      <c r="CZ14" s="4">
        <v>716</v>
      </c>
      <c r="DA14" s="4">
        <v>119</v>
      </c>
      <c r="DB14" s="4">
        <v>434</v>
      </c>
      <c r="DC14" s="3">
        <v>2581</v>
      </c>
      <c r="DD14" s="4">
        <v>278</v>
      </c>
      <c r="DE14" s="3">
        <v>1665</v>
      </c>
      <c r="DF14" s="4">
        <v>472</v>
      </c>
      <c r="DG14" s="4">
        <v>439</v>
      </c>
      <c r="DH14" s="3">
        <v>12398</v>
      </c>
      <c r="DI14" s="3">
        <v>3545</v>
      </c>
      <c r="DJ14" s="3">
        <v>1034</v>
      </c>
      <c r="DK14" s="4">
        <v>132</v>
      </c>
      <c r="DL14" s="4">
        <v>800</v>
      </c>
      <c r="DM14" s="3">
        <v>1007</v>
      </c>
      <c r="DN14" s="4">
        <v>734</v>
      </c>
      <c r="DO14" s="3">
        <v>1271</v>
      </c>
      <c r="DP14" s="4">
        <v>705</v>
      </c>
      <c r="DQ14" s="4">
        <v>279</v>
      </c>
      <c r="DR14" s="3">
        <v>10802</v>
      </c>
      <c r="DS14" s="3">
        <v>5327</v>
      </c>
      <c r="DT14" s="4">
        <v>821</v>
      </c>
      <c r="DU14" s="4">
        <v>53</v>
      </c>
      <c r="DV14" s="4">
        <v>636</v>
      </c>
      <c r="DW14" s="4">
        <v>833</v>
      </c>
      <c r="DX14" s="4">
        <v>509</v>
      </c>
      <c r="DY14" s="3">
        <v>1316</v>
      </c>
      <c r="DZ14" s="4">
        <v>785</v>
      </c>
      <c r="EA14" s="4">
        <v>204</v>
      </c>
      <c r="EB14" s="3">
        <v>12059</v>
      </c>
      <c r="EC14" s="3">
        <v>3619</v>
      </c>
      <c r="ED14" s="3">
        <v>1310</v>
      </c>
      <c r="EE14" s="4">
        <v>104</v>
      </c>
      <c r="EF14" s="4">
        <v>929</v>
      </c>
      <c r="EG14" s="3">
        <v>1679</v>
      </c>
      <c r="EH14" s="4">
        <v>363</v>
      </c>
      <c r="EI14" s="3">
        <v>1192</v>
      </c>
      <c r="EJ14" s="4">
        <v>646</v>
      </c>
      <c r="EK14" s="4">
        <v>288</v>
      </c>
      <c r="EL14" s="3">
        <v>11737</v>
      </c>
      <c r="EM14" s="3">
        <v>5700</v>
      </c>
      <c r="EN14" s="4">
        <v>573</v>
      </c>
      <c r="EO14" s="4">
        <v>42</v>
      </c>
      <c r="EP14" s="4">
        <v>469</v>
      </c>
      <c r="EQ14" s="4">
        <v>821</v>
      </c>
      <c r="ER14" s="4">
        <v>405</v>
      </c>
      <c r="ES14" s="3">
        <v>1204</v>
      </c>
      <c r="ET14" s="4">
        <v>605</v>
      </c>
      <c r="EU14" s="4">
        <v>259</v>
      </c>
      <c r="EV14" s="3">
        <v>11072</v>
      </c>
      <c r="EW14" s="3">
        <v>3822</v>
      </c>
      <c r="EX14" s="4">
        <v>811</v>
      </c>
      <c r="EY14" s="4">
        <v>73</v>
      </c>
      <c r="EZ14" s="4">
        <v>609</v>
      </c>
      <c r="FA14" s="3">
        <v>1372</v>
      </c>
      <c r="FB14" s="4">
        <v>375</v>
      </c>
      <c r="FC14" s="4">
        <v>994</v>
      </c>
      <c r="FD14" s="4">
        <v>701</v>
      </c>
      <c r="FE14" s="4">
        <v>218</v>
      </c>
      <c r="FF14" s="3">
        <v>10625</v>
      </c>
      <c r="FG14" s="3">
        <v>2474</v>
      </c>
      <c r="FH14" s="4">
        <v>701</v>
      </c>
      <c r="FI14" s="4">
        <v>33</v>
      </c>
      <c r="FJ14" s="4">
        <v>814</v>
      </c>
      <c r="FK14" s="3">
        <v>1232</v>
      </c>
      <c r="FL14" s="4">
        <v>457</v>
      </c>
      <c r="FM14" s="3">
        <v>1148</v>
      </c>
      <c r="FN14" s="4">
        <v>620</v>
      </c>
      <c r="FO14" s="4">
        <v>242</v>
      </c>
      <c r="FP14" s="3">
        <v>9237</v>
      </c>
      <c r="FQ14" s="3">
        <v>3820</v>
      </c>
      <c r="FR14" s="4">
        <v>615</v>
      </c>
      <c r="FS14" s="4">
        <v>38</v>
      </c>
      <c r="FT14" s="4">
        <v>439</v>
      </c>
      <c r="FU14" s="3">
        <v>1060</v>
      </c>
      <c r="FV14" s="4">
        <v>263</v>
      </c>
      <c r="FW14" s="4">
        <v>815</v>
      </c>
      <c r="FX14" s="4">
        <v>448</v>
      </c>
      <c r="FY14" s="4">
        <v>239</v>
      </c>
      <c r="FZ14" s="3">
        <v>8713</v>
      </c>
      <c r="GA14" s="3">
        <v>2235</v>
      </c>
      <c r="GB14" s="4">
        <v>688</v>
      </c>
      <c r="GC14" s="4">
        <v>115</v>
      </c>
      <c r="GD14" s="4">
        <v>520</v>
      </c>
      <c r="GE14" s="3">
        <v>1288</v>
      </c>
      <c r="GF14" s="4">
        <v>287</v>
      </c>
      <c r="GG14" s="4">
        <v>873</v>
      </c>
      <c r="GH14" s="4">
        <v>545</v>
      </c>
      <c r="GI14" s="4">
        <v>183</v>
      </c>
      <c r="GJ14" s="3">
        <v>7839</v>
      </c>
      <c r="GK14" s="3">
        <v>3218</v>
      </c>
      <c r="GL14" s="4">
        <v>606</v>
      </c>
      <c r="GM14" s="4">
        <v>42</v>
      </c>
      <c r="GN14" s="4">
        <v>409</v>
      </c>
      <c r="GO14" s="4">
        <v>861</v>
      </c>
      <c r="GP14" s="4">
        <v>245</v>
      </c>
      <c r="GQ14" s="4">
        <v>766</v>
      </c>
      <c r="GR14" s="4">
        <v>384</v>
      </c>
      <c r="GS14" s="4">
        <v>136</v>
      </c>
      <c r="GT14" s="3">
        <v>7456</v>
      </c>
      <c r="GU14" s="3">
        <v>1814</v>
      </c>
      <c r="GV14" s="4">
        <v>544</v>
      </c>
      <c r="GW14" s="4">
        <v>48</v>
      </c>
      <c r="GX14" s="4">
        <v>437</v>
      </c>
      <c r="GY14" s="3">
        <v>1121</v>
      </c>
      <c r="GZ14" s="4">
        <v>235</v>
      </c>
      <c r="HA14" s="4">
        <v>758</v>
      </c>
      <c r="HB14" s="4">
        <v>407</v>
      </c>
      <c r="HC14" s="4">
        <v>146</v>
      </c>
      <c r="HD14" s="3">
        <v>6292</v>
      </c>
      <c r="HE14" s="3">
        <v>1338</v>
      </c>
      <c r="HF14" s="4">
        <v>842</v>
      </c>
      <c r="HG14" s="4">
        <v>52</v>
      </c>
      <c r="HH14" s="4">
        <v>374</v>
      </c>
      <c r="HI14" s="4">
        <v>983</v>
      </c>
      <c r="HJ14" s="4">
        <v>197</v>
      </c>
      <c r="HK14" s="4">
        <v>877</v>
      </c>
      <c r="HL14" s="4">
        <v>457</v>
      </c>
      <c r="HM14" s="4">
        <v>220</v>
      </c>
      <c r="HN14" s="3">
        <v>6312</v>
      </c>
      <c r="HO14" s="3">
        <v>2987</v>
      </c>
      <c r="HP14" s="4">
        <v>658</v>
      </c>
      <c r="HQ14" s="4">
        <v>34</v>
      </c>
      <c r="HR14" s="4">
        <v>483</v>
      </c>
      <c r="HS14" s="4">
        <v>555</v>
      </c>
      <c r="HT14" s="4">
        <v>189</v>
      </c>
      <c r="HU14" s="4">
        <v>706</v>
      </c>
      <c r="HV14" s="4">
        <v>489</v>
      </c>
      <c r="HW14" s="4">
        <v>487</v>
      </c>
      <c r="HX14" s="3">
        <v>7427</v>
      </c>
      <c r="HY14" s="3">
        <v>2771</v>
      </c>
      <c r="HZ14" s="4">
        <v>626</v>
      </c>
      <c r="IA14" s="4">
        <v>18</v>
      </c>
      <c r="IB14" s="4">
        <v>383</v>
      </c>
      <c r="IC14" s="4">
        <v>781</v>
      </c>
      <c r="ID14" s="4">
        <v>247</v>
      </c>
      <c r="IE14" s="4">
        <v>734</v>
      </c>
      <c r="IF14" s="4">
        <v>302</v>
      </c>
      <c r="IG14" s="4">
        <v>192</v>
      </c>
      <c r="IH14" s="3">
        <v>6834</v>
      </c>
      <c r="II14" s="3">
        <v>1162</v>
      </c>
      <c r="IJ14" s="4">
        <v>561</v>
      </c>
      <c r="IK14" s="4">
        <v>70</v>
      </c>
      <c r="IL14" s="4">
        <v>535</v>
      </c>
      <c r="IM14" s="3">
        <v>1002</v>
      </c>
      <c r="IN14" s="4">
        <v>168</v>
      </c>
      <c r="IO14" s="4">
        <v>791</v>
      </c>
      <c r="IP14" s="4">
        <v>401</v>
      </c>
      <c r="IQ14" s="4">
        <v>159</v>
      </c>
      <c r="IR14" s="3">
        <v>5823</v>
      </c>
      <c r="IS14" s="3">
        <v>2192</v>
      </c>
      <c r="IT14" s="4">
        <v>441</v>
      </c>
      <c r="IU14" s="4">
        <v>26</v>
      </c>
      <c r="IV14" s="4">
        <v>385</v>
      </c>
      <c r="IW14" s="4">
        <v>792</v>
      </c>
      <c r="IX14" s="4">
        <v>351</v>
      </c>
      <c r="IY14" s="4">
        <v>601</v>
      </c>
      <c r="IZ14" s="4">
        <v>468</v>
      </c>
      <c r="JA14" s="4">
        <v>251</v>
      </c>
      <c r="JB14" s="3">
        <v>6213</v>
      </c>
      <c r="JC14" s="3">
        <v>2613</v>
      </c>
      <c r="JD14" s="4">
        <v>386</v>
      </c>
      <c r="JE14" s="4">
        <v>28</v>
      </c>
      <c r="JF14" s="4">
        <v>326</v>
      </c>
      <c r="JG14" s="4">
        <v>591</v>
      </c>
      <c r="JH14" s="4">
        <v>187</v>
      </c>
      <c r="JI14" s="4">
        <v>669</v>
      </c>
      <c r="JJ14" s="4">
        <v>401</v>
      </c>
      <c r="JK14" s="4">
        <v>97</v>
      </c>
      <c r="JL14" s="3">
        <v>5885</v>
      </c>
      <c r="JM14" s="3">
        <v>1943</v>
      </c>
      <c r="JN14" s="4">
        <v>456</v>
      </c>
      <c r="JO14" s="4">
        <v>26</v>
      </c>
      <c r="JP14" s="4">
        <v>360</v>
      </c>
      <c r="JQ14" s="4">
        <v>509</v>
      </c>
      <c r="JR14" s="4">
        <v>279</v>
      </c>
      <c r="JS14" s="4">
        <v>537</v>
      </c>
      <c r="JT14" s="4">
        <v>345</v>
      </c>
      <c r="JU14" s="4">
        <v>160</v>
      </c>
      <c r="JV14" s="3">
        <v>5518</v>
      </c>
      <c r="JW14" s="3">
        <v>2382</v>
      </c>
      <c r="JX14" s="4">
        <v>644</v>
      </c>
      <c r="JY14" s="4">
        <v>39</v>
      </c>
      <c r="JZ14" s="4">
        <v>536</v>
      </c>
      <c r="KA14" s="4">
        <v>719</v>
      </c>
      <c r="KB14" s="4">
        <v>177</v>
      </c>
      <c r="KC14" s="4">
        <v>663</v>
      </c>
      <c r="KD14" s="4">
        <v>312</v>
      </c>
      <c r="KE14" s="4">
        <v>166</v>
      </c>
      <c r="KF14" s="3">
        <v>6345</v>
      </c>
      <c r="KG14" s="3">
        <v>2034</v>
      </c>
      <c r="KH14" s="4">
        <v>309</v>
      </c>
      <c r="KI14" s="4">
        <v>22</v>
      </c>
      <c r="KJ14" s="4">
        <v>230</v>
      </c>
      <c r="KK14" s="4">
        <v>757</v>
      </c>
      <c r="KL14" s="4">
        <v>186</v>
      </c>
      <c r="KM14" s="4">
        <v>593</v>
      </c>
      <c r="KN14" s="4">
        <v>315</v>
      </c>
      <c r="KO14" s="4">
        <v>128</v>
      </c>
      <c r="KP14" s="3">
        <v>5169</v>
      </c>
      <c r="KQ14" s="3">
        <v>2050</v>
      </c>
      <c r="KR14" s="4">
        <v>338</v>
      </c>
      <c r="KS14" s="4">
        <v>15</v>
      </c>
      <c r="KT14" s="4">
        <v>287</v>
      </c>
      <c r="KU14" s="4">
        <v>392</v>
      </c>
      <c r="KV14" s="4">
        <v>106</v>
      </c>
      <c r="KW14" s="4">
        <v>553</v>
      </c>
      <c r="KX14" s="4">
        <v>221</v>
      </c>
      <c r="KY14" s="4">
        <v>59</v>
      </c>
      <c r="KZ14" s="3">
        <v>4464</v>
      </c>
      <c r="LA14" s="3">
        <v>2344</v>
      </c>
      <c r="LB14" s="4">
        <v>456</v>
      </c>
      <c r="LC14" s="4">
        <v>11</v>
      </c>
      <c r="LD14" s="4">
        <v>219</v>
      </c>
      <c r="LE14" s="4">
        <v>563</v>
      </c>
      <c r="LF14" s="4">
        <v>163</v>
      </c>
      <c r="LG14" s="4">
        <v>471</v>
      </c>
      <c r="LH14" s="4">
        <v>241</v>
      </c>
      <c r="LI14" s="4">
        <v>164</v>
      </c>
      <c r="LJ14" s="3">
        <v>5252</v>
      </c>
      <c r="LK14" s="3">
        <v>2173</v>
      </c>
      <c r="LL14" s="4">
        <v>405</v>
      </c>
      <c r="LM14" s="4">
        <v>14</v>
      </c>
      <c r="LN14" s="4">
        <v>339</v>
      </c>
      <c r="LO14" s="4">
        <v>544</v>
      </c>
      <c r="LP14" s="4">
        <v>66</v>
      </c>
      <c r="LQ14" s="4">
        <v>610</v>
      </c>
      <c r="LR14" s="4">
        <v>249</v>
      </c>
      <c r="LS14" s="4">
        <v>45</v>
      </c>
      <c r="LT14" s="3">
        <v>5094</v>
      </c>
      <c r="LU14" s="3">
        <v>1607</v>
      </c>
      <c r="LV14" s="4">
        <v>465</v>
      </c>
      <c r="LW14" s="4">
        <v>11</v>
      </c>
      <c r="LX14" s="4">
        <v>329</v>
      </c>
      <c r="LY14" s="4">
        <v>563</v>
      </c>
      <c r="LZ14" s="4">
        <v>121</v>
      </c>
      <c r="MA14" s="4">
        <v>436</v>
      </c>
      <c r="MB14" s="4">
        <v>337</v>
      </c>
      <c r="MC14" s="4">
        <v>146</v>
      </c>
      <c r="MD14" s="3">
        <v>4590</v>
      </c>
      <c r="ME14" s="3">
        <v>1769</v>
      </c>
      <c r="MF14" s="4">
        <v>422</v>
      </c>
      <c r="MG14" s="4">
        <v>20</v>
      </c>
      <c r="MH14" s="4">
        <v>286</v>
      </c>
      <c r="MI14" s="4">
        <v>624</v>
      </c>
      <c r="MJ14" s="4">
        <v>163</v>
      </c>
      <c r="MK14" s="4">
        <v>564</v>
      </c>
      <c r="ML14" s="4">
        <v>315</v>
      </c>
      <c r="MM14" s="4">
        <v>150</v>
      </c>
      <c r="MN14" s="3">
        <v>4936</v>
      </c>
      <c r="MO14" s="3">
        <v>1817</v>
      </c>
      <c r="MP14" s="4">
        <v>424</v>
      </c>
      <c r="MQ14" s="4">
        <v>27</v>
      </c>
      <c r="MR14" s="4">
        <v>191</v>
      </c>
      <c r="MS14" s="4">
        <v>187</v>
      </c>
      <c r="MT14" s="4">
        <v>143</v>
      </c>
      <c r="MU14" s="4">
        <v>401</v>
      </c>
      <c r="MV14" s="4">
        <v>304</v>
      </c>
      <c r="MW14" s="4">
        <v>336</v>
      </c>
      <c r="MX14" s="3">
        <v>4303</v>
      </c>
      <c r="MY14" s="3">
        <v>1603</v>
      </c>
      <c r="MZ14" s="4">
        <v>443</v>
      </c>
      <c r="NA14" s="4">
        <v>55</v>
      </c>
      <c r="NB14" s="4">
        <v>394</v>
      </c>
      <c r="NC14" s="4">
        <v>546</v>
      </c>
      <c r="ND14" s="4">
        <v>159</v>
      </c>
      <c r="NE14" s="4">
        <v>458</v>
      </c>
      <c r="NF14" s="4">
        <v>218</v>
      </c>
      <c r="NG14" s="4">
        <v>61</v>
      </c>
      <c r="NH14" s="3">
        <v>4487</v>
      </c>
      <c r="NI14" s="3">
        <v>1764</v>
      </c>
      <c r="NJ14" s="4">
        <v>348</v>
      </c>
      <c r="NK14" s="4">
        <v>12</v>
      </c>
      <c r="NL14" s="4">
        <v>173</v>
      </c>
      <c r="NM14" s="4">
        <v>742</v>
      </c>
      <c r="NN14" s="4">
        <v>142</v>
      </c>
      <c r="NO14" s="4">
        <v>610</v>
      </c>
      <c r="NP14" s="4">
        <v>257</v>
      </c>
      <c r="NQ14" s="4">
        <v>87</v>
      </c>
      <c r="NR14" s="3">
        <v>4635</v>
      </c>
      <c r="NS14" s="3">
        <v>1551</v>
      </c>
      <c r="NT14" s="4">
        <v>324</v>
      </c>
      <c r="NU14" s="4">
        <v>12</v>
      </c>
      <c r="NV14" s="4">
        <v>258</v>
      </c>
      <c r="NW14" s="4">
        <v>201</v>
      </c>
      <c r="NX14" s="4">
        <v>194</v>
      </c>
      <c r="NY14" s="4">
        <v>492</v>
      </c>
      <c r="NZ14" s="4">
        <v>236</v>
      </c>
      <c r="OA14" s="4">
        <v>59</v>
      </c>
      <c r="OB14" s="3">
        <v>3726</v>
      </c>
      <c r="OC14" s="3">
        <v>1683</v>
      </c>
      <c r="OD14" s="4">
        <v>313</v>
      </c>
      <c r="OE14" s="4">
        <v>17</v>
      </c>
      <c r="OF14" s="4">
        <v>287</v>
      </c>
      <c r="OG14" s="4">
        <v>522</v>
      </c>
      <c r="OH14" s="4">
        <v>119</v>
      </c>
      <c r="OI14" s="4">
        <v>516</v>
      </c>
      <c r="OJ14" s="4">
        <v>245</v>
      </c>
      <c r="OK14" s="4">
        <v>55</v>
      </c>
      <c r="OL14" s="3">
        <v>4198</v>
      </c>
      <c r="OM14" s="3">
        <v>1900</v>
      </c>
      <c r="ON14" s="4">
        <v>223</v>
      </c>
      <c r="OO14" s="4">
        <v>4</v>
      </c>
      <c r="OP14" s="4">
        <v>122</v>
      </c>
      <c r="OQ14" s="4">
        <v>466</v>
      </c>
      <c r="OR14" s="4">
        <v>124</v>
      </c>
      <c r="OS14" s="4">
        <v>462</v>
      </c>
      <c r="OT14" s="4">
        <v>250</v>
      </c>
      <c r="OU14" s="4">
        <v>76</v>
      </c>
      <c r="OV14" s="3">
        <v>4008</v>
      </c>
      <c r="OW14" s="3">
        <v>1428</v>
      </c>
      <c r="OX14" s="4">
        <v>326</v>
      </c>
      <c r="OY14" s="4">
        <v>28</v>
      </c>
      <c r="OZ14" s="4">
        <v>315</v>
      </c>
      <c r="PA14" s="4">
        <v>360</v>
      </c>
      <c r="PB14" s="4">
        <v>127</v>
      </c>
      <c r="PC14" s="4">
        <v>368</v>
      </c>
      <c r="PD14" s="4">
        <v>134</v>
      </c>
      <c r="PE14" s="4">
        <v>88</v>
      </c>
      <c r="PF14" s="3">
        <v>3611</v>
      </c>
      <c r="PG14" s="3">
        <v>1663</v>
      </c>
      <c r="PH14" s="4">
        <v>122</v>
      </c>
      <c r="PI14" s="4">
        <v>5</v>
      </c>
      <c r="PJ14" s="4">
        <v>55</v>
      </c>
      <c r="PK14" s="4">
        <v>309</v>
      </c>
      <c r="PL14" s="4">
        <v>220</v>
      </c>
      <c r="PM14" s="4">
        <v>262</v>
      </c>
      <c r="PN14" s="4">
        <v>101</v>
      </c>
      <c r="PO14" s="4">
        <v>21</v>
      </c>
      <c r="PP14" s="3">
        <v>3060</v>
      </c>
      <c r="PQ14" s="4">
        <v>134</v>
      </c>
      <c r="PR14" s="4">
        <v>33</v>
      </c>
      <c r="PS14" s="4">
        <v>4</v>
      </c>
      <c r="PT14" s="4">
        <v>12</v>
      </c>
      <c r="PU14" s="4">
        <v>57</v>
      </c>
      <c r="PV14" s="4">
        <v>44</v>
      </c>
      <c r="PW14" s="4">
        <v>26</v>
      </c>
      <c r="PX14" s="4">
        <v>45</v>
      </c>
      <c r="PY14" s="4">
        <v>16</v>
      </c>
      <c r="PZ14" s="4">
        <v>584</v>
      </c>
    </row>
    <row r="15" spans="2:442" ht="15" customHeight="1">
      <c r="B15" s="2">
        <v>41214</v>
      </c>
      <c r="C15" s="1">
        <f t="shared" si="1"/>
        <v>162734</v>
      </c>
      <c r="D15" s="1">
        <f t="shared" si="2"/>
        <v>42589</v>
      </c>
      <c r="E15" s="1">
        <f t="shared" si="3"/>
        <v>5883</v>
      </c>
      <c r="F15" s="1">
        <f t="shared" si="4"/>
        <v>33773</v>
      </c>
      <c r="G15" s="1">
        <f t="shared" si="5"/>
        <v>52064</v>
      </c>
      <c r="H15" s="1">
        <f t="shared" si="6"/>
        <v>16179</v>
      </c>
      <c r="I15" s="1">
        <f t="shared" si="7"/>
        <v>44968</v>
      </c>
      <c r="J15" s="1">
        <f t="shared" si="8"/>
        <v>26001</v>
      </c>
      <c r="K15" s="1">
        <f t="shared" si="9"/>
        <v>16045</v>
      </c>
      <c r="L15" s="1">
        <f t="shared" si="10"/>
        <v>467117</v>
      </c>
      <c r="M15" s="3">
        <v>22478</v>
      </c>
      <c r="N15" s="3">
        <v>8795</v>
      </c>
      <c r="O15" s="3">
        <v>3164</v>
      </c>
      <c r="P15" s="3">
        <v>8322</v>
      </c>
      <c r="Q15" s="3">
        <v>11352</v>
      </c>
      <c r="R15" s="3">
        <v>3924</v>
      </c>
      <c r="S15" s="3">
        <v>4909</v>
      </c>
      <c r="T15" s="3">
        <v>3314</v>
      </c>
      <c r="U15" s="3">
        <v>4463</v>
      </c>
      <c r="V15" s="3">
        <v>89862</v>
      </c>
      <c r="W15" s="3">
        <v>9313</v>
      </c>
      <c r="X15" s="3">
        <v>2721</v>
      </c>
      <c r="Y15" s="4">
        <v>410</v>
      </c>
      <c r="Z15" s="3">
        <v>1805</v>
      </c>
      <c r="AA15" s="3">
        <v>2575</v>
      </c>
      <c r="AB15" s="4">
        <v>859</v>
      </c>
      <c r="AC15" s="3">
        <v>2450</v>
      </c>
      <c r="AD15" s="3">
        <v>1195</v>
      </c>
      <c r="AE15" s="4">
        <v>691</v>
      </c>
      <c r="AF15" s="3">
        <v>25332</v>
      </c>
      <c r="AG15" s="3">
        <v>5503</v>
      </c>
      <c r="AH15" s="3">
        <v>2330</v>
      </c>
      <c r="AI15" s="4">
        <v>461</v>
      </c>
      <c r="AJ15" s="3">
        <v>2068</v>
      </c>
      <c r="AK15" s="3">
        <v>2559</v>
      </c>
      <c r="AL15" s="4">
        <v>712</v>
      </c>
      <c r="AM15" s="3">
        <v>1997</v>
      </c>
      <c r="AN15" s="3">
        <v>1244</v>
      </c>
      <c r="AO15" s="4">
        <v>824</v>
      </c>
      <c r="AP15" s="3">
        <v>20342</v>
      </c>
      <c r="AQ15" s="3">
        <v>6856</v>
      </c>
      <c r="AR15" s="3">
        <v>2572</v>
      </c>
      <c r="AS15" s="4">
        <v>187</v>
      </c>
      <c r="AT15" s="3">
        <v>1784</v>
      </c>
      <c r="AU15" s="3">
        <v>2100</v>
      </c>
      <c r="AV15" s="4">
        <v>629</v>
      </c>
      <c r="AW15" s="3">
        <v>2431</v>
      </c>
      <c r="AX15" s="3">
        <v>1313</v>
      </c>
      <c r="AY15" s="4">
        <v>699</v>
      </c>
      <c r="AZ15" s="3">
        <v>21738</v>
      </c>
      <c r="BA15" s="3">
        <v>6666</v>
      </c>
      <c r="BB15" s="3">
        <v>1653</v>
      </c>
      <c r="BC15" s="4">
        <v>113</v>
      </c>
      <c r="BD15" s="3">
        <v>1208</v>
      </c>
      <c r="BE15" s="4">
        <v>957</v>
      </c>
      <c r="BF15" s="4">
        <v>379</v>
      </c>
      <c r="BG15" s="3">
        <v>1582</v>
      </c>
      <c r="BH15" s="4">
        <v>818</v>
      </c>
      <c r="BI15" s="4">
        <v>270</v>
      </c>
      <c r="BJ15" s="3">
        <v>15305</v>
      </c>
      <c r="BK15" s="3">
        <v>6699</v>
      </c>
      <c r="BL15" s="3">
        <v>1046</v>
      </c>
      <c r="BM15" s="4">
        <v>48</v>
      </c>
      <c r="BN15" s="4">
        <v>741</v>
      </c>
      <c r="BO15" s="3">
        <v>1552</v>
      </c>
      <c r="BP15" s="4">
        <v>301</v>
      </c>
      <c r="BQ15" s="3">
        <v>1293</v>
      </c>
      <c r="BR15" s="4">
        <v>615</v>
      </c>
      <c r="BS15" s="4">
        <v>274</v>
      </c>
      <c r="BT15" s="3">
        <v>14119</v>
      </c>
      <c r="BU15" s="3">
        <v>2509</v>
      </c>
      <c r="BV15" s="3">
        <v>1366</v>
      </c>
      <c r="BW15" s="4">
        <v>84</v>
      </c>
      <c r="BX15" s="3">
        <v>1061</v>
      </c>
      <c r="BY15" s="3">
        <v>1607</v>
      </c>
      <c r="BZ15" s="4">
        <v>403</v>
      </c>
      <c r="CA15" s="3">
        <v>1232</v>
      </c>
      <c r="CB15" s="3">
        <v>1108</v>
      </c>
      <c r="CC15" s="4">
        <v>675</v>
      </c>
      <c r="CD15" s="3">
        <v>12457</v>
      </c>
      <c r="CE15" s="3">
        <v>4054</v>
      </c>
      <c r="CF15" s="3">
        <v>1281</v>
      </c>
      <c r="CG15" s="4">
        <v>69</v>
      </c>
      <c r="CH15" s="3">
        <v>1008</v>
      </c>
      <c r="CI15" s="3">
        <v>1607</v>
      </c>
      <c r="CJ15" s="4">
        <v>399</v>
      </c>
      <c r="CK15" s="3">
        <v>1528</v>
      </c>
      <c r="CL15" s="4">
        <v>960</v>
      </c>
      <c r="CM15" s="4">
        <v>256</v>
      </c>
      <c r="CN15" s="3">
        <v>12702</v>
      </c>
      <c r="CO15" s="3">
        <v>4763</v>
      </c>
      <c r="CP15" s="3">
        <v>1045</v>
      </c>
      <c r="CQ15" s="4">
        <v>68</v>
      </c>
      <c r="CR15" s="4">
        <v>793</v>
      </c>
      <c r="CS15" s="3">
        <v>1822</v>
      </c>
      <c r="CT15" s="4">
        <v>476</v>
      </c>
      <c r="CU15" s="3">
        <v>1316</v>
      </c>
      <c r="CV15" s="4">
        <v>916</v>
      </c>
      <c r="CW15" s="4">
        <v>419</v>
      </c>
      <c r="CX15" s="3">
        <v>13116</v>
      </c>
      <c r="CY15" s="3">
        <v>4529</v>
      </c>
      <c r="CZ15" s="4">
        <v>863</v>
      </c>
      <c r="DA15" s="4">
        <v>101</v>
      </c>
      <c r="DB15" s="4">
        <v>435</v>
      </c>
      <c r="DC15" s="3">
        <v>2258</v>
      </c>
      <c r="DD15" s="4">
        <v>400</v>
      </c>
      <c r="DE15" s="3">
        <v>1603</v>
      </c>
      <c r="DF15" s="4">
        <v>521</v>
      </c>
      <c r="DG15" s="4">
        <v>470</v>
      </c>
      <c r="DH15" s="3">
        <v>12585</v>
      </c>
      <c r="DI15" s="3">
        <v>4541</v>
      </c>
      <c r="DJ15" s="3">
        <v>1190</v>
      </c>
      <c r="DK15" s="4">
        <v>128</v>
      </c>
      <c r="DL15" s="4">
        <v>913</v>
      </c>
      <c r="DM15" s="4">
        <v>998</v>
      </c>
      <c r="DN15" s="4">
        <v>728</v>
      </c>
      <c r="DO15" s="3">
        <v>1657</v>
      </c>
      <c r="DP15" s="4">
        <v>746</v>
      </c>
      <c r="DQ15" s="4">
        <v>293</v>
      </c>
      <c r="DR15" s="3">
        <v>12814</v>
      </c>
      <c r="DS15" s="3">
        <v>5754</v>
      </c>
      <c r="DT15" s="4">
        <v>873</v>
      </c>
      <c r="DU15" s="4">
        <v>56</v>
      </c>
      <c r="DV15" s="4">
        <v>593</v>
      </c>
      <c r="DW15" s="4">
        <v>952</v>
      </c>
      <c r="DX15" s="4">
        <v>516</v>
      </c>
      <c r="DY15" s="3">
        <v>1455</v>
      </c>
      <c r="DZ15" s="4">
        <v>852</v>
      </c>
      <c r="EA15" s="4">
        <v>300</v>
      </c>
      <c r="EB15" s="3">
        <v>13240</v>
      </c>
      <c r="EC15" s="3">
        <v>3932</v>
      </c>
      <c r="ED15" s="3">
        <v>1416</v>
      </c>
      <c r="EE15" s="4">
        <v>123</v>
      </c>
      <c r="EF15" s="3">
        <v>1206</v>
      </c>
      <c r="EG15" s="3">
        <v>1592</v>
      </c>
      <c r="EH15" s="4">
        <v>259</v>
      </c>
      <c r="EI15" s="3">
        <v>1259</v>
      </c>
      <c r="EJ15" s="4">
        <v>745</v>
      </c>
      <c r="EK15" s="4">
        <v>396</v>
      </c>
      <c r="EL15" s="3">
        <v>12683</v>
      </c>
      <c r="EM15" s="3">
        <v>6813</v>
      </c>
      <c r="EN15" s="4">
        <v>697</v>
      </c>
      <c r="EO15" s="4">
        <v>39</v>
      </c>
      <c r="EP15" s="4">
        <v>558</v>
      </c>
      <c r="EQ15" s="4">
        <v>798</v>
      </c>
      <c r="ER15" s="4">
        <v>396</v>
      </c>
      <c r="ES15" s="3">
        <v>1272</v>
      </c>
      <c r="ET15" s="4">
        <v>741</v>
      </c>
      <c r="EU15" s="4">
        <v>296</v>
      </c>
      <c r="EV15" s="3">
        <v>12835</v>
      </c>
      <c r="EW15" s="3">
        <v>4499</v>
      </c>
      <c r="EX15" s="4">
        <v>891</v>
      </c>
      <c r="EY15" s="4">
        <v>64</v>
      </c>
      <c r="EZ15" s="4">
        <v>724</v>
      </c>
      <c r="FA15" s="3">
        <v>1466</v>
      </c>
      <c r="FB15" s="4">
        <v>400</v>
      </c>
      <c r="FC15" s="3">
        <v>1238</v>
      </c>
      <c r="FD15" s="4">
        <v>761</v>
      </c>
      <c r="FE15" s="4">
        <v>312</v>
      </c>
      <c r="FF15" s="3">
        <v>12308</v>
      </c>
      <c r="FG15" s="3">
        <v>3365</v>
      </c>
      <c r="FH15" s="4">
        <v>911</v>
      </c>
      <c r="FI15" s="4">
        <v>41</v>
      </c>
      <c r="FJ15" s="3">
        <v>1023</v>
      </c>
      <c r="FK15" s="3">
        <v>1336</v>
      </c>
      <c r="FL15" s="4">
        <v>505</v>
      </c>
      <c r="FM15" s="3">
        <v>1181</v>
      </c>
      <c r="FN15" s="4">
        <v>673</v>
      </c>
      <c r="FO15" s="4">
        <v>332</v>
      </c>
      <c r="FP15" s="3">
        <v>11023</v>
      </c>
      <c r="FQ15" s="3">
        <v>4061</v>
      </c>
      <c r="FR15" s="4">
        <v>681</v>
      </c>
      <c r="FS15" s="4">
        <v>41</v>
      </c>
      <c r="FT15" s="4">
        <v>516</v>
      </c>
      <c r="FU15" s="3">
        <v>1044</v>
      </c>
      <c r="FV15" s="4">
        <v>239</v>
      </c>
      <c r="FW15" s="4">
        <v>774</v>
      </c>
      <c r="FX15" s="4">
        <v>512</v>
      </c>
      <c r="FY15" s="4">
        <v>225</v>
      </c>
      <c r="FZ15" s="3">
        <v>9137</v>
      </c>
      <c r="GA15" s="3">
        <v>2589</v>
      </c>
      <c r="GB15" s="4">
        <v>761</v>
      </c>
      <c r="GC15" s="4">
        <v>92</v>
      </c>
      <c r="GD15" s="4">
        <v>666</v>
      </c>
      <c r="GE15" s="3">
        <v>1104</v>
      </c>
      <c r="GF15" s="4">
        <v>330</v>
      </c>
      <c r="GG15" s="4">
        <v>973</v>
      </c>
      <c r="GH15" s="4">
        <v>538</v>
      </c>
      <c r="GI15" s="4">
        <v>187</v>
      </c>
      <c r="GJ15" s="3">
        <v>8483</v>
      </c>
      <c r="GK15" s="3">
        <v>3636</v>
      </c>
      <c r="GL15" s="4">
        <v>562</v>
      </c>
      <c r="GM15" s="4">
        <v>61</v>
      </c>
      <c r="GN15" s="4">
        <v>441</v>
      </c>
      <c r="GO15" s="4">
        <v>832</v>
      </c>
      <c r="GP15" s="4">
        <v>210</v>
      </c>
      <c r="GQ15" s="4">
        <v>804</v>
      </c>
      <c r="GR15" s="4">
        <v>413</v>
      </c>
      <c r="GS15" s="4">
        <v>160</v>
      </c>
      <c r="GT15" s="3">
        <v>7940</v>
      </c>
      <c r="GU15" s="3">
        <v>2346</v>
      </c>
      <c r="GV15" s="4">
        <v>583</v>
      </c>
      <c r="GW15" s="4">
        <v>45</v>
      </c>
      <c r="GX15" s="4">
        <v>389</v>
      </c>
      <c r="GY15" s="3">
        <v>1222</v>
      </c>
      <c r="GZ15" s="4">
        <v>277</v>
      </c>
      <c r="HA15" s="4">
        <v>903</v>
      </c>
      <c r="HB15" s="4">
        <v>429</v>
      </c>
      <c r="HC15" s="4">
        <v>210</v>
      </c>
      <c r="HD15" s="3">
        <v>7371</v>
      </c>
      <c r="HE15" s="3">
        <v>1593</v>
      </c>
      <c r="HF15" s="4">
        <v>963</v>
      </c>
      <c r="HG15" s="4">
        <v>50</v>
      </c>
      <c r="HH15" s="4">
        <v>435</v>
      </c>
      <c r="HI15" s="3">
        <v>1032</v>
      </c>
      <c r="HJ15" s="4">
        <v>173</v>
      </c>
      <c r="HK15" s="4">
        <v>883</v>
      </c>
      <c r="HL15" s="4">
        <v>567</v>
      </c>
      <c r="HM15" s="4">
        <v>212</v>
      </c>
      <c r="HN15" s="3">
        <v>7095</v>
      </c>
      <c r="HO15" s="3">
        <v>3503</v>
      </c>
      <c r="HP15" s="4">
        <v>662</v>
      </c>
      <c r="HQ15" s="4">
        <v>31</v>
      </c>
      <c r="HR15" s="4">
        <v>514</v>
      </c>
      <c r="HS15" s="4">
        <v>463</v>
      </c>
      <c r="HT15" s="4">
        <v>222</v>
      </c>
      <c r="HU15" s="4">
        <v>757</v>
      </c>
      <c r="HV15" s="4">
        <v>488</v>
      </c>
      <c r="HW15" s="4">
        <v>446</v>
      </c>
      <c r="HX15" s="3">
        <v>7912</v>
      </c>
      <c r="HY15" s="3">
        <v>2880</v>
      </c>
      <c r="HZ15" s="4">
        <v>681</v>
      </c>
      <c r="IA15" s="4">
        <v>11</v>
      </c>
      <c r="IB15" s="4">
        <v>493</v>
      </c>
      <c r="IC15" s="4">
        <v>688</v>
      </c>
      <c r="ID15" s="4">
        <v>282</v>
      </c>
      <c r="IE15" s="4">
        <v>776</v>
      </c>
      <c r="IF15" s="4">
        <v>319</v>
      </c>
      <c r="IG15" s="4">
        <v>254</v>
      </c>
      <c r="IH15" s="3">
        <v>7272</v>
      </c>
      <c r="II15" s="3">
        <v>1729</v>
      </c>
      <c r="IJ15" s="4">
        <v>713</v>
      </c>
      <c r="IK15" s="4">
        <v>55</v>
      </c>
      <c r="IL15" s="4">
        <v>577</v>
      </c>
      <c r="IM15" s="4">
        <v>921</v>
      </c>
      <c r="IN15" s="4">
        <v>245</v>
      </c>
      <c r="IO15" s="4">
        <v>864</v>
      </c>
      <c r="IP15" s="4">
        <v>528</v>
      </c>
      <c r="IQ15" s="4">
        <v>192</v>
      </c>
      <c r="IR15" s="3">
        <v>6976</v>
      </c>
      <c r="IS15" s="3">
        <v>2559</v>
      </c>
      <c r="IT15" s="4">
        <v>517</v>
      </c>
      <c r="IU15" s="4">
        <v>32</v>
      </c>
      <c r="IV15" s="4">
        <v>491</v>
      </c>
      <c r="IW15" s="4">
        <v>775</v>
      </c>
      <c r="IX15" s="4">
        <v>403</v>
      </c>
      <c r="IY15" s="4">
        <v>707</v>
      </c>
      <c r="IZ15" s="4">
        <v>492</v>
      </c>
      <c r="JA15" s="4">
        <v>258</v>
      </c>
      <c r="JB15" s="3">
        <v>7011</v>
      </c>
      <c r="JC15" s="3">
        <v>2950</v>
      </c>
      <c r="JD15" s="4">
        <v>390</v>
      </c>
      <c r="JE15" s="4">
        <v>18</v>
      </c>
      <c r="JF15" s="4">
        <v>271</v>
      </c>
      <c r="JG15" s="4">
        <v>613</v>
      </c>
      <c r="JH15" s="4">
        <v>160</v>
      </c>
      <c r="JI15" s="4">
        <v>794</v>
      </c>
      <c r="JJ15" s="4">
        <v>487</v>
      </c>
      <c r="JK15" s="4">
        <v>92</v>
      </c>
      <c r="JL15" s="3">
        <v>6454</v>
      </c>
      <c r="JM15" s="3">
        <v>2188</v>
      </c>
      <c r="JN15" s="4">
        <v>501</v>
      </c>
      <c r="JO15" s="4">
        <v>31</v>
      </c>
      <c r="JP15" s="4">
        <v>438</v>
      </c>
      <c r="JQ15" s="4">
        <v>533</v>
      </c>
      <c r="JR15" s="4">
        <v>255</v>
      </c>
      <c r="JS15" s="4">
        <v>539</v>
      </c>
      <c r="JT15" s="4">
        <v>391</v>
      </c>
      <c r="JU15" s="4">
        <v>236</v>
      </c>
      <c r="JV15" s="3">
        <v>6187</v>
      </c>
      <c r="JW15" s="3">
        <v>2438</v>
      </c>
      <c r="JX15" s="4">
        <v>537</v>
      </c>
      <c r="JY15" s="4">
        <v>45</v>
      </c>
      <c r="JZ15" s="4">
        <v>532</v>
      </c>
      <c r="KA15" s="4">
        <v>738</v>
      </c>
      <c r="KB15" s="4">
        <v>126</v>
      </c>
      <c r="KC15" s="4">
        <v>621</v>
      </c>
      <c r="KD15" s="4">
        <v>418</v>
      </c>
      <c r="KE15" s="4">
        <v>157</v>
      </c>
      <c r="KF15" s="3">
        <v>6339</v>
      </c>
      <c r="KG15" s="3">
        <v>2247</v>
      </c>
      <c r="KH15" s="4">
        <v>369</v>
      </c>
      <c r="KI15" s="4">
        <v>10</v>
      </c>
      <c r="KJ15" s="4">
        <v>241</v>
      </c>
      <c r="KK15" s="4">
        <v>769</v>
      </c>
      <c r="KL15" s="4">
        <v>172</v>
      </c>
      <c r="KM15" s="4">
        <v>598</v>
      </c>
      <c r="KN15" s="4">
        <v>354</v>
      </c>
      <c r="KO15" s="4">
        <v>127</v>
      </c>
      <c r="KP15" s="3">
        <v>5501</v>
      </c>
      <c r="KQ15" s="3">
        <v>2280</v>
      </c>
      <c r="KR15" s="4">
        <v>364</v>
      </c>
      <c r="KS15" s="4">
        <v>10</v>
      </c>
      <c r="KT15" s="4">
        <v>330</v>
      </c>
      <c r="KU15" s="4">
        <v>396</v>
      </c>
      <c r="KV15" s="4">
        <v>104</v>
      </c>
      <c r="KW15" s="4">
        <v>590</v>
      </c>
      <c r="KX15" s="4">
        <v>266</v>
      </c>
      <c r="KY15" s="4">
        <v>99</v>
      </c>
      <c r="KZ15" s="3">
        <v>5001</v>
      </c>
      <c r="LA15" s="3">
        <v>2645</v>
      </c>
      <c r="LB15" s="4">
        <v>367</v>
      </c>
      <c r="LC15" s="4">
        <v>14</v>
      </c>
      <c r="LD15" s="4">
        <v>222</v>
      </c>
      <c r="LE15" s="4">
        <v>514</v>
      </c>
      <c r="LF15" s="4">
        <v>141</v>
      </c>
      <c r="LG15" s="4">
        <v>521</v>
      </c>
      <c r="LH15" s="4">
        <v>326</v>
      </c>
      <c r="LI15" s="4">
        <v>193</v>
      </c>
      <c r="LJ15" s="3">
        <v>5637</v>
      </c>
      <c r="LK15" s="3">
        <v>2509</v>
      </c>
      <c r="LL15" s="4">
        <v>441</v>
      </c>
      <c r="LM15" s="4">
        <v>12</v>
      </c>
      <c r="LN15" s="4">
        <v>355</v>
      </c>
      <c r="LO15" s="4">
        <v>523</v>
      </c>
      <c r="LP15" s="4">
        <v>94</v>
      </c>
      <c r="LQ15" s="4">
        <v>652</v>
      </c>
      <c r="LR15" s="4">
        <v>342</v>
      </c>
      <c r="LS15" s="4">
        <v>73</v>
      </c>
      <c r="LT15" s="3">
        <v>5797</v>
      </c>
      <c r="LU15" s="3">
        <v>1831</v>
      </c>
      <c r="LV15" s="4">
        <v>538</v>
      </c>
      <c r="LW15" s="4">
        <v>20</v>
      </c>
      <c r="LX15" s="4">
        <v>327</v>
      </c>
      <c r="LY15" s="4">
        <v>510</v>
      </c>
      <c r="LZ15" s="4">
        <v>136</v>
      </c>
      <c r="MA15" s="4">
        <v>536</v>
      </c>
      <c r="MB15" s="4">
        <v>364</v>
      </c>
      <c r="MC15" s="4">
        <v>155</v>
      </c>
      <c r="MD15" s="3">
        <v>5139</v>
      </c>
      <c r="ME15" s="3">
        <v>2019</v>
      </c>
      <c r="MF15" s="4">
        <v>443</v>
      </c>
      <c r="MG15" s="4">
        <v>15</v>
      </c>
      <c r="MH15" s="4">
        <v>275</v>
      </c>
      <c r="MI15" s="4">
        <v>637</v>
      </c>
      <c r="MJ15" s="4">
        <v>152</v>
      </c>
      <c r="MK15" s="4">
        <v>573</v>
      </c>
      <c r="ML15" s="4">
        <v>334</v>
      </c>
      <c r="MM15" s="4">
        <v>170</v>
      </c>
      <c r="MN15" s="3">
        <v>5386</v>
      </c>
      <c r="MO15" s="3">
        <v>1890</v>
      </c>
      <c r="MP15" s="4">
        <v>481</v>
      </c>
      <c r="MQ15" s="4">
        <v>14</v>
      </c>
      <c r="MR15" s="4">
        <v>245</v>
      </c>
      <c r="MS15" s="4">
        <v>196</v>
      </c>
      <c r="MT15" s="4">
        <v>109</v>
      </c>
      <c r="MU15" s="4">
        <v>426</v>
      </c>
      <c r="MV15" s="4">
        <v>282</v>
      </c>
      <c r="MW15" s="4">
        <v>341</v>
      </c>
      <c r="MX15" s="3">
        <v>4498</v>
      </c>
      <c r="MY15" s="3">
        <v>1699</v>
      </c>
      <c r="MZ15" s="4">
        <v>496</v>
      </c>
      <c r="NA15" s="4">
        <v>51</v>
      </c>
      <c r="NB15" s="4">
        <v>372</v>
      </c>
      <c r="NC15" s="4">
        <v>496</v>
      </c>
      <c r="ND15" s="4">
        <v>123</v>
      </c>
      <c r="NE15" s="4">
        <v>487</v>
      </c>
      <c r="NF15" s="4">
        <v>266</v>
      </c>
      <c r="NG15" s="4">
        <v>128</v>
      </c>
      <c r="NH15" s="3">
        <v>4678</v>
      </c>
      <c r="NI15" s="3">
        <v>1987</v>
      </c>
      <c r="NJ15" s="4">
        <v>461</v>
      </c>
      <c r="NK15" s="4">
        <v>11</v>
      </c>
      <c r="NL15" s="4">
        <v>187</v>
      </c>
      <c r="NM15" s="4">
        <v>697</v>
      </c>
      <c r="NN15" s="4">
        <v>124</v>
      </c>
      <c r="NO15" s="4">
        <v>565</v>
      </c>
      <c r="NP15" s="4">
        <v>293</v>
      </c>
      <c r="NQ15" s="4">
        <v>118</v>
      </c>
      <c r="NR15" s="3">
        <v>4996</v>
      </c>
      <c r="NS15" s="3">
        <v>1891</v>
      </c>
      <c r="NT15" s="4">
        <v>389</v>
      </c>
      <c r="NU15" s="4">
        <v>11</v>
      </c>
      <c r="NV15" s="4">
        <v>296</v>
      </c>
      <c r="NW15" s="4">
        <v>245</v>
      </c>
      <c r="NX15" s="4">
        <v>176</v>
      </c>
      <c r="NY15" s="4">
        <v>603</v>
      </c>
      <c r="NZ15" s="4">
        <v>291</v>
      </c>
      <c r="OA15" s="4">
        <v>61</v>
      </c>
      <c r="OB15" s="3">
        <v>4394</v>
      </c>
      <c r="OC15" s="3">
        <v>1813</v>
      </c>
      <c r="OD15" s="4">
        <v>371</v>
      </c>
      <c r="OE15" s="4">
        <v>15</v>
      </c>
      <c r="OF15" s="4">
        <v>324</v>
      </c>
      <c r="OG15" s="4">
        <v>498</v>
      </c>
      <c r="OH15" s="4">
        <v>91</v>
      </c>
      <c r="OI15" s="4">
        <v>526</v>
      </c>
      <c r="OJ15" s="4">
        <v>249</v>
      </c>
      <c r="OK15" s="4">
        <v>156</v>
      </c>
      <c r="OL15" s="3">
        <v>4570</v>
      </c>
      <c r="OM15" s="3">
        <v>1914</v>
      </c>
      <c r="ON15" s="4">
        <v>187</v>
      </c>
      <c r="OO15" s="4">
        <v>6</v>
      </c>
      <c r="OP15" s="4">
        <v>142</v>
      </c>
      <c r="OQ15" s="4">
        <v>367</v>
      </c>
      <c r="OR15" s="4">
        <v>128</v>
      </c>
      <c r="OS15" s="4">
        <v>450</v>
      </c>
      <c r="OT15" s="4">
        <v>194</v>
      </c>
      <c r="OU15" s="4">
        <v>65</v>
      </c>
      <c r="OV15" s="3">
        <v>3806</v>
      </c>
      <c r="OW15" s="3">
        <v>1442</v>
      </c>
      <c r="OX15" s="4">
        <v>329</v>
      </c>
      <c r="OY15" s="4">
        <v>16</v>
      </c>
      <c r="OZ15" s="4">
        <v>355</v>
      </c>
      <c r="PA15" s="4">
        <v>361</v>
      </c>
      <c r="PB15" s="4">
        <v>92</v>
      </c>
      <c r="PC15" s="4">
        <v>374</v>
      </c>
      <c r="PD15" s="4">
        <v>156</v>
      </c>
      <c r="PE15" s="4">
        <v>108</v>
      </c>
      <c r="PF15" s="3">
        <v>3801</v>
      </c>
      <c r="PG15" s="3">
        <v>1713</v>
      </c>
      <c r="PH15" s="4">
        <v>127</v>
      </c>
      <c r="PI15" s="4">
        <v>6</v>
      </c>
      <c r="PJ15" s="4">
        <v>89</v>
      </c>
      <c r="PK15" s="4">
        <v>295</v>
      </c>
      <c r="PL15" s="4">
        <v>293</v>
      </c>
      <c r="PM15" s="4">
        <v>252</v>
      </c>
      <c r="PN15" s="4">
        <v>129</v>
      </c>
      <c r="PO15" s="4">
        <v>66</v>
      </c>
      <c r="PP15" s="3">
        <v>3275</v>
      </c>
      <c r="PQ15" s="4">
        <v>108</v>
      </c>
      <c r="PR15" s="4">
        <v>25</v>
      </c>
      <c r="PS15" s="4">
        <v>4</v>
      </c>
      <c r="PT15" s="4">
        <v>8</v>
      </c>
      <c r="PU15" s="4">
        <v>64</v>
      </c>
      <c r="PV15" s="4">
        <v>36</v>
      </c>
      <c r="PW15" s="4">
        <v>17</v>
      </c>
      <c r="PX15" s="4">
        <v>51</v>
      </c>
      <c r="PY15" s="4">
        <v>36</v>
      </c>
      <c r="PZ15" s="4">
        <v>58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AD432"/>
  <sheetViews>
    <sheetView workbookViewId="0">
      <selection activeCell="AA7" sqref="AA7"/>
    </sheetView>
  </sheetViews>
  <sheetFormatPr defaultRowHeight="15"/>
  <cols>
    <col min="3" max="3" width="24.42578125" customWidth="1"/>
    <col min="5" max="16" width="0" hidden="1" customWidth="1"/>
  </cols>
  <sheetData>
    <row r="1" spans="1:27">
      <c r="A1" t="s">
        <v>57</v>
      </c>
      <c r="D1" t="s">
        <v>98</v>
      </c>
    </row>
    <row r="2" spans="1:27">
      <c r="C2" t="s">
        <v>55</v>
      </c>
      <c r="D2" t="s">
        <v>56</v>
      </c>
      <c r="E2" s="2">
        <v>41548</v>
      </c>
      <c r="F2" s="2">
        <v>41518</v>
      </c>
      <c r="G2" s="2">
        <v>41487</v>
      </c>
      <c r="H2" s="2">
        <v>41456</v>
      </c>
      <c r="I2" s="2">
        <v>41426</v>
      </c>
      <c r="J2" s="2">
        <v>41395</v>
      </c>
      <c r="K2" s="2">
        <v>41365</v>
      </c>
      <c r="L2" s="2">
        <v>41334</v>
      </c>
      <c r="M2" s="2">
        <v>41306</v>
      </c>
      <c r="N2" s="2">
        <v>41275</v>
      </c>
      <c r="O2" s="2">
        <v>41244</v>
      </c>
      <c r="P2" s="2">
        <v>41214</v>
      </c>
      <c r="Q2" t="s">
        <v>63</v>
      </c>
      <c r="R2" t="s">
        <v>64</v>
      </c>
      <c r="S2" t="s">
        <v>65</v>
      </c>
      <c r="T2" t="s">
        <v>66</v>
      </c>
    </row>
    <row r="3" spans="1:27">
      <c r="C3" t="s">
        <v>2</v>
      </c>
      <c r="D3" t="s">
        <v>3</v>
      </c>
      <c r="E3">
        <v>5151</v>
      </c>
      <c r="F3">
        <v>22476</v>
      </c>
      <c r="G3">
        <v>28761</v>
      </c>
      <c r="H3">
        <v>34146</v>
      </c>
      <c r="I3">
        <v>26968</v>
      </c>
      <c r="J3">
        <v>24992</v>
      </c>
      <c r="K3">
        <v>22773</v>
      </c>
      <c r="L3">
        <v>21548</v>
      </c>
      <c r="M3">
        <v>19478</v>
      </c>
      <c r="N3">
        <v>21118</v>
      </c>
      <c r="O3">
        <v>19952</v>
      </c>
      <c r="P3">
        <v>22478</v>
      </c>
      <c r="Q3">
        <f>AVERAGE(E3:P3)</f>
        <v>22486.75</v>
      </c>
      <c r="R3">
        <f>STDEV(E3:P3)^2</f>
        <v>47318620.38636364</v>
      </c>
      <c r="S3">
        <f>LOG(Q3)</f>
        <v>4.351926691582368</v>
      </c>
      <c r="T3">
        <f>LOG(R3)</f>
        <v>7.6750320739245357</v>
      </c>
      <c r="V3" t="s">
        <v>3</v>
      </c>
    </row>
    <row r="4" spans="1:27">
      <c r="C4" t="s">
        <v>13</v>
      </c>
      <c r="D4" t="s">
        <v>3</v>
      </c>
      <c r="E4">
        <v>11089</v>
      </c>
      <c r="F4">
        <v>10621</v>
      </c>
      <c r="G4">
        <v>13936</v>
      </c>
      <c r="H4">
        <v>14870</v>
      </c>
      <c r="I4">
        <v>12637</v>
      </c>
      <c r="J4">
        <v>12047</v>
      </c>
      <c r="K4">
        <v>10892</v>
      </c>
      <c r="L4">
        <v>10781</v>
      </c>
      <c r="M4">
        <v>9305</v>
      </c>
      <c r="N4">
        <v>10797</v>
      </c>
      <c r="O4">
        <v>8625</v>
      </c>
      <c r="P4">
        <v>9313</v>
      </c>
      <c r="Q4">
        <f t="shared" ref="Q4:Q66" si="0">AVERAGE(E4:P4)</f>
        <v>11242.75</v>
      </c>
      <c r="R4">
        <f t="shared" ref="R4:R66" si="1">STDEV(E4:P4)^2</f>
        <v>3479805.2954545454</v>
      </c>
      <c r="S4">
        <f t="shared" ref="S4:S66" si="2">LOG(Q4)</f>
        <v>4.0508725535593761</v>
      </c>
      <c r="T4">
        <f t="shared" ref="T4:T66" si="3">LOG(R4)</f>
        <v>6.5415549446720682</v>
      </c>
      <c r="V4" t="s">
        <v>67</v>
      </c>
    </row>
    <row r="5" spans="1:27" ht="15.75" thickBot="1">
      <c r="C5" t="s">
        <v>14</v>
      </c>
      <c r="D5" t="s">
        <v>3</v>
      </c>
      <c r="E5">
        <v>5914</v>
      </c>
      <c r="F5">
        <v>5955</v>
      </c>
      <c r="G5">
        <v>7971</v>
      </c>
      <c r="H5">
        <v>8792</v>
      </c>
      <c r="I5">
        <v>6648</v>
      </c>
      <c r="J5">
        <v>6445</v>
      </c>
      <c r="K5">
        <v>6155</v>
      </c>
      <c r="L5">
        <v>5468</v>
      </c>
      <c r="M5">
        <v>5142</v>
      </c>
      <c r="N5">
        <v>6863</v>
      </c>
      <c r="O5">
        <v>5318</v>
      </c>
      <c r="P5">
        <v>5503</v>
      </c>
      <c r="Q5">
        <f t="shared" si="0"/>
        <v>6347.833333333333</v>
      </c>
      <c r="R5">
        <f t="shared" si="1"/>
        <v>1214155.7878787899</v>
      </c>
      <c r="S5">
        <f t="shared" si="2"/>
        <v>3.8026255155365178</v>
      </c>
      <c r="T5">
        <f t="shared" si="3"/>
        <v>6.0842744144784033</v>
      </c>
    </row>
    <row r="6" spans="1:27">
      <c r="C6" t="s">
        <v>15</v>
      </c>
      <c r="D6" t="s">
        <v>3</v>
      </c>
      <c r="E6">
        <v>7260</v>
      </c>
      <c r="F6">
        <v>7154</v>
      </c>
      <c r="G6">
        <v>8961</v>
      </c>
      <c r="H6">
        <v>9828</v>
      </c>
      <c r="I6">
        <v>7959</v>
      </c>
      <c r="J6">
        <v>7588</v>
      </c>
      <c r="K6">
        <v>7213</v>
      </c>
      <c r="L6">
        <v>6782</v>
      </c>
      <c r="M6">
        <v>6297</v>
      </c>
      <c r="N6">
        <v>7954</v>
      </c>
      <c r="O6">
        <v>5683</v>
      </c>
      <c r="P6">
        <v>6856</v>
      </c>
      <c r="Q6">
        <f t="shared" si="0"/>
        <v>7461.25</v>
      </c>
      <c r="R6">
        <f t="shared" si="1"/>
        <v>1263570.0227272727</v>
      </c>
      <c r="S6">
        <f t="shared" si="2"/>
        <v>3.8728115918997306</v>
      </c>
      <c r="T6">
        <f t="shared" si="3"/>
        <v>6.1015993140370375</v>
      </c>
      <c r="V6" s="8" t="s">
        <v>68</v>
      </c>
      <c r="W6" s="8"/>
    </row>
    <row r="7" spans="1:27">
      <c r="C7" t="s">
        <v>16</v>
      </c>
      <c r="D7" t="s">
        <v>3</v>
      </c>
      <c r="E7">
        <v>6833</v>
      </c>
      <c r="F7">
        <v>6843</v>
      </c>
      <c r="G7">
        <v>8532</v>
      </c>
      <c r="H7">
        <v>9014</v>
      </c>
      <c r="I7">
        <v>7356</v>
      </c>
      <c r="J7">
        <v>7290</v>
      </c>
      <c r="K7">
        <v>6933</v>
      </c>
      <c r="L7">
        <v>6978</v>
      </c>
      <c r="M7">
        <v>6128</v>
      </c>
      <c r="N7">
        <v>7904</v>
      </c>
      <c r="O7">
        <v>5658</v>
      </c>
      <c r="P7">
        <v>6666</v>
      </c>
      <c r="Q7">
        <f t="shared" si="0"/>
        <v>7177.916666666667</v>
      </c>
      <c r="R7">
        <f t="shared" si="1"/>
        <v>889257.71969696612</v>
      </c>
      <c r="S7">
        <f t="shared" si="2"/>
        <v>3.8559984120054533</v>
      </c>
      <c r="T7">
        <f t="shared" si="3"/>
        <v>5.949027644009341</v>
      </c>
      <c r="V7" s="5" t="s">
        <v>69</v>
      </c>
      <c r="W7" s="5">
        <v>0.96673442860358927</v>
      </c>
    </row>
    <row r="8" spans="1:27">
      <c r="C8" t="s">
        <v>17</v>
      </c>
      <c r="D8" t="s">
        <v>3</v>
      </c>
      <c r="E8">
        <v>6978</v>
      </c>
      <c r="F8">
        <v>7110</v>
      </c>
      <c r="G8">
        <v>9096</v>
      </c>
      <c r="H8">
        <v>9952</v>
      </c>
      <c r="I8">
        <v>8257</v>
      </c>
      <c r="J8">
        <v>7706</v>
      </c>
      <c r="K8">
        <v>6909</v>
      </c>
      <c r="L8">
        <v>6405</v>
      </c>
      <c r="M8">
        <v>5984</v>
      </c>
      <c r="N8">
        <v>6698</v>
      </c>
      <c r="O8">
        <v>5834</v>
      </c>
      <c r="P8">
        <v>6699</v>
      </c>
      <c r="Q8">
        <f t="shared" si="0"/>
        <v>7302.333333333333</v>
      </c>
      <c r="R8">
        <f t="shared" si="1"/>
        <v>1548876.9696969658</v>
      </c>
      <c r="S8">
        <f t="shared" si="2"/>
        <v>3.8634616535278656</v>
      </c>
      <c r="T8">
        <f t="shared" si="3"/>
        <v>6.1900169222758379</v>
      </c>
      <c r="V8" s="5" t="s">
        <v>70</v>
      </c>
      <c r="W8" s="5">
        <v>0.93457545544750831</v>
      </c>
    </row>
    <row r="9" spans="1:27">
      <c r="C9" t="s">
        <v>18</v>
      </c>
      <c r="D9" t="s">
        <v>3</v>
      </c>
      <c r="E9">
        <v>3071</v>
      </c>
      <c r="F9">
        <v>3154</v>
      </c>
      <c r="G9">
        <v>4176</v>
      </c>
      <c r="H9">
        <v>4901</v>
      </c>
      <c r="I9">
        <v>3713</v>
      </c>
      <c r="J9">
        <v>3289</v>
      </c>
      <c r="K9">
        <v>2904</v>
      </c>
      <c r="L9">
        <v>2599</v>
      </c>
      <c r="M9">
        <v>2489</v>
      </c>
      <c r="N9">
        <v>3079</v>
      </c>
      <c r="O9">
        <v>2464</v>
      </c>
      <c r="P9">
        <v>2509</v>
      </c>
      <c r="Q9">
        <f t="shared" si="0"/>
        <v>3195.6666666666665</v>
      </c>
      <c r="R9">
        <f t="shared" si="1"/>
        <v>556704.96969697019</v>
      </c>
      <c r="S9">
        <f t="shared" si="2"/>
        <v>3.504561472651623</v>
      </c>
      <c r="T9">
        <f t="shared" si="3"/>
        <v>5.7456250982646129</v>
      </c>
      <c r="V9" s="5" t="s">
        <v>71</v>
      </c>
      <c r="W9" s="5">
        <v>0.93297973484866714</v>
      </c>
    </row>
    <row r="10" spans="1:27">
      <c r="C10" t="s">
        <v>19</v>
      </c>
      <c r="D10" t="s">
        <v>3</v>
      </c>
      <c r="E10">
        <v>4057</v>
      </c>
      <c r="F10">
        <v>4305</v>
      </c>
      <c r="G10">
        <v>5890</v>
      </c>
      <c r="H10">
        <v>5783</v>
      </c>
      <c r="I10">
        <v>4775</v>
      </c>
      <c r="J10">
        <v>4560</v>
      </c>
      <c r="K10">
        <v>4398</v>
      </c>
      <c r="L10">
        <v>4044</v>
      </c>
      <c r="M10">
        <v>3566</v>
      </c>
      <c r="N10">
        <v>4519</v>
      </c>
      <c r="O10">
        <v>3741</v>
      </c>
      <c r="P10">
        <v>4054</v>
      </c>
      <c r="Q10">
        <f t="shared" si="0"/>
        <v>4474.333333333333</v>
      </c>
      <c r="R10">
        <f t="shared" si="1"/>
        <v>522712.42424242332</v>
      </c>
      <c r="S10">
        <f t="shared" si="2"/>
        <v>3.6507283354679756</v>
      </c>
      <c r="T10">
        <f t="shared" si="3"/>
        <v>5.7182628228752526</v>
      </c>
      <c r="V10" s="5" t="s">
        <v>72</v>
      </c>
      <c r="W10" s="5">
        <v>0.19436640697474786</v>
      </c>
    </row>
    <row r="11" spans="1:27" ht="15.75" thickBot="1">
      <c r="C11" t="s">
        <v>20</v>
      </c>
      <c r="D11" t="s">
        <v>3</v>
      </c>
      <c r="E11">
        <v>5329</v>
      </c>
      <c r="F11">
        <v>5688</v>
      </c>
      <c r="G11">
        <v>7075</v>
      </c>
      <c r="H11">
        <v>7696</v>
      </c>
      <c r="I11">
        <v>6205</v>
      </c>
      <c r="J11">
        <v>6012</v>
      </c>
      <c r="K11">
        <v>5492</v>
      </c>
      <c r="L11">
        <v>5268</v>
      </c>
      <c r="M11">
        <v>4462</v>
      </c>
      <c r="N11">
        <v>4780</v>
      </c>
      <c r="O11">
        <v>4503</v>
      </c>
      <c r="P11">
        <v>4763</v>
      </c>
      <c r="Q11">
        <f t="shared" si="0"/>
        <v>5606.083333333333</v>
      </c>
      <c r="R11">
        <f t="shared" si="1"/>
        <v>1016241.9015151534</v>
      </c>
      <c r="S11">
        <f t="shared" si="2"/>
        <v>3.7486595491748624</v>
      </c>
      <c r="T11">
        <f t="shared" si="3"/>
        <v>6.0069970977004816</v>
      </c>
      <c r="V11" s="6" t="s">
        <v>73</v>
      </c>
      <c r="W11" s="6">
        <v>43</v>
      </c>
    </row>
    <row r="12" spans="1:27">
      <c r="C12" t="s">
        <v>21</v>
      </c>
      <c r="D12" t="s">
        <v>3</v>
      </c>
      <c r="E12">
        <v>5457</v>
      </c>
      <c r="F12">
        <v>5280</v>
      </c>
      <c r="G12">
        <v>6281</v>
      </c>
      <c r="H12">
        <v>6981</v>
      </c>
      <c r="I12">
        <v>6211</v>
      </c>
      <c r="J12">
        <v>5288</v>
      </c>
      <c r="K12">
        <v>5208</v>
      </c>
      <c r="L12">
        <v>4953</v>
      </c>
      <c r="M12">
        <v>4695</v>
      </c>
      <c r="N12">
        <v>4789</v>
      </c>
      <c r="O12">
        <v>4387</v>
      </c>
      <c r="P12">
        <v>4529</v>
      </c>
      <c r="Q12">
        <f t="shared" si="0"/>
        <v>5338.25</v>
      </c>
      <c r="R12">
        <f t="shared" si="1"/>
        <v>619064.38636363635</v>
      </c>
      <c r="S12">
        <f t="shared" si="2"/>
        <v>3.7273989087317596</v>
      </c>
      <c r="T12">
        <f t="shared" si="3"/>
        <v>5.7917358205681735</v>
      </c>
    </row>
    <row r="13" spans="1:27" ht="15.75" thickBot="1">
      <c r="C13" t="s">
        <v>22</v>
      </c>
      <c r="D13" t="s">
        <v>3</v>
      </c>
      <c r="E13">
        <v>5713</v>
      </c>
      <c r="F13">
        <v>4671</v>
      </c>
      <c r="G13">
        <v>6094</v>
      </c>
      <c r="H13">
        <v>6593</v>
      </c>
      <c r="I13">
        <v>5376</v>
      </c>
      <c r="J13">
        <v>5053</v>
      </c>
      <c r="K13">
        <v>4903</v>
      </c>
      <c r="L13">
        <v>4617</v>
      </c>
      <c r="M13">
        <v>3924</v>
      </c>
      <c r="N13">
        <v>4752</v>
      </c>
      <c r="O13">
        <v>3545</v>
      </c>
      <c r="P13">
        <v>4541</v>
      </c>
      <c r="Q13">
        <f t="shared" si="0"/>
        <v>4981.833333333333</v>
      </c>
      <c r="R13">
        <f t="shared" si="1"/>
        <v>744945.78787878971</v>
      </c>
      <c r="S13">
        <f t="shared" si="2"/>
        <v>3.6973891941710999</v>
      </c>
      <c r="T13">
        <f t="shared" si="3"/>
        <v>5.8721246688801578</v>
      </c>
      <c r="V13" t="s">
        <v>74</v>
      </c>
    </row>
    <row r="14" spans="1:27">
      <c r="C14" t="s">
        <v>23</v>
      </c>
      <c r="D14" t="s">
        <v>3</v>
      </c>
      <c r="E14">
        <v>6163</v>
      </c>
      <c r="F14">
        <v>6605</v>
      </c>
      <c r="G14">
        <v>8209</v>
      </c>
      <c r="H14">
        <v>8627</v>
      </c>
      <c r="I14">
        <v>7411</v>
      </c>
      <c r="J14">
        <v>6745</v>
      </c>
      <c r="K14">
        <v>6000</v>
      </c>
      <c r="L14">
        <v>5909</v>
      </c>
      <c r="M14">
        <v>5427</v>
      </c>
      <c r="N14">
        <v>6376</v>
      </c>
      <c r="O14">
        <v>5327</v>
      </c>
      <c r="P14">
        <v>5754</v>
      </c>
      <c r="Q14">
        <f t="shared" si="0"/>
        <v>6546.083333333333</v>
      </c>
      <c r="R14">
        <f t="shared" si="1"/>
        <v>1102936.0833333351</v>
      </c>
      <c r="S14">
        <f t="shared" si="2"/>
        <v>3.8159815296882189</v>
      </c>
      <c r="T14">
        <f t="shared" si="3"/>
        <v>6.0425503452054263</v>
      </c>
      <c r="V14" s="7"/>
      <c r="W14" s="7" t="s">
        <v>79</v>
      </c>
      <c r="X14" s="7" t="s">
        <v>80</v>
      </c>
      <c r="Y14" s="7" t="s">
        <v>81</v>
      </c>
      <c r="Z14" s="7" t="s">
        <v>82</v>
      </c>
      <c r="AA14" s="7" t="s">
        <v>83</v>
      </c>
    </row>
    <row r="15" spans="1:27">
      <c r="C15" t="s">
        <v>24</v>
      </c>
      <c r="D15" t="s">
        <v>3</v>
      </c>
      <c r="E15">
        <v>4290</v>
      </c>
      <c r="F15">
        <v>4170</v>
      </c>
      <c r="G15">
        <v>5999</v>
      </c>
      <c r="H15">
        <v>6175</v>
      </c>
      <c r="I15">
        <v>5126</v>
      </c>
      <c r="J15">
        <v>4709</v>
      </c>
      <c r="K15">
        <v>4277</v>
      </c>
      <c r="L15">
        <v>4421</v>
      </c>
      <c r="M15">
        <v>3845</v>
      </c>
      <c r="N15">
        <v>4470</v>
      </c>
      <c r="O15">
        <v>3619</v>
      </c>
      <c r="P15">
        <v>3932</v>
      </c>
      <c r="Q15">
        <f t="shared" si="0"/>
        <v>4586.083333333333</v>
      </c>
      <c r="R15">
        <f t="shared" si="1"/>
        <v>648812.62878787774</v>
      </c>
      <c r="S15">
        <f t="shared" si="2"/>
        <v>3.6614419419940094</v>
      </c>
      <c r="T15">
        <f t="shared" si="3"/>
        <v>5.812119294593221</v>
      </c>
      <c r="V15" s="5" t="s">
        <v>75</v>
      </c>
      <c r="W15" s="5">
        <v>1</v>
      </c>
      <c r="X15" s="5">
        <v>22.125848412283585</v>
      </c>
      <c r="Y15" s="5">
        <v>22.125848412283585</v>
      </c>
      <c r="Z15" s="5">
        <v>585.67612408221999</v>
      </c>
      <c r="AA15" s="5">
        <v>6.7541897083456235E-26</v>
      </c>
    </row>
    <row r="16" spans="1:27">
      <c r="C16" t="s">
        <v>25</v>
      </c>
      <c r="D16" t="s">
        <v>3</v>
      </c>
      <c r="E16">
        <v>6635</v>
      </c>
      <c r="F16">
        <v>6383</v>
      </c>
      <c r="G16">
        <v>7886</v>
      </c>
      <c r="H16">
        <v>8163</v>
      </c>
      <c r="I16">
        <v>6383</v>
      </c>
      <c r="J16">
        <v>5741</v>
      </c>
      <c r="K16">
        <v>5778</v>
      </c>
      <c r="L16">
        <v>6417</v>
      </c>
      <c r="M16">
        <v>5799</v>
      </c>
      <c r="N16">
        <v>6977</v>
      </c>
      <c r="O16">
        <v>5700</v>
      </c>
      <c r="P16">
        <v>6813</v>
      </c>
      <c r="Q16">
        <f t="shared" si="0"/>
        <v>6556.25</v>
      </c>
      <c r="R16">
        <f t="shared" si="1"/>
        <v>659577.47727272741</v>
      </c>
      <c r="S16">
        <f t="shared" si="2"/>
        <v>3.816655505537633</v>
      </c>
      <c r="T16">
        <f t="shared" si="3"/>
        <v>5.8192658172830098</v>
      </c>
      <c r="V16" s="5" t="s">
        <v>76</v>
      </c>
      <c r="W16" s="5">
        <v>41</v>
      </c>
      <c r="X16" s="5">
        <v>1.548910306571206</v>
      </c>
      <c r="Y16" s="5">
        <v>3.7778300160273316E-2</v>
      </c>
      <c r="Z16" s="5"/>
      <c r="AA16" s="5"/>
    </row>
    <row r="17" spans="3:30" ht="15.75" thickBot="1">
      <c r="C17" t="s">
        <v>26</v>
      </c>
      <c r="D17" t="s">
        <v>3</v>
      </c>
      <c r="E17">
        <v>4432</v>
      </c>
      <c r="F17">
        <v>4823</v>
      </c>
      <c r="G17">
        <v>5861</v>
      </c>
      <c r="H17">
        <v>6299</v>
      </c>
      <c r="I17">
        <v>4606</v>
      </c>
      <c r="J17">
        <v>4611</v>
      </c>
      <c r="K17">
        <v>4706</v>
      </c>
      <c r="L17">
        <v>4591</v>
      </c>
      <c r="M17">
        <v>4025</v>
      </c>
      <c r="N17">
        <v>4289</v>
      </c>
      <c r="O17">
        <v>3822</v>
      </c>
      <c r="P17">
        <v>4499</v>
      </c>
      <c r="Q17">
        <f t="shared" si="0"/>
        <v>4713.666666666667</v>
      </c>
      <c r="R17">
        <f t="shared" si="1"/>
        <v>495812.60606060515</v>
      </c>
      <c r="S17">
        <f t="shared" si="2"/>
        <v>3.6733588675506721</v>
      </c>
      <c r="T17">
        <f t="shared" si="3"/>
        <v>5.6953175645313605</v>
      </c>
      <c r="V17" s="6" t="s">
        <v>77</v>
      </c>
      <c r="W17" s="6">
        <v>42</v>
      </c>
      <c r="X17" s="6">
        <v>23.67475871885479</v>
      </c>
      <c r="Y17" s="6"/>
      <c r="Z17" s="6"/>
      <c r="AA17" s="6"/>
    </row>
    <row r="18" spans="3:30" ht="15.75" thickBot="1">
      <c r="C18" t="s">
        <v>27</v>
      </c>
      <c r="D18" t="s">
        <v>3</v>
      </c>
      <c r="E18">
        <v>3431</v>
      </c>
      <c r="F18">
        <v>3318</v>
      </c>
      <c r="G18">
        <v>3888</v>
      </c>
      <c r="H18">
        <v>4530</v>
      </c>
      <c r="I18">
        <v>3637</v>
      </c>
      <c r="J18">
        <v>3063</v>
      </c>
      <c r="K18">
        <v>2749</v>
      </c>
      <c r="L18">
        <v>2642</v>
      </c>
      <c r="M18">
        <v>2619</v>
      </c>
      <c r="N18">
        <v>3064</v>
      </c>
      <c r="O18">
        <v>2474</v>
      </c>
      <c r="P18">
        <v>3365</v>
      </c>
      <c r="Q18">
        <f t="shared" si="0"/>
        <v>3231.6666666666665</v>
      </c>
      <c r="R18">
        <f t="shared" si="1"/>
        <v>357486.96969697013</v>
      </c>
      <c r="S18">
        <f t="shared" si="2"/>
        <v>3.5094265586950617</v>
      </c>
      <c r="T18">
        <f t="shared" si="3"/>
        <v>5.5532602165095852</v>
      </c>
    </row>
    <row r="19" spans="3:30">
      <c r="C19" t="s">
        <v>28</v>
      </c>
      <c r="D19" t="s">
        <v>3</v>
      </c>
      <c r="E19">
        <v>4189</v>
      </c>
      <c r="F19">
        <v>4126</v>
      </c>
      <c r="G19">
        <v>4551</v>
      </c>
      <c r="H19">
        <v>4724</v>
      </c>
      <c r="I19">
        <v>4580</v>
      </c>
      <c r="J19">
        <v>4836</v>
      </c>
      <c r="K19">
        <v>4379</v>
      </c>
      <c r="L19">
        <v>4213</v>
      </c>
      <c r="M19">
        <v>3687</v>
      </c>
      <c r="N19">
        <v>4377</v>
      </c>
      <c r="O19">
        <v>3820</v>
      </c>
      <c r="P19">
        <v>4061</v>
      </c>
      <c r="Q19">
        <f t="shared" si="0"/>
        <v>4295.25</v>
      </c>
      <c r="R19">
        <f t="shared" si="1"/>
        <v>121257.11363636365</v>
      </c>
      <c r="S19">
        <f t="shared" si="2"/>
        <v>3.6329884465050291</v>
      </c>
      <c r="T19">
        <f t="shared" si="3"/>
        <v>5.0837072262218967</v>
      </c>
      <c r="V19" s="7"/>
      <c r="W19" s="7" t="s">
        <v>84</v>
      </c>
      <c r="X19" s="7" t="s">
        <v>72</v>
      </c>
      <c r="Y19" s="7" t="s">
        <v>85</v>
      </c>
      <c r="Z19" s="7" t="s">
        <v>86</v>
      </c>
      <c r="AA19" s="7" t="s">
        <v>87</v>
      </c>
      <c r="AB19" s="7" t="s">
        <v>88</v>
      </c>
      <c r="AC19" s="7" t="s">
        <v>89</v>
      </c>
      <c r="AD19" s="7" t="s">
        <v>90</v>
      </c>
    </row>
    <row r="20" spans="3:30">
      <c r="C20" t="s">
        <v>29</v>
      </c>
      <c r="D20" t="s">
        <v>3</v>
      </c>
      <c r="E20">
        <v>2941</v>
      </c>
      <c r="F20">
        <v>2998</v>
      </c>
      <c r="G20">
        <v>3754</v>
      </c>
      <c r="H20">
        <v>3999</v>
      </c>
      <c r="I20">
        <v>3150</v>
      </c>
      <c r="J20">
        <v>2887</v>
      </c>
      <c r="K20">
        <v>2792</v>
      </c>
      <c r="L20">
        <v>2553</v>
      </c>
      <c r="M20">
        <v>2330</v>
      </c>
      <c r="N20">
        <v>2936</v>
      </c>
      <c r="O20">
        <v>2235</v>
      </c>
      <c r="P20">
        <v>2589</v>
      </c>
      <c r="Q20">
        <f t="shared" si="0"/>
        <v>2930.3333333333335</v>
      </c>
      <c r="R20">
        <f t="shared" si="1"/>
        <v>272476.78787878825</v>
      </c>
      <c r="S20">
        <f t="shared" si="2"/>
        <v>3.4669170253347557</v>
      </c>
      <c r="T20">
        <f t="shared" si="3"/>
        <v>5.4353295109226218</v>
      </c>
      <c r="V20" s="5" t="s">
        <v>78</v>
      </c>
      <c r="W20" s="5">
        <v>-1.7015076576803008</v>
      </c>
      <c r="X20" s="5">
        <v>0.30226280624920976</v>
      </c>
      <c r="Y20" s="5">
        <v>-5.6292326495422031</v>
      </c>
      <c r="Z20" s="5">
        <v>1.4554303570936549E-6</v>
      </c>
      <c r="AA20" s="5">
        <v>-2.3119397787411637</v>
      </c>
      <c r="AB20" s="5">
        <v>-1.0910755366194378</v>
      </c>
      <c r="AC20" s="5">
        <v>-2.3119397787411637</v>
      </c>
      <c r="AD20" s="5">
        <v>-1.0910755366194378</v>
      </c>
    </row>
    <row r="21" spans="3:30" ht="15.75" thickBot="1">
      <c r="C21" t="s">
        <v>30</v>
      </c>
      <c r="D21" t="s">
        <v>3</v>
      </c>
      <c r="E21">
        <v>3777</v>
      </c>
      <c r="F21">
        <v>3870</v>
      </c>
      <c r="G21">
        <v>4677</v>
      </c>
      <c r="H21">
        <v>5188</v>
      </c>
      <c r="I21">
        <v>4276</v>
      </c>
      <c r="J21">
        <v>4092</v>
      </c>
      <c r="K21">
        <v>3759</v>
      </c>
      <c r="L21">
        <v>3691</v>
      </c>
      <c r="M21">
        <v>3438</v>
      </c>
      <c r="N21">
        <v>4327</v>
      </c>
      <c r="O21">
        <v>3218</v>
      </c>
      <c r="P21">
        <v>3636</v>
      </c>
      <c r="Q21">
        <f t="shared" si="0"/>
        <v>3995.75</v>
      </c>
      <c r="R21">
        <f t="shared" si="1"/>
        <v>303734.56818181812</v>
      </c>
      <c r="S21">
        <f t="shared" si="2"/>
        <v>3.6015983081282843</v>
      </c>
      <c r="T21">
        <f t="shared" si="3"/>
        <v>5.4824942220014892</v>
      </c>
      <c r="V21" s="6" t="s">
        <v>91</v>
      </c>
      <c r="W21" s="6">
        <v>2.0326117252054705</v>
      </c>
      <c r="X21" s="6">
        <v>8.3989629719999556E-2</v>
      </c>
      <c r="Y21" s="6">
        <v>24.200746353825945</v>
      </c>
      <c r="Z21" s="6">
        <v>6.7541897083456235E-26</v>
      </c>
      <c r="AA21" s="6">
        <v>1.8629912268937308</v>
      </c>
      <c r="AB21" s="6">
        <v>2.2022322235172105</v>
      </c>
      <c r="AC21" s="6">
        <v>1.8629912268937308</v>
      </c>
      <c r="AD21" s="6">
        <v>2.2022322235172105</v>
      </c>
    </row>
    <row r="22" spans="3:30">
      <c r="C22" t="s">
        <v>31</v>
      </c>
      <c r="D22" t="s">
        <v>3</v>
      </c>
      <c r="E22">
        <v>2643</v>
      </c>
      <c r="F22">
        <v>2704</v>
      </c>
      <c r="G22">
        <v>3477</v>
      </c>
      <c r="H22">
        <v>4027</v>
      </c>
      <c r="I22">
        <v>2934</v>
      </c>
      <c r="J22">
        <v>2782</v>
      </c>
      <c r="K22">
        <v>2846</v>
      </c>
      <c r="L22">
        <v>2622</v>
      </c>
      <c r="M22">
        <v>2240</v>
      </c>
      <c r="N22">
        <v>2786</v>
      </c>
      <c r="O22">
        <v>1814</v>
      </c>
      <c r="P22">
        <v>2346</v>
      </c>
      <c r="Q22">
        <f t="shared" si="0"/>
        <v>2768.4166666666665</v>
      </c>
      <c r="R22">
        <f t="shared" si="1"/>
        <v>320903.71969697019</v>
      </c>
      <c r="S22">
        <f t="shared" si="2"/>
        <v>3.4422314551546078</v>
      </c>
      <c r="T22">
        <f t="shared" si="3"/>
        <v>5.5063747511700001</v>
      </c>
    </row>
    <row r="23" spans="3:30">
      <c r="C23" t="s">
        <v>32</v>
      </c>
      <c r="D23" t="s">
        <v>3</v>
      </c>
      <c r="E23">
        <v>1686</v>
      </c>
      <c r="F23">
        <v>1571</v>
      </c>
      <c r="G23">
        <v>2164</v>
      </c>
      <c r="H23">
        <v>2214</v>
      </c>
      <c r="I23">
        <v>1943</v>
      </c>
      <c r="J23">
        <v>2032</v>
      </c>
      <c r="K23">
        <v>1773</v>
      </c>
      <c r="L23">
        <v>1544</v>
      </c>
      <c r="M23">
        <v>1376</v>
      </c>
      <c r="N23">
        <v>2065</v>
      </c>
      <c r="O23">
        <v>1338</v>
      </c>
      <c r="P23">
        <v>1593</v>
      </c>
      <c r="Q23">
        <f t="shared" si="0"/>
        <v>1774.9166666666667</v>
      </c>
      <c r="R23">
        <f t="shared" si="1"/>
        <v>91691.901515151272</v>
      </c>
      <c r="S23">
        <f t="shared" si="2"/>
        <v>3.2491779675001773</v>
      </c>
      <c r="T23">
        <f t="shared" si="3"/>
        <v>4.9623309792621884</v>
      </c>
    </row>
    <row r="24" spans="3:30">
      <c r="C24" t="s">
        <v>33</v>
      </c>
      <c r="D24" t="s">
        <v>3</v>
      </c>
      <c r="E24">
        <v>3461</v>
      </c>
      <c r="F24">
        <v>3575</v>
      </c>
      <c r="G24">
        <v>4354</v>
      </c>
      <c r="H24">
        <v>4838</v>
      </c>
      <c r="I24">
        <v>4100</v>
      </c>
      <c r="J24">
        <v>3893</v>
      </c>
      <c r="K24">
        <v>3966</v>
      </c>
      <c r="L24">
        <v>3521</v>
      </c>
      <c r="M24">
        <v>3200</v>
      </c>
      <c r="N24">
        <v>3619</v>
      </c>
      <c r="O24">
        <v>2987</v>
      </c>
      <c r="P24">
        <v>3503</v>
      </c>
      <c r="Q24">
        <f t="shared" si="0"/>
        <v>3751.4166666666665</v>
      </c>
      <c r="R24">
        <f t="shared" si="1"/>
        <v>260687.90151515062</v>
      </c>
      <c r="S24">
        <f t="shared" si="2"/>
        <v>3.5741953035493998</v>
      </c>
      <c r="T24">
        <f t="shared" si="3"/>
        <v>5.4161208760968549</v>
      </c>
    </row>
    <row r="25" spans="3:30">
      <c r="C25" t="s">
        <v>34</v>
      </c>
      <c r="D25" t="s">
        <v>3</v>
      </c>
      <c r="E25">
        <v>2960</v>
      </c>
      <c r="F25">
        <v>2909</v>
      </c>
      <c r="G25">
        <v>3791</v>
      </c>
      <c r="H25">
        <v>4226</v>
      </c>
      <c r="I25">
        <v>3638</v>
      </c>
      <c r="J25">
        <v>3281</v>
      </c>
      <c r="K25">
        <v>3045</v>
      </c>
      <c r="L25">
        <v>2871</v>
      </c>
      <c r="M25">
        <v>2734</v>
      </c>
      <c r="N25">
        <v>3274</v>
      </c>
      <c r="O25">
        <v>2771</v>
      </c>
      <c r="P25">
        <v>2880</v>
      </c>
      <c r="Q25">
        <f t="shared" si="0"/>
        <v>3198.3333333333335</v>
      </c>
      <c r="R25">
        <f t="shared" si="1"/>
        <v>216722.60606060654</v>
      </c>
      <c r="S25">
        <f t="shared" si="2"/>
        <v>3.5049237243518281</v>
      </c>
      <c r="T25">
        <f t="shared" si="3"/>
        <v>5.335904214390081</v>
      </c>
    </row>
    <row r="26" spans="3:30">
      <c r="C26" t="s">
        <v>35</v>
      </c>
      <c r="D26" t="s">
        <v>3</v>
      </c>
      <c r="E26">
        <v>1885</v>
      </c>
      <c r="F26">
        <v>1894</v>
      </c>
      <c r="G26">
        <v>2735</v>
      </c>
      <c r="H26">
        <v>2935</v>
      </c>
      <c r="I26">
        <v>2275</v>
      </c>
      <c r="J26">
        <v>2291</v>
      </c>
      <c r="K26">
        <v>2093</v>
      </c>
      <c r="L26">
        <v>1979</v>
      </c>
      <c r="M26">
        <v>1551</v>
      </c>
      <c r="N26">
        <v>1889</v>
      </c>
      <c r="O26">
        <v>1162</v>
      </c>
      <c r="P26">
        <v>1729</v>
      </c>
      <c r="Q26">
        <f t="shared" si="0"/>
        <v>2034.8333333333333</v>
      </c>
      <c r="R26">
        <f t="shared" si="1"/>
        <v>234850.33333333308</v>
      </c>
      <c r="S26">
        <f t="shared" si="2"/>
        <v>3.308528843350981</v>
      </c>
      <c r="T26">
        <f t="shared" si="3"/>
        <v>5.3707911809328275</v>
      </c>
    </row>
    <row r="27" spans="3:30">
      <c r="C27" t="s">
        <v>36</v>
      </c>
      <c r="D27" t="s">
        <v>3</v>
      </c>
      <c r="E27">
        <v>2076</v>
      </c>
      <c r="F27">
        <v>1954</v>
      </c>
      <c r="G27">
        <v>2488</v>
      </c>
      <c r="H27">
        <v>2888</v>
      </c>
      <c r="I27">
        <v>2066</v>
      </c>
      <c r="J27">
        <v>2214</v>
      </c>
      <c r="K27">
        <v>2325</v>
      </c>
      <c r="L27">
        <v>2064</v>
      </c>
      <c r="M27">
        <v>2086</v>
      </c>
      <c r="N27">
        <v>2793</v>
      </c>
      <c r="O27">
        <v>2192</v>
      </c>
      <c r="P27">
        <v>2559</v>
      </c>
      <c r="Q27">
        <f t="shared" si="0"/>
        <v>2308.75</v>
      </c>
      <c r="R27">
        <f t="shared" si="1"/>
        <v>94193.113636363618</v>
      </c>
      <c r="S27">
        <f t="shared" si="2"/>
        <v>3.3633769084482976</v>
      </c>
      <c r="T27">
        <f t="shared" si="3"/>
        <v>4.9740191531214455</v>
      </c>
    </row>
    <row r="28" spans="3:30">
      <c r="C28" t="s">
        <v>37</v>
      </c>
      <c r="D28" t="s">
        <v>3</v>
      </c>
      <c r="E28">
        <v>3861</v>
      </c>
      <c r="F28">
        <v>3537</v>
      </c>
      <c r="G28">
        <v>4162</v>
      </c>
      <c r="H28">
        <v>4443</v>
      </c>
      <c r="I28">
        <v>3803</v>
      </c>
      <c r="J28">
        <v>3667</v>
      </c>
      <c r="K28">
        <v>3433</v>
      </c>
      <c r="L28">
        <v>3117</v>
      </c>
      <c r="M28">
        <v>2913</v>
      </c>
      <c r="N28">
        <v>3544</v>
      </c>
      <c r="O28">
        <v>2613</v>
      </c>
      <c r="P28">
        <v>2950</v>
      </c>
      <c r="Q28">
        <f t="shared" si="0"/>
        <v>3503.5833333333335</v>
      </c>
      <c r="R28">
        <f t="shared" si="1"/>
        <v>287788.9924242415</v>
      </c>
      <c r="S28">
        <f t="shared" si="2"/>
        <v>3.544512451721535</v>
      </c>
      <c r="T28">
        <f t="shared" si="3"/>
        <v>5.4590741786873318</v>
      </c>
    </row>
    <row r="29" spans="3:30">
      <c r="C29" t="s">
        <v>38</v>
      </c>
      <c r="D29" t="s">
        <v>3</v>
      </c>
      <c r="E29">
        <v>2297</v>
      </c>
      <c r="F29">
        <v>2340</v>
      </c>
      <c r="G29">
        <v>2913</v>
      </c>
      <c r="H29">
        <v>2948</v>
      </c>
      <c r="I29">
        <v>2551</v>
      </c>
      <c r="J29">
        <v>2389</v>
      </c>
      <c r="K29">
        <v>2248</v>
      </c>
      <c r="L29">
        <v>2074</v>
      </c>
      <c r="M29">
        <v>1933</v>
      </c>
      <c r="N29">
        <v>2354</v>
      </c>
      <c r="O29">
        <v>1943</v>
      </c>
      <c r="P29">
        <v>2188</v>
      </c>
      <c r="Q29">
        <f t="shared" si="0"/>
        <v>2348.1666666666665</v>
      </c>
      <c r="R29">
        <f t="shared" si="1"/>
        <v>106521.96969696948</v>
      </c>
      <c r="S29">
        <f t="shared" si="2"/>
        <v>3.3707289187445859</v>
      </c>
      <c r="T29">
        <f t="shared" si="3"/>
        <v>5.0274391883772678</v>
      </c>
    </row>
    <row r="30" spans="3:30">
      <c r="C30" t="s">
        <v>39</v>
      </c>
      <c r="D30" t="s">
        <v>3</v>
      </c>
      <c r="E30">
        <v>2582</v>
      </c>
      <c r="F30">
        <v>2630</v>
      </c>
      <c r="G30">
        <v>3376</v>
      </c>
      <c r="H30">
        <v>3768</v>
      </c>
      <c r="I30">
        <v>3073</v>
      </c>
      <c r="J30">
        <v>2697</v>
      </c>
      <c r="K30">
        <v>2668</v>
      </c>
      <c r="L30">
        <v>2453</v>
      </c>
      <c r="M30">
        <v>2457</v>
      </c>
      <c r="N30">
        <v>2976</v>
      </c>
      <c r="O30">
        <v>2382</v>
      </c>
      <c r="P30">
        <v>2438</v>
      </c>
      <c r="Q30">
        <f t="shared" si="0"/>
        <v>2791.6666666666665</v>
      </c>
      <c r="R30">
        <f t="shared" si="1"/>
        <v>183795.87878787925</v>
      </c>
      <c r="S30">
        <f t="shared" si="2"/>
        <v>3.4458635609892205</v>
      </c>
      <c r="T30">
        <f t="shared" si="3"/>
        <v>5.2643357690753971</v>
      </c>
    </row>
    <row r="31" spans="3:30">
      <c r="C31" t="s">
        <v>40</v>
      </c>
      <c r="D31" t="s">
        <v>3</v>
      </c>
      <c r="E31">
        <v>2383</v>
      </c>
      <c r="F31">
        <v>2379</v>
      </c>
      <c r="G31">
        <v>3177</v>
      </c>
      <c r="H31">
        <v>3297</v>
      </c>
      <c r="I31">
        <v>2762</v>
      </c>
      <c r="J31">
        <v>2535</v>
      </c>
      <c r="K31">
        <v>2380</v>
      </c>
      <c r="L31">
        <v>2078</v>
      </c>
      <c r="M31">
        <v>1841</v>
      </c>
      <c r="N31">
        <v>2449</v>
      </c>
      <c r="O31">
        <v>2034</v>
      </c>
      <c r="P31">
        <v>2247</v>
      </c>
      <c r="Q31">
        <f t="shared" si="0"/>
        <v>2463.5</v>
      </c>
      <c r="R31">
        <f t="shared" si="1"/>
        <v>189661.90909090912</v>
      </c>
      <c r="S31">
        <f t="shared" si="2"/>
        <v>3.3915525666109279</v>
      </c>
      <c r="T31">
        <f t="shared" si="3"/>
        <v>5.2779801177484496</v>
      </c>
    </row>
    <row r="32" spans="3:30">
      <c r="C32" t="s">
        <v>41</v>
      </c>
      <c r="D32" t="s">
        <v>3</v>
      </c>
      <c r="E32">
        <v>2454</v>
      </c>
      <c r="F32">
        <v>2392</v>
      </c>
      <c r="G32">
        <v>2962</v>
      </c>
      <c r="H32">
        <v>3167</v>
      </c>
      <c r="I32">
        <v>2661</v>
      </c>
      <c r="J32">
        <v>2487</v>
      </c>
      <c r="K32">
        <v>2534</v>
      </c>
      <c r="L32">
        <v>2238</v>
      </c>
      <c r="M32">
        <v>1999</v>
      </c>
      <c r="N32">
        <v>2954</v>
      </c>
      <c r="O32">
        <v>2050</v>
      </c>
      <c r="P32">
        <v>2280</v>
      </c>
      <c r="Q32">
        <f t="shared" si="0"/>
        <v>2514.8333333333335</v>
      </c>
      <c r="R32">
        <f t="shared" si="1"/>
        <v>133943.60606060651</v>
      </c>
      <c r="S32">
        <f t="shared" si="2"/>
        <v>3.4005092081545252</v>
      </c>
      <c r="T32">
        <f t="shared" si="3"/>
        <v>5.1269219869336036</v>
      </c>
    </row>
    <row r="33" spans="3:22">
      <c r="C33" t="s">
        <v>42</v>
      </c>
      <c r="D33" t="s">
        <v>3</v>
      </c>
      <c r="E33">
        <v>2775</v>
      </c>
      <c r="F33">
        <v>2908</v>
      </c>
      <c r="G33">
        <v>3471</v>
      </c>
      <c r="H33">
        <v>3610</v>
      </c>
      <c r="I33">
        <v>3099</v>
      </c>
      <c r="J33">
        <v>3005</v>
      </c>
      <c r="K33">
        <v>2539</v>
      </c>
      <c r="L33">
        <v>2478</v>
      </c>
      <c r="M33">
        <v>2314</v>
      </c>
      <c r="N33">
        <v>2819</v>
      </c>
      <c r="O33">
        <v>2344</v>
      </c>
      <c r="P33">
        <v>2645</v>
      </c>
      <c r="Q33">
        <f t="shared" si="0"/>
        <v>2833.9166666666665</v>
      </c>
      <c r="R33">
        <f t="shared" si="1"/>
        <v>170597.71969697016</v>
      </c>
      <c r="S33">
        <f t="shared" si="2"/>
        <v>3.4523870753613588</v>
      </c>
      <c r="T33">
        <f t="shared" si="3"/>
        <v>5.2319732218511907</v>
      </c>
    </row>
    <row r="34" spans="3:22">
      <c r="C34" t="s">
        <v>43</v>
      </c>
      <c r="D34" t="s">
        <v>3</v>
      </c>
      <c r="E34">
        <v>2383</v>
      </c>
      <c r="F34">
        <v>2563</v>
      </c>
      <c r="G34">
        <v>3019</v>
      </c>
      <c r="H34">
        <v>3455</v>
      </c>
      <c r="I34">
        <v>2898</v>
      </c>
      <c r="J34">
        <v>2717</v>
      </c>
      <c r="K34">
        <v>2414</v>
      </c>
      <c r="L34">
        <v>2379</v>
      </c>
      <c r="M34">
        <v>2050</v>
      </c>
      <c r="N34">
        <v>2235</v>
      </c>
      <c r="O34">
        <v>2173</v>
      </c>
      <c r="P34">
        <v>2509</v>
      </c>
      <c r="Q34">
        <f t="shared" si="0"/>
        <v>2566.25</v>
      </c>
      <c r="R34">
        <f t="shared" si="1"/>
        <v>159421.84090909091</v>
      </c>
      <c r="S34">
        <f t="shared" si="2"/>
        <v>3.4092989623786485</v>
      </c>
      <c r="T34">
        <f t="shared" si="3"/>
        <v>5.2025478197985864</v>
      </c>
    </row>
    <row r="35" spans="3:22">
      <c r="C35" t="s">
        <v>44</v>
      </c>
      <c r="D35" t="s">
        <v>3</v>
      </c>
      <c r="E35">
        <v>1708</v>
      </c>
      <c r="F35">
        <v>1849</v>
      </c>
      <c r="G35">
        <v>2374</v>
      </c>
      <c r="H35">
        <v>2449</v>
      </c>
      <c r="I35">
        <v>2141</v>
      </c>
      <c r="J35">
        <v>1936</v>
      </c>
      <c r="K35">
        <v>1726</v>
      </c>
      <c r="L35">
        <v>1610</v>
      </c>
      <c r="M35">
        <v>1763</v>
      </c>
      <c r="N35">
        <v>2110</v>
      </c>
      <c r="O35">
        <v>1607</v>
      </c>
      <c r="P35">
        <v>1831</v>
      </c>
      <c r="Q35">
        <f t="shared" si="0"/>
        <v>1925.3333333333333</v>
      </c>
      <c r="R35">
        <f t="shared" si="1"/>
        <v>80461.151515151287</v>
      </c>
      <c r="S35">
        <f t="shared" si="2"/>
        <v>3.2845059298419201</v>
      </c>
      <c r="T35">
        <f t="shared" si="3"/>
        <v>4.9055862436602666</v>
      </c>
    </row>
    <row r="36" spans="3:22">
      <c r="C36" t="s">
        <v>45</v>
      </c>
      <c r="D36" t="s">
        <v>3</v>
      </c>
      <c r="E36">
        <v>2135</v>
      </c>
      <c r="F36">
        <v>2271</v>
      </c>
      <c r="G36">
        <v>2949</v>
      </c>
      <c r="H36">
        <v>2959</v>
      </c>
      <c r="I36">
        <v>2407</v>
      </c>
      <c r="J36">
        <v>2159</v>
      </c>
      <c r="K36">
        <v>2130</v>
      </c>
      <c r="L36">
        <v>1932</v>
      </c>
      <c r="M36">
        <v>1560</v>
      </c>
      <c r="N36">
        <v>2108</v>
      </c>
      <c r="O36">
        <v>1769</v>
      </c>
      <c r="P36">
        <v>2019</v>
      </c>
      <c r="Q36">
        <f t="shared" si="0"/>
        <v>2199.8333333333335</v>
      </c>
      <c r="R36">
        <f t="shared" si="1"/>
        <v>173107.96969696949</v>
      </c>
      <c r="S36">
        <f t="shared" si="2"/>
        <v>3.3423897784787759</v>
      </c>
      <c r="T36">
        <f t="shared" si="3"/>
        <v>5.2383170627670186</v>
      </c>
    </row>
    <row r="37" spans="3:22">
      <c r="C37" t="s">
        <v>46</v>
      </c>
      <c r="D37" t="s">
        <v>3</v>
      </c>
      <c r="E37">
        <v>2153</v>
      </c>
      <c r="F37">
        <v>2072</v>
      </c>
      <c r="G37">
        <v>2400</v>
      </c>
      <c r="H37">
        <v>2759</v>
      </c>
      <c r="I37">
        <v>2296</v>
      </c>
      <c r="J37">
        <v>2271</v>
      </c>
      <c r="K37">
        <v>2071</v>
      </c>
      <c r="L37">
        <v>1886</v>
      </c>
      <c r="M37">
        <v>1676</v>
      </c>
      <c r="N37">
        <v>1964</v>
      </c>
      <c r="O37">
        <v>1817</v>
      </c>
      <c r="P37">
        <v>1890</v>
      </c>
      <c r="Q37">
        <f t="shared" si="0"/>
        <v>2104.5833333333335</v>
      </c>
      <c r="R37">
        <f t="shared" si="1"/>
        <v>87670.628787878552</v>
      </c>
      <c r="S37">
        <f t="shared" si="2"/>
        <v>3.3231661268007437</v>
      </c>
      <c r="T37">
        <f t="shared" si="3"/>
        <v>4.9428541213955217</v>
      </c>
    </row>
    <row r="38" spans="3:22">
      <c r="C38" t="s">
        <v>47</v>
      </c>
      <c r="D38" t="s">
        <v>3</v>
      </c>
      <c r="E38">
        <v>1619</v>
      </c>
      <c r="F38">
        <v>1541</v>
      </c>
      <c r="G38">
        <v>2153</v>
      </c>
      <c r="H38">
        <v>2464</v>
      </c>
      <c r="I38">
        <v>1786</v>
      </c>
      <c r="J38">
        <v>1504</v>
      </c>
      <c r="K38">
        <v>1640</v>
      </c>
      <c r="L38">
        <v>1686</v>
      </c>
      <c r="M38">
        <v>1611</v>
      </c>
      <c r="N38">
        <v>2092</v>
      </c>
      <c r="O38">
        <v>1603</v>
      </c>
      <c r="P38">
        <v>1699</v>
      </c>
      <c r="Q38">
        <f t="shared" si="0"/>
        <v>1783.1666666666667</v>
      </c>
      <c r="R38">
        <f t="shared" si="1"/>
        <v>87122.696969696728</v>
      </c>
      <c r="S38">
        <f t="shared" si="2"/>
        <v>3.251191937135463</v>
      </c>
      <c r="T38">
        <f t="shared" si="3"/>
        <v>4.9401313109732454</v>
      </c>
    </row>
    <row r="39" spans="3:22">
      <c r="C39" t="s">
        <v>48</v>
      </c>
      <c r="D39" t="s">
        <v>3</v>
      </c>
      <c r="E39">
        <v>2198</v>
      </c>
      <c r="F39">
        <v>2289</v>
      </c>
      <c r="G39">
        <v>3100</v>
      </c>
      <c r="H39">
        <v>3128</v>
      </c>
      <c r="I39">
        <v>2596</v>
      </c>
      <c r="J39">
        <v>2395</v>
      </c>
      <c r="K39">
        <v>2281</v>
      </c>
      <c r="L39">
        <v>2156</v>
      </c>
      <c r="M39">
        <v>1922</v>
      </c>
      <c r="N39">
        <v>2048</v>
      </c>
      <c r="O39">
        <v>1764</v>
      </c>
      <c r="P39">
        <v>1987</v>
      </c>
      <c r="Q39">
        <f t="shared" si="0"/>
        <v>2322</v>
      </c>
      <c r="R39">
        <f t="shared" si="1"/>
        <v>185426.54545454544</v>
      </c>
      <c r="S39">
        <f t="shared" si="2"/>
        <v>3.3658622154025548</v>
      </c>
      <c r="T39">
        <f t="shared" si="3"/>
        <v>5.2681719073660975</v>
      </c>
    </row>
    <row r="40" spans="3:22">
      <c r="C40" t="s">
        <v>49</v>
      </c>
      <c r="D40" t="s">
        <v>3</v>
      </c>
      <c r="E40">
        <v>2294</v>
      </c>
      <c r="F40">
        <v>2252</v>
      </c>
      <c r="G40">
        <v>1239</v>
      </c>
      <c r="H40">
        <v>3138</v>
      </c>
      <c r="I40">
        <v>2383</v>
      </c>
      <c r="J40">
        <v>2182</v>
      </c>
      <c r="K40">
        <v>2149</v>
      </c>
      <c r="L40">
        <v>1921</v>
      </c>
      <c r="M40">
        <v>1858</v>
      </c>
      <c r="N40">
        <v>1936</v>
      </c>
      <c r="O40">
        <v>1551</v>
      </c>
      <c r="P40">
        <v>1891</v>
      </c>
      <c r="Q40">
        <f t="shared" si="0"/>
        <v>2066.1666666666665</v>
      </c>
      <c r="R40">
        <f t="shared" si="1"/>
        <v>219778.69696969676</v>
      </c>
      <c r="S40">
        <f t="shared" si="2"/>
        <v>3.315165350820688</v>
      </c>
      <c r="T40">
        <f t="shared" si="3"/>
        <v>5.3419855941981202</v>
      </c>
    </row>
    <row r="41" spans="3:22">
      <c r="C41" t="s">
        <v>50</v>
      </c>
      <c r="D41" t="s">
        <v>3</v>
      </c>
      <c r="E41">
        <v>1803</v>
      </c>
      <c r="F41">
        <v>1970</v>
      </c>
      <c r="G41">
        <v>2431</v>
      </c>
      <c r="H41">
        <v>2590</v>
      </c>
      <c r="I41">
        <v>2209</v>
      </c>
      <c r="J41">
        <v>1925</v>
      </c>
      <c r="K41">
        <v>1816</v>
      </c>
      <c r="L41">
        <v>1891</v>
      </c>
      <c r="M41">
        <v>1671</v>
      </c>
      <c r="N41">
        <v>1860</v>
      </c>
      <c r="O41">
        <v>1683</v>
      </c>
      <c r="P41">
        <v>1813</v>
      </c>
      <c r="Q41">
        <f t="shared" si="0"/>
        <v>1971.8333333333333</v>
      </c>
      <c r="R41">
        <f t="shared" si="1"/>
        <v>83853.787878787654</v>
      </c>
      <c r="S41">
        <f t="shared" si="2"/>
        <v>3.2948702039760955</v>
      </c>
      <c r="T41">
        <f t="shared" si="3"/>
        <v>4.9235226855193197</v>
      </c>
    </row>
    <row r="42" spans="3:22">
      <c r="C42" t="s">
        <v>51</v>
      </c>
      <c r="D42" t="s">
        <v>3</v>
      </c>
      <c r="E42">
        <v>1901</v>
      </c>
      <c r="F42">
        <v>2028</v>
      </c>
      <c r="G42">
        <v>2506</v>
      </c>
      <c r="H42">
        <v>2644</v>
      </c>
      <c r="I42">
        <v>2335</v>
      </c>
      <c r="J42">
        <v>2151</v>
      </c>
      <c r="K42">
        <v>2008</v>
      </c>
      <c r="L42">
        <v>2102</v>
      </c>
      <c r="M42">
        <v>2075</v>
      </c>
      <c r="N42">
        <v>1931</v>
      </c>
      <c r="O42">
        <v>1900</v>
      </c>
      <c r="P42">
        <v>1914</v>
      </c>
      <c r="Q42">
        <f t="shared" si="0"/>
        <v>2124.5833333333335</v>
      </c>
      <c r="R42">
        <f t="shared" si="1"/>
        <v>60761.901515151294</v>
      </c>
      <c r="S42">
        <f t="shared" si="2"/>
        <v>3.3272737702558675</v>
      </c>
      <c r="T42">
        <f t="shared" si="3"/>
        <v>4.7836313564451194</v>
      </c>
    </row>
    <row r="43" spans="3:22">
      <c r="C43" t="s">
        <v>52</v>
      </c>
      <c r="D43" t="s">
        <v>3</v>
      </c>
      <c r="E43">
        <v>1589</v>
      </c>
      <c r="F43">
        <v>1609</v>
      </c>
      <c r="G43">
        <v>2120</v>
      </c>
      <c r="H43">
        <v>2259</v>
      </c>
      <c r="I43">
        <v>1954</v>
      </c>
      <c r="J43">
        <v>1815</v>
      </c>
      <c r="K43">
        <v>1609</v>
      </c>
      <c r="L43">
        <v>898</v>
      </c>
      <c r="M43">
        <v>1321</v>
      </c>
      <c r="N43">
        <v>1654</v>
      </c>
      <c r="O43">
        <v>1428</v>
      </c>
      <c r="P43">
        <v>1442</v>
      </c>
      <c r="Q43">
        <f t="shared" si="0"/>
        <v>1641.5</v>
      </c>
      <c r="R43">
        <f t="shared" si="1"/>
        <v>134904.27272727271</v>
      </c>
      <c r="S43">
        <f t="shared" si="2"/>
        <v>3.215240887065359</v>
      </c>
      <c r="T43">
        <f t="shared" si="3"/>
        <v>5.130025704990592</v>
      </c>
    </row>
    <row r="44" spans="3:22">
      <c r="C44" t="s">
        <v>53</v>
      </c>
      <c r="D44" t="s">
        <v>3</v>
      </c>
      <c r="E44">
        <v>1747</v>
      </c>
      <c r="F44">
        <v>1753</v>
      </c>
      <c r="G44">
        <v>2205</v>
      </c>
      <c r="H44">
        <v>2446</v>
      </c>
      <c r="I44">
        <v>1890</v>
      </c>
      <c r="J44">
        <v>1770</v>
      </c>
      <c r="K44">
        <v>1822</v>
      </c>
      <c r="L44">
        <v>1986</v>
      </c>
      <c r="M44">
        <v>1757</v>
      </c>
      <c r="N44">
        <v>1709</v>
      </c>
      <c r="O44">
        <v>1663</v>
      </c>
      <c r="P44">
        <v>1713</v>
      </c>
      <c r="Q44">
        <f t="shared" si="0"/>
        <v>1871.75</v>
      </c>
      <c r="R44">
        <f t="shared" si="1"/>
        <v>55011.840909090912</v>
      </c>
      <c r="S44">
        <f t="shared" si="2"/>
        <v>3.2722478418000764</v>
      </c>
      <c r="T44">
        <f t="shared" si="3"/>
        <v>4.7404561783670101</v>
      </c>
    </row>
    <row r="45" spans="3:22">
      <c r="C45" t="s">
        <v>1</v>
      </c>
      <c r="D45" t="s">
        <v>3</v>
      </c>
      <c r="E45">
        <v>155334</v>
      </c>
      <c r="F45">
        <v>172637</v>
      </c>
      <c r="G45">
        <v>217275</v>
      </c>
      <c r="H45">
        <v>239017</v>
      </c>
      <c r="I45">
        <v>195172</v>
      </c>
      <c r="J45">
        <v>183156</v>
      </c>
      <c r="K45">
        <v>171805</v>
      </c>
      <c r="L45">
        <v>163444</v>
      </c>
      <c r="M45">
        <v>148603</v>
      </c>
      <c r="N45">
        <v>175322</v>
      </c>
      <c r="O45">
        <v>144647</v>
      </c>
      <c r="P45">
        <v>162734</v>
      </c>
      <c r="Q45">
        <f t="shared" si="0"/>
        <v>177428.83333333334</v>
      </c>
      <c r="R45">
        <f t="shared" si="1"/>
        <v>781158200.15151703</v>
      </c>
      <c r="S45">
        <f t="shared" si="2"/>
        <v>5.2490241968939069</v>
      </c>
      <c r="T45">
        <f t="shared" si="3"/>
        <v>8.8927389960991405</v>
      </c>
    </row>
    <row r="46" spans="3:22">
      <c r="C46" t="s">
        <v>1</v>
      </c>
      <c r="D46" t="s">
        <v>4</v>
      </c>
      <c r="E46">
        <v>39399</v>
      </c>
      <c r="F46">
        <v>35874</v>
      </c>
      <c r="G46">
        <v>36324</v>
      </c>
      <c r="H46">
        <v>35749</v>
      </c>
      <c r="I46">
        <v>35489</v>
      </c>
      <c r="J46">
        <v>36267</v>
      </c>
      <c r="K46">
        <v>36794</v>
      </c>
      <c r="L46">
        <v>37105</v>
      </c>
      <c r="M46">
        <v>36835</v>
      </c>
      <c r="N46">
        <v>40026</v>
      </c>
      <c r="O46">
        <v>38936</v>
      </c>
      <c r="P46">
        <v>42589</v>
      </c>
      <c r="Q46">
        <f t="shared" si="0"/>
        <v>37615.583333333336</v>
      </c>
      <c r="R46">
        <f t="shared" si="1"/>
        <v>4685502.6287878789</v>
      </c>
      <c r="S46">
        <f t="shared" si="2"/>
        <v>4.5753678011408079</v>
      </c>
      <c r="T46">
        <f t="shared" si="3"/>
        <v>6.6707561858748816</v>
      </c>
      <c r="V46" t="s">
        <v>92</v>
      </c>
    </row>
    <row r="47" spans="3:22">
      <c r="C47" t="s">
        <v>2</v>
      </c>
      <c r="D47" t="s">
        <v>4</v>
      </c>
      <c r="E47">
        <v>7490</v>
      </c>
      <c r="F47">
        <v>6684</v>
      </c>
      <c r="G47">
        <v>6572</v>
      </c>
      <c r="H47">
        <v>6649</v>
      </c>
      <c r="I47">
        <v>6553</v>
      </c>
      <c r="J47">
        <v>6873</v>
      </c>
      <c r="K47">
        <v>7556</v>
      </c>
      <c r="L47">
        <v>7617</v>
      </c>
      <c r="M47">
        <v>7785</v>
      </c>
      <c r="N47">
        <v>8483</v>
      </c>
      <c r="O47">
        <v>8123</v>
      </c>
      <c r="P47">
        <v>8795</v>
      </c>
      <c r="Q47">
        <f t="shared" si="0"/>
        <v>7431.666666666667</v>
      </c>
      <c r="R47">
        <f t="shared" si="1"/>
        <v>601339.87878787878</v>
      </c>
      <c r="S47">
        <f t="shared" si="2"/>
        <v>3.8710862219659639</v>
      </c>
      <c r="T47">
        <f t="shared" si="3"/>
        <v>5.7791200057135104</v>
      </c>
      <c r="V47" t="s">
        <v>67</v>
      </c>
    </row>
    <row r="48" spans="3:22" ht="15.75" thickBot="1">
      <c r="C48" t="s">
        <v>13</v>
      </c>
      <c r="D48" t="s">
        <v>4</v>
      </c>
      <c r="E48">
        <v>2777</v>
      </c>
      <c r="F48">
        <v>2380</v>
      </c>
      <c r="G48">
        <v>2478</v>
      </c>
      <c r="H48">
        <v>2129</v>
      </c>
      <c r="I48">
        <v>2240</v>
      </c>
      <c r="J48">
        <v>2249</v>
      </c>
      <c r="K48">
        <v>2391</v>
      </c>
      <c r="L48">
        <v>2303</v>
      </c>
      <c r="M48">
        <v>2242</v>
      </c>
      <c r="N48">
        <v>2510</v>
      </c>
      <c r="O48">
        <v>2406</v>
      </c>
      <c r="P48">
        <v>2721</v>
      </c>
      <c r="Q48">
        <f t="shared" si="0"/>
        <v>2402.1666666666665</v>
      </c>
      <c r="R48">
        <f t="shared" si="1"/>
        <v>38184.515151515152</v>
      </c>
      <c r="S48">
        <f t="shared" si="2"/>
        <v>3.3806031362486446</v>
      </c>
      <c r="T48">
        <f t="shared" si="3"/>
        <v>4.5818872805125768</v>
      </c>
    </row>
    <row r="49" spans="3:30">
      <c r="C49" t="s">
        <v>14</v>
      </c>
      <c r="D49" t="s">
        <v>4</v>
      </c>
      <c r="E49">
        <v>2045</v>
      </c>
      <c r="F49">
        <v>2047</v>
      </c>
      <c r="G49">
        <v>2028</v>
      </c>
      <c r="H49">
        <v>1894</v>
      </c>
      <c r="I49">
        <v>1841</v>
      </c>
      <c r="J49">
        <v>1949</v>
      </c>
      <c r="K49">
        <v>1961</v>
      </c>
      <c r="L49">
        <v>1955</v>
      </c>
      <c r="M49">
        <v>2035</v>
      </c>
      <c r="N49">
        <v>2144</v>
      </c>
      <c r="O49">
        <v>2077</v>
      </c>
      <c r="P49">
        <v>2330</v>
      </c>
      <c r="Q49">
        <f t="shared" si="0"/>
        <v>2025.5</v>
      </c>
      <c r="R49">
        <f t="shared" si="1"/>
        <v>16060.818181818182</v>
      </c>
      <c r="S49">
        <f t="shared" si="2"/>
        <v>3.3065322475196068</v>
      </c>
      <c r="T49">
        <f t="shared" si="3"/>
        <v>4.2057676656498781</v>
      </c>
      <c r="V49" s="8" t="s">
        <v>68</v>
      </c>
      <c r="W49" s="8"/>
    </row>
    <row r="50" spans="3:30">
      <c r="C50" t="s">
        <v>15</v>
      </c>
      <c r="D50" t="s">
        <v>4</v>
      </c>
      <c r="E50">
        <v>2350</v>
      </c>
      <c r="F50">
        <v>2188</v>
      </c>
      <c r="G50">
        <v>2152</v>
      </c>
      <c r="H50">
        <v>2221</v>
      </c>
      <c r="I50">
        <v>2184</v>
      </c>
      <c r="J50">
        <v>2193</v>
      </c>
      <c r="K50">
        <v>1973</v>
      </c>
      <c r="L50">
        <v>1989</v>
      </c>
      <c r="M50">
        <v>2138</v>
      </c>
      <c r="N50">
        <v>2336</v>
      </c>
      <c r="O50">
        <v>2365</v>
      </c>
      <c r="P50">
        <v>2572</v>
      </c>
      <c r="Q50">
        <f t="shared" si="0"/>
        <v>2221.75</v>
      </c>
      <c r="R50">
        <f t="shared" si="1"/>
        <v>27637.840909090908</v>
      </c>
      <c r="S50">
        <f t="shared" si="2"/>
        <v>3.3466951888403074</v>
      </c>
      <c r="T50">
        <f t="shared" si="3"/>
        <v>4.441504112584469</v>
      </c>
      <c r="V50" s="5" t="s">
        <v>69</v>
      </c>
      <c r="W50" s="5">
        <v>0.96218044695981608</v>
      </c>
    </row>
    <row r="51" spans="3:30">
      <c r="C51" t="s">
        <v>16</v>
      </c>
      <c r="D51" t="s">
        <v>4</v>
      </c>
      <c r="E51">
        <v>1333</v>
      </c>
      <c r="F51">
        <v>1351</v>
      </c>
      <c r="G51">
        <v>1404</v>
      </c>
      <c r="H51">
        <v>1307</v>
      </c>
      <c r="I51">
        <v>1205</v>
      </c>
      <c r="J51">
        <v>1268</v>
      </c>
      <c r="K51">
        <v>1309</v>
      </c>
      <c r="L51">
        <v>1300</v>
      </c>
      <c r="M51">
        <v>1310</v>
      </c>
      <c r="N51">
        <v>1569</v>
      </c>
      <c r="O51">
        <v>1610</v>
      </c>
      <c r="P51">
        <v>1653</v>
      </c>
      <c r="Q51">
        <f t="shared" si="0"/>
        <v>1384.9166666666667</v>
      </c>
      <c r="R51">
        <f t="shared" si="1"/>
        <v>21029.537878787876</v>
      </c>
      <c r="S51">
        <f t="shared" si="2"/>
        <v>3.1414236417790566</v>
      </c>
      <c r="T51">
        <f t="shared" si="3"/>
        <v>4.3228297292294728</v>
      </c>
      <c r="V51" s="5" t="s">
        <v>70</v>
      </c>
      <c r="W51" s="5">
        <v>0.92579121251179153</v>
      </c>
    </row>
    <row r="52" spans="3:30">
      <c r="C52" t="s">
        <v>17</v>
      </c>
      <c r="D52" t="s">
        <v>4</v>
      </c>
      <c r="E52">
        <v>1043</v>
      </c>
      <c r="F52">
        <v>978</v>
      </c>
      <c r="G52">
        <v>988</v>
      </c>
      <c r="H52">
        <v>1072</v>
      </c>
      <c r="I52">
        <v>977</v>
      </c>
      <c r="J52">
        <v>999</v>
      </c>
      <c r="K52">
        <v>931</v>
      </c>
      <c r="L52">
        <v>866</v>
      </c>
      <c r="M52">
        <v>861</v>
      </c>
      <c r="N52">
        <v>930</v>
      </c>
      <c r="O52">
        <v>976</v>
      </c>
      <c r="P52">
        <v>1046</v>
      </c>
      <c r="Q52">
        <f t="shared" si="0"/>
        <v>972.25</v>
      </c>
      <c r="R52">
        <f t="shared" si="1"/>
        <v>4416.3863636363631</v>
      </c>
      <c r="S52">
        <f t="shared" si="2"/>
        <v>2.9877779518194973</v>
      </c>
      <c r="T52">
        <f t="shared" si="3"/>
        <v>3.6450670602499788</v>
      </c>
      <c r="V52" s="5" t="s">
        <v>71</v>
      </c>
      <c r="W52" s="5">
        <v>0.92398124208524979</v>
      </c>
    </row>
    <row r="53" spans="3:30">
      <c r="C53" t="s">
        <v>18</v>
      </c>
      <c r="D53" t="s">
        <v>4</v>
      </c>
      <c r="E53">
        <v>1210</v>
      </c>
      <c r="F53">
        <v>1118</v>
      </c>
      <c r="G53">
        <v>1116</v>
      </c>
      <c r="H53">
        <v>1176</v>
      </c>
      <c r="I53">
        <v>1219</v>
      </c>
      <c r="J53">
        <v>1245</v>
      </c>
      <c r="K53">
        <v>1158</v>
      </c>
      <c r="L53">
        <v>1242</v>
      </c>
      <c r="M53">
        <v>1228</v>
      </c>
      <c r="N53">
        <v>1411</v>
      </c>
      <c r="O53">
        <v>1344</v>
      </c>
      <c r="P53">
        <v>1366</v>
      </c>
      <c r="Q53">
        <f t="shared" si="0"/>
        <v>1236.0833333333333</v>
      </c>
      <c r="R53">
        <f t="shared" si="1"/>
        <v>8940.265151515152</v>
      </c>
      <c r="S53">
        <f t="shared" si="2"/>
        <v>3.0920477506774264</v>
      </c>
      <c r="T53">
        <f t="shared" si="3"/>
        <v>3.9513503993476244</v>
      </c>
      <c r="V53" s="5" t="s">
        <v>72</v>
      </c>
      <c r="W53" s="5">
        <v>0.20926108908210672</v>
      </c>
    </row>
    <row r="54" spans="3:30" ht="15.75" thickBot="1">
      <c r="C54" t="s">
        <v>19</v>
      </c>
      <c r="D54" t="s">
        <v>4</v>
      </c>
      <c r="E54">
        <v>1289</v>
      </c>
      <c r="F54">
        <v>1119</v>
      </c>
      <c r="G54">
        <v>1174</v>
      </c>
      <c r="H54">
        <v>1126</v>
      </c>
      <c r="I54">
        <v>1166</v>
      </c>
      <c r="J54">
        <v>1160</v>
      </c>
      <c r="K54">
        <v>942</v>
      </c>
      <c r="L54">
        <v>1179</v>
      </c>
      <c r="M54">
        <v>1106</v>
      </c>
      <c r="N54">
        <v>1362</v>
      </c>
      <c r="O54">
        <v>1146</v>
      </c>
      <c r="P54">
        <v>1281</v>
      </c>
      <c r="Q54">
        <f t="shared" si="0"/>
        <v>1170.8333333333333</v>
      </c>
      <c r="R54">
        <f t="shared" si="1"/>
        <v>11340.333333333332</v>
      </c>
      <c r="S54">
        <f t="shared" si="2"/>
        <v>3.0684950781934739</v>
      </c>
      <c r="T54">
        <f t="shared" si="3"/>
        <v>4.0546258202270549</v>
      </c>
      <c r="V54" s="6" t="s">
        <v>73</v>
      </c>
      <c r="W54" s="6">
        <v>43</v>
      </c>
    </row>
    <row r="55" spans="3:30">
      <c r="C55" t="s">
        <v>20</v>
      </c>
      <c r="D55" t="s">
        <v>4</v>
      </c>
      <c r="E55">
        <v>991</v>
      </c>
      <c r="F55">
        <v>895</v>
      </c>
      <c r="G55">
        <v>893</v>
      </c>
      <c r="H55">
        <v>842</v>
      </c>
      <c r="I55">
        <v>814</v>
      </c>
      <c r="J55">
        <v>776</v>
      </c>
      <c r="K55">
        <v>932</v>
      </c>
      <c r="L55">
        <v>810</v>
      </c>
      <c r="M55">
        <v>787</v>
      </c>
      <c r="N55">
        <v>936</v>
      </c>
      <c r="O55">
        <v>905</v>
      </c>
      <c r="P55">
        <v>1045</v>
      </c>
      <c r="Q55">
        <f t="shared" si="0"/>
        <v>885.5</v>
      </c>
      <c r="R55">
        <f t="shared" si="1"/>
        <v>6927.9090909090919</v>
      </c>
      <c r="S55">
        <f t="shared" si="2"/>
        <v>2.9471885655260937</v>
      </c>
      <c r="T55">
        <f t="shared" si="3"/>
        <v>3.8406021801675503</v>
      </c>
    </row>
    <row r="56" spans="3:30" ht="15.75" thickBot="1">
      <c r="C56" t="s">
        <v>21</v>
      </c>
      <c r="D56" t="s">
        <v>4</v>
      </c>
      <c r="E56">
        <v>738</v>
      </c>
      <c r="F56">
        <v>700</v>
      </c>
      <c r="G56">
        <v>652</v>
      </c>
      <c r="H56">
        <v>696</v>
      </c>
      <c r="I56">
        <v>594</v>
      </c>
      <c r="J56">
        <v>696</v>
      </c>
      <c r="K56">
        <v>804</v>
      </c>
      <c r="L56">
        <v>713</v>
      </c>
      <c r="M56">
        <v>850</v>
      </c>
      <c r="N56">
        <v>799</v>
      </c>
      <c r="O56">
        <v>716</v>
      </c>
      <c r="P56">
        <v>863</v>
      </c>
      <c r="Q56">
        <f t="shared" si="0"/>
        <v>735.08333333333337</v>
      </c>
      <c r="R56">
        <f t="shared" si="1"/>
        <v>6396.0833333333612</v>
      </c>
      <c r="S56">
        <f t="shared" si="2"/>
        <v>2.8663365760302146</v>
      </c>
      <c r="T56">
        <f t="shared" si="3"/>
        <v>3.8059141134499122</v>
      </c>
      <c r="V56" t="s">
        <v>74</v>
      </c>
    </row>
    <row r="57" spans="3:30">
      <c r="C57" t="s">
        <v>22</v>
      </c>
      <c r="D57" t="s">
        <v>4</v>
      </c>
      <c r="E57">
        <v>1075</v>
      </c>
      <c r="F57">
        <v>974</v>
      </c>
      <c r="G57">
        <v>942</v>
      </c>
      <c r="H57">
        <v>922</v>
      </c>
      <c r="I57">
        <v>841</v>
      </c>
      <c r="J57">
        <v>899</v>
      </c>
      <c r="K57">
        <v>916</v>
      </c>
      <c r="L57">
        <v>994</v>
      </c>
      <c r="M57">
        <v>987</v>
      </c>
      <c r="N57">
        <v>1033</v>
      </c>
      <c r="O57">
        <v>1034</v>
      </c>
      <c r="P57">
        <v>1190</v>
      </c>
      <c r="Q57">
        <f t="shared" si="0"/>
        <v>983.91666666666663</v>
      </c>
      <c r="R57">
        <f t="shared" si="1"/>
        <v>8521.174242424242</v>
      </c>
      <c r="S57">
        <f t="shared" si="2"/>
        <v>2.9929583171921155</v>
      </c>
      <c r="T57">
        <f t="shared" si="3"/>
        <v>3.9304994459247036</v>
      </c>
      <c r="V57" s="7"/>
      <c r="W57" s="7" t="s">
        <v>79</v>
      </c>
      <c r="X57" s="7" t="s">
        <v>80</v>
      </c>
      <c r="Y57" s="7" t="s">
        <v>81</v>
      </c>
      <c r="Z57" s="7" t="s">
        <v>82</v>
      </c>
      <c r="AA57" s="7" t="s">
        <v>83</v>
      </c>
    </row>
    <row r="58" spans="3:30">
      <c r="C58" t="s">
        <v>23</v>
      </c>
      <c r="D58" t="s">
        <v>4</v>
      </c>
      <c r="E58">
        <v>944</v>
      </c>
      <c r="F58">
        <v>812</v>
      </c>
      <c r="G58">
        <v>1029</v>
      </c>
      <c r="H58">
        <v>909</v>
      </c>
      <c r="I58">
        <v>931</v>
      </c>
      <c r="J58">
        <v>893</v>
      </c>
      <c r="K58">
        <v>843</v>
      </c>
      <c r="L58">
        <v>980</v>
      </c>
      <c r="M58">
        <v>856</v>
      </c>
      <c r="N58">
        <v>899</v>
      </c>
      <c r="O58">
        <v>821</v>
      </c>
      <c r="P58">
        <v>873</v>
      </c>
      <c r="Q58">
        <f t="shared" si="0"/>
        <v>899.16666666666663</v>
      </c>
      <c r="R58">
        <f t="shared" si="1"/>
        <v>4178.1515151515168</v>
      </c>
      <c r="S58">
        <f t="shared" si="2"/>
        <v>2.953840198635286</v>
      </c>
      <c r="T58">
        <f t="shared" si="3"/>
        <v>3.6209841850461806</v>
      </c>
      <c r="V58" s="5" t="s">
        <v>75</v>
      </c>
      <c r="W58" s="5">
        <v>1</v>
      </c>
      <c r="X58" s="5">
        <v>22.398479506005284</v>
      </c>
      <c r="Y58" s="5">
        <v>22.398479506005284</v>
      </c>
      <c r="Z58" s="5">
        <v>511.49521502443082</v>
      </c>
      <c r="AA58" s="5">
        <v>8.9778444570973253E-25</v>
      </c>
    </row>
    <row r="59" spans="3:30">
      <c r="C59" t="s">
        <v>24</v>
      </c>
      <c r="D59" t="s">
        <v>4</v>
      </c>
      <c r="E59">
        <v>1164</v>
      </c>
      <c r="F59">
        <v>1047</v>
      </c>
      <c r="G59">
        <v>1076</v>
      </c>
      <c r="H59">
        <v>1146</v>
      </c>
      <c r="I59">
        <v>1104</v>
      </c>
      <c r="J59">
        <v>1107</v>
      </c>
      <c r="K59">
        <v>1108</v>
      </c>
      <c r="L59">
        <v>1170</v>
      </c>
      <c r="M59">
        <v>1166</v>
      </c>
      <c r="N59">
        <v>1319</v>
      </c>
      <c r="O59">
        <v>1310</v>
      </c>
      <c r="P59">
        <v>1416</v>
      </c>
      <c r="Q59">
        <f t="shared" si="0"/>
        <v>1177.75</v>
      </c>
      <c r="R59">
        <f t="shared" si="1"/>
        <v>12578.022727272728</v>
      </c>
      <c r="S59">
        <f t="shared" si="2"/>
        <v>3.0710531129102714</v>
      </c>
      <c r="T59">
        <f t="shared" si="3"/>
        <v>4.0996123751214375</v>
      </c>
      <c r="V59" s="5" t="s">
        <v>76</v>
      </c>
      <c r="W59" s="5">
        <v>41</v>
      </c>
      <c r="X59" s="5">
        <v>1.7953983395570057</v>
      </c>
      <c r="Y59" s="5">
        <v>4.3790203403829407E-2</v>
      </c>
      <c r="Z59" s="5"/>
      <c r="AA59" s="5"/>
    </row>
    <row r="60" spans="3:30" ht="15.75" thickBot="1">
      <c r="C60" t="s">
        <v>25</v>
      </c>
      <c r="D60" t="s">
        <v>4</v>
      </c>
      <c r="E60">
        <v>787</v>
      </c>
      <c r="F60">
        <v>747</v>
      </c>
      <c r="G60">
        <v>694</v>
      </c>
      <c r="H60">
        <v>708</v>
      </c>
      <c r="I60">
        <v>823</v>
      </c>
      <c r="J60">
        <v>843</v>
      </c>
      <c r="K60">
        <v>785</v>
      </c>
      <c r="L60">
        <v>723</v>
      </c>
      <c r="M60">
        <v>737</v>
      </c>
      <c r="N60">
        <v>663</v>
      </c>
      <c r="O60">
        <v>573</v>
      </c>
      <c r="P60">
        <v>697</v>
      </c>
      <c r="Q60">
        <f t="shared" si="0"/>
        <v>731.66666666666663</v>
      </c>
      <c r="R60">
        <f t="shared" si="1"/>
        <v>5459.333333333333</v>
      </c>
      <c r="S60">
        <f t="shared" si="2"/>
        <v>2.8643132698584779</v>
      </c>
      <c r="T60">
        <f t="shared" si="3"/>
        <v>3.7371396120578795</v>
      </c>
      <c r="V60" s="6" t="s">
        <v>77</v>
      </c>
      <c r="W60" s="6">
        <v>42</v>
      </c>
      <c r="X60" s="6">
        <v>24.193877845562291</v>
      </c>
      <c r="Y60" s="6"/>
      <c r="Z60" s="6"/>
      <c r="AA60" s="6"/>
    </row>
    <row r="61" spans="3:30" ht="15.75" thickBot="1">
      <c r="C61" t="s">
        <v>26</v>
      </c>
      <c r="D61" t="s">
        <v>4</v>
      </c>
      <c r="E61">
        <v>844</v>
      </c>
      <c r="F61">
        <v>689</v>
      </c>
      <c r="G61">
        <v>711</v>
      </c>
      <c r="H61">
        <v>754</v>
      </c>
      <c r="I61">
        <v>714</v>
      </c>
      <c r="J61">
        <v>668</v>
      </c>
      <c r="K61">
        <v>731</v>
      </c>
      <c r="L61">
        <v>758</v>
      </c>
      <c r="M61">
        <v>784</v>
      </c>
      <c r="N61">
        <v>882</v>
      </c>
      <c r="O61">
        <v>811</v>
      </c>
      <c r="P61">
        <v>891</v>
      </c>
      <c r="Q61">
        <f t="shared" si="0"/>
        <v>769.75</v>
      </c>
      <c r="R61">
        <f t="shared" si="1"/>
        <v>5458.204545454545</v>
      </c>
      <c r="S61">
        <f t="shared" si="2"/>
        <v>2.8863496975752359</v>
      </c>
      <c r="T61">
        <f t="shared" si="3"/>
        <v>3.7370498067640141</v>
      </c>
    </row>
    <row r="62" spans="3:30">
      <c r="C62" t="s">
        <v>27</v>
      </c>
      <c r="D62" t="s">
        <v>4</v>
      </c>
      <c r="E62">
        <v>806</v>
      </c>
      <c r="F62">
        <v>713</v>
      </c>
      <c r="G62">
        <v>672</v>
      </c>
      <c r="H62">
        <v>648</v>
      </c>
      <c r="I62">
        <v>674</v>
      </c>
      <c r="J62">
        <v>689</v>
      </c>
      <c r="K62">
        <v>765</v>
      </c>
      <c r="L62">
        <v>781</v>
      </c>
      <c r="M62">
        <v>788</v>
      </c>
      <c r="N62">
        <v>664</v>
      </c>
      <c r="O62">
        <v>701</v>
      </c>
      <c r="P62">
        <v>911</v>
      </c>
      <c r="Q62">
        <f t="shared" si="0"/>
        <v>734.33333333333337</v>
      </c>
      <c r="R62">
        <f t="shared" si="1"/>
        <v>5990.2424242424531</v>
      </c>
      <c r="S62">
        <f t="shared" si="2"/>
        <v>2.8658932424311052</v>
      </c>
      <c r="T62">
        <f t="shared" si="3"/>
        <v>3.7774443985796862</v>
      </c>
      <c r="V62" s="7"/>
      <c r="W62" s="7" t="s">
        <v>84</v>
      </c>
      <c r="X62" s="7" t="s">
        <v>72</v>
      </c>
      <c r="Y62" s="7" t="s">
        <v>85</v>
      </c>
      <c r="Z62" s="7" t="s">
        <v>86</v>
      </c>
      <c r="AA62" s="7" t="s">
        <v>87</v>
      </c>
      <c r="AB62" s="7" t="s">
        <v>88</v>
      </c>
      <c r="AC62" s="7" t="s">
        <v>89</v>
      </c>
      <c r="AD62" s="7" t="s">
        <v>90</v>
      </c>
    </row>
    <row r="63" spans="3:30">
      <c r="C63" t="s">
        <v>28</v>
      </c>
      <c r="D63" t="s">
        <v>4</v>
      </c>
      <c r="E63">
        <v>572</v>
      </c>
      <c r="F63">
        <v>663</v>
      </c>
      <c r="G63">
        <v>590</v>
      </c>
      <c r="H63">
        <v>636</v>
      </c>
      <c r="I63">
        <v>686</v>
      </c>
      <c r="J63">
        <v>641</v>
      </c>
      <c r="K63">
        <v>518</v>
      </c>
      <c r="L63">
        <v>600</v>
      </c>
      <c r="M63">
        <v>556</v>
      </c>
      <c r="N63">
        <v>518</v>
      </c>
      <c r="O63">
        <v>615</v>
      </c>
      <c r="P63">
        <v>681</v>
      </c>
      <c r="Q63">
        <f t="shared" si="0"/>
        <v>606.33333333333337</v>
      </c>
      <c r="R63">
        <f t="shared" si="1"/>
        <v>3355.8787878787884</v>
      </c>
      <c r="S63">
        <f t="shared" si="2"/>
        <v>2.7827114443438212</v>
      </c>
      <c r="T63">
        <f t="shared" si="3"/>
        <v>3.5258062660106368</v>
      </c>
      <c r="V63" s="5" t="s">
        <v>78</v>
      </c>
      <c r="W63" s="5">
        <v>-1.4363207923636865</v>
      </c>
      <c r="X63" s="5">
        <v>0.22567427629941036</v>
      </c>
      <c r="Y63" s="5">
        <v>-6.3645747132387696</v>
      </c>
      <c r="Z63" s="5">
        <v>1.3107194150253368E-7</v>
      </c>
      <c r="AA63" s="5">
        <v>-1.892079239325053</v>
      </c>
      <c r="AB63" s="5">
        <v>-0.9805623454023199</v>
      </c>
      <c r="AC63" s="5">
        <v>-1.892079239325053</v>
      </c>
      <c r="AD63" s="5">
        <v>-0.9805623454023199</v>
      </c>
    </row>
    <row r="64" spans="3:30" ht="15.75" thickBot="1">
      <c r="C64" t="s">
        <v>29</v>
      </c>
      <c r="D64" t="s">
        <v>4</v>
      </c>
      <c r="E64">
        <v>721</v>
      </c>
      <c r="F64">
        <v>776</v>
      </c>
      <c r="G64">
        <v>717</v>
      </c>
      <c r="H64">
        <v>656</v>
      </c>
      <c r="I64">
        <v>655</v>
      </c>
      <c r="J64">
        <v>753</v>
      </c>
      <c r="K64">
        <v>783</v>
      </c>
      <c r="L64">
        <v>712</v>
      </c>
      <c r="M64">
        <v>694</v>
      </c>
      <c r="N64">
        <v>730</v>
      </c>
      <c r="O64">
        <v>688</v>
      </c>
      <c r="P64">
        <v>761</v>
      </c>
      <c r="Q64">
        <f t="shared" si="0"/>
        <v>720.5</v>
      </c>
      <c r="R64">
        <f t="shared" si="1"/>
        <v>1824.2727272727273</v>
      </c>
      <c r="S64">
        <f t="shared" si="2"/>
        <v>2.8576339851500081</v>
      </c>
      <c r="T64">
        <f t="shared" si="3"/>
        <v>3.2610897655140709</v>
      </c>
      <c r="V64" s="6" t="s">
        <v>91</v>
      </c>
      <c r="W64" s="6">
        <v>1.772986851988803</v>
      </c>
      <c r="X64" s="6">
        <v>7.8394343465779337E-2</v>
      </c>
      <c r="Y64" s="6">
        <v>22.616259969863087</v>
      </c>
      <c r="Z64" s="6">
        <v>8.9778444570970718E-25</v>
      </c>
      <c r="AA64" s="6">
        <v>1.6146662635088085</v>
      </c>
      <c r="AB64" s="6">
        <v>1.9313074404687975</v>
      </c>
      <c r="AC64" s="6">
        <v>1.6146662635088085</v>
      </c>
      <c r="AD64" s="6">
        <v>1.9313074404687975</v>
      </c>
    </row>
    <row r="65" spans="3:20">
      <c r="C65" t="s">
        <v>30</v>
      </c>
      <c r="D65" t="s">
        <v>4</v>
      </c>
      <c r="E65">
        <v>746</v>
      </c>
      <c r="F65">
        <v>630</v>
      </c>
      <c r="G65">
        <v>636</v>
      </c>
      <c r="H65">
        <v>569</v>
      </c>
      <c r="I65">
        <v>702</v>
      </c>
      <c r="J65">
        <v>642</v>
      </c>
      <c r="K65">
        <v>647</v>
      </c>
      <c r="L65">
        <v>627</v>
      </c>
      <c r="M65">
        <v>592</v>
      </c>
      <c r="N65">
        <v>609</v>
      </c>
      <c r="O65">
        <v>606</v>
      </c>
      <c r="P65">
        <v>562</v>
      </c>
      <c r="Q65">
        <f t="shared" si="0"/>
        <v>630.66666666666663</v>
      </c>
      <c r="R65">
        <f t="shared" si="1"/>
        <v>2719.8787878787875</v>
      </c>
      <c r="S65">
        <f t="shared" si="2"/>
        <v>2.7997998773461115</v>
      </c>
      <c r="T65">
        <f t="shared" si="3"/>
        <v>3.4345495500164187</v>
      </c>
    </row>
    <row r="66" spans="3:20">
      <c r="C66" t="s">
        <v>31</v>
      </c>
      <c r="D66" t="s">
        <v>4</v>
      </c>
      <c r="E66">
        <v>599</v>
      </c>
      <c r="F66">
        <v>534</v>
      </c>
      <c r="G66">
        <v>491</v>
      </c>
      <c r="H66">
        <v>507</v>
      </c>
      <c r="I66">
        <v>502</v>
      </c>
      <c r="J66">
        <v>543</v>
      </c>
      <c r="K66">
        <v>510</v>
      </c>
      <c r="L66">
        <v>476</v>
      </c>
      <c r="M66">
        <v>535</v>
      </c>
      <c r="N66">
        <v>613</v>
      </c>
      <c r="O66">
        <v>544</v>
      </c>
      <c r="P66">
        <v>583</v>
      </c>
      <c r="Q66">
        <f t="shared" si="0"/>
        <v>536.41666666666663</v>
      </c>
      <c r="R66">
        <f t="shared" si="1"/>
        <v>1865.5378787878783</v>
      </c>
      <c r="S66">
        <f t="shared" si="2"/>
        <v>2.7295022630813444</v>
      </c>
      <c r="T66">
        <f t="shared" si="3"/>
        <v>3.2708040715926323</v>
      </c>
    </row>
    <row r="67" spans="3:20">
      <c r="C67" t="s">
        <v>32</v>
      </c>
      <c r="D67" t="s">
        <v>4</v>
      </c>
      <c r="E67">
        <v>900</v>
      </c>
      <c r="F67">
        <v>859</v>
      </c>
      <c r="G67">
        <v>901</v>
      </c>
      <c r="H67">
        <v>910</v>
      </c>
      <c r="I67">
        <v>854</v>
      </c>
      <c r="J67">
        <v>880</v>
      </c>
      <c r="K67">
        <v>830</v>
      </c>
      <c r="L67">
        <v>837</v>
      </c>
      <c r="M67">
        <v>751</v>
      </c>
      <c r="N67">
        <v>873</v>
      </c>
      <c r="O67">
        <v>842</v>
      </c>
      <c r="P67">
        <v>963</v>
      </c>
      <c r="Q67">
        <f t="shared" ref="Q67:Q129" si="4">AVERAGE(E67:P67)</f>
        <v>866.66666666666663</v>
      </c>
      <c r="R67">
        <f t="shared" ref="R67:R129" si="5">STDEV(E67:P67)^2</f>
        <v>2736.060606060606</v>
      </c>
      <c r="S67">
        <f t="shared" ref="S67:S129" si="6">LOG(Q67)</f>
        <v>2.9378520932511556</v>
      </c>
      <c r="T67">
        <f t="shared" ref="T67:T129" si="7">LOG(R67)</f>
        <v>3.4371257131453645</v>
      </c>
    </row>
    <row r="68" spans="3:20">
      <c r="C68" t="s">
        <v>33</v>
      </c>
      <c r="D68" t="s">
        <v>4</v>
      </c>
      <c r="E68">
        <v>544</v>
      </c>
      <c r="F68">
        <v>536</v>
      </c>
      <c r="G68">
        <v>557</v>
      </c>
      <c r="H68">
        <v>547</v>
      </c>
      <c r="I68">
        <v>537</v>
      </c>
      <c r="J68">
        <v>536</v>
      </c>
      <c r="K68">
        <v>525</v>
      </c>
      <c r="L68">
        <v>545</v>
      </c>
      <c r="M68">
        <v>456</v>
      </c>
      <c r="N68">
        <v>534</v>
      </c>
      <c r="O68">
        <v>658</v>
      </c>
      <c r="P68">
        <v>662</v>
      </c>
      <c r="Q68">
        <f t="shared" si="4"/>
        <v>553.08333333333337</v>
      </c>
      <c r="R68">
        <f t="shared" si="5"/>
        <v>3135.537878787879</v>
      </c>
      <c r="S68">
        <f t="shared" si="6"/>
        <v>2.7427905715944179</v>
      </c>
      <c r="T68">
        <f t="shared" si="7"/>
        <v>3.496312051626818</v>
      </c>
    </row>
    <row r="69" spans="3:20">
      <c r="C69" t="s">
        <v>34</v>
      </c>
      <c r="D69" t="s">
        <v>4</v>
      </c>
      <c r="E69">
        <v>623</v>
      </c>
      <c r="F69">
        <v>570</v>
      </c>
      <c r="G69">
        <v>571</v>
      </c>
      <c r="H69">
        <v>550</v>
      </c>
      <c r="I69">
        <v>649</v>
      </c>
      <c r="J69">
        <v>693</v>
      </c>
      <c r="K69">
        <v>597</v>
      </c>
      <c r="L69">
        <v>636</v>
      </c>
      <c r="M69">
        <v>608</v>
      </c>
      <c r="N69">
        <v>618</v>
      </c>
      <c r="O69">
        <v>626</v>
      </c>
      <c r="P69">
        <v>681</v>
      </c>
      <c r="Q69">
        <f t="shared" si="4"/>
        <v>618.5</v>
      </c>
      <c r="R69">
        <f t="shared" si="5"/>
        <v>1876.636363636364</v>
      </c>
      <c r="S69">
        <f t="shared" si="6"/>
        <v>2.7913397039651393</v>
      </c>
      <c r="T69">
        <f t="shared" si="7"/>
        <v>3.27338012740783</v>
      </c>
    </row>
    <row r="70" spans="3:20">
      <c r="C70" t="s">
        <v>35</v>
      </c>
      <c r="D70" t="s">
        <v>4</v>
      </c>
      <c r="E70">
        <v>774</v>
      </c>
      <c r="F70">
        <v>582</v>
      </c>
      <c r="G70">
        <v>690</v>
      </c>
      <c r="H70">
        <v>627</v>
      </c>
      <c r="I70">
        <v>576</v>
      </c>
      <c r="J70">
        <v>595</v>
      </c>
      <c r="K70">
        <v>593</v>
      </c>
      <c r="L70">
        <v>577</v>
      </c>
      <c r="M70">
        <v>546</v>
      </c>
      <c r="N70">
        <v>656</v>
      </c>
      <c r="O70">
        <v>561</v>
      </c>
      <c r="P70">
        <v>713</v>
      </c>
      <c r="Q70">
        <f t="shared" si="4"/>
        <v>624.16666666666663</v>
      </c>
      <c r="R70">
        <f t="shared" si="5"/>
        <v>4903.7878787879081</v>
      </c>
      <c r="S70">
        <f t="shared" si="6"/>
        <v>2.7953005716518415</v>
      </c>
      <c r="T70">
        <f t="shared" si="7"/>
        <v>3.6905316758120832</v>
      </c>
    </row>
    <row r="71" spans="3:20">
      <c r="C71" t="s">
        <v>36</v>
      </c>
      <c r="D71" t="s">
        <v>4</v>
      </c>
      <c r="E71">
        <v>456</v>
      </c>
      <c r="F71">
        <v>489</v>
      </c>
      <c r="G71">
        <v>433</v>
      </c>
      <c r="H71">
        <v>402</v>
      </c>
      <c r="I71">
        <v>405</v>
      </c>
      <c r="J71">
        <v>497</v>
      </c>
      <c r="K71">
        <v>481</v>
      </c>
      <c r="L71">
        <v>500</v>
      </c>
      <c r="M71">
        <v>431</v>
      </c>
      <c r="N71">
        <v>558</v>
      </c>
      <c r="O71">
        <v>441</v>
      </c>
      <c r="P71">
        <v>517</v>
      </c>
      <c r="Q71">
        <f t="shared" si="4"/>
        <v>467.5</v>
      </c>
      <c r="R71">
        <f t="shared" si="5"/>
        <v>2251.3636363636365</v>
      </c>
      <c r="S71">
        <f t="shared" si="6"/>
        <v>2.6697816152085365</v>
      </c>
      <c r="T71">
        <f t="shared" si="7"/>
        <v>3.3524456471602497</v>
      </c>
    </row>
    <row r="72" spans="3:20">
      <c r="C72" t="s">
        <v>37</v>
      </c>
      <c r="D72" t="s">
        <v>4</v>
      </c>
      <c r="E72">
        <v>378</v>
      </c>
      <c r="F72">
        <v>386</v>
      </c>
      <c r="G72">
        <v>368</v>
      </c>
      <c r="H72">
        <v>413</v>
      </c>
      <c r="I72">
        <v>359</v>
      </c>
      <c r="J72">
        <v>377</v>
      </c>
      <c r="K72">
        <v>435</v>
      </c>
      <c r="L72">
        <v>326</v>
      </c>
      <c r="M72">
        <v>338</v>
      </c>
      <c r="N72">
        <v>386</v>
      </c>
      <c r="O72">
        <v>386</v>
      </c>
      <c r="P72">
        <v>390</v>
      </c>
      <c r="Q72">
        <f t="shared" si="4"/>
        <v>378.5</v>
      </c>
      <c r="R72">
        <f t="shared" si="5"/>
        <v>870.27272727272725</v>
      </c>
      <c r="S72">
        <f t="shared" si="6"/>
        <v>2.5780658838360915</v>
      </c>
      <c r="T72">
        <f t="shared" si="7"/>
        <v>2.939655373754948</v>
      </c>
    </row>
    <row r="73" spans="3:20">
      <c r="C73" t="s">
        <v>38</v>
      </c>
      <c r="D73" t="s">
        <v>4</v>
      </c>
      <c r="E73">
        <v>491</v>
      </c>
      <c r="F73">
        <v>427</v>
      </c>
      <c r="G73">
        <v>408</v>
      </c>
      <c r="H73">
        <v>435</v>
      </c>
      <c r="I73">
        <v>400</v>
      </c>
      <c r="J73">
        <v>404</v>
      </c>
      <c r="K73">
        <v>405</v>
      </c>
      <c r="L73">
        <v>398</v>
      </c>
      <c r="M73">
        <v>434</v>
      </c>
      <c r="N73">
        <v>560</v>
      </c>
      <c r="O73">
        <v>456</v>
      </c>
      <c r="P73">
        <v>501</v>
      </c>
      <c r="Q73">
        <f t="shared" si="4"/>
        <v>443.25</v>
      </c>
      <c r="R73">
        <f t="shared" si="5"/>
        <v>2544.568181818182</v>
      </c>
      <c r="S73">
        <f t="shared" si="6"/>
        <v>2.6466487442729556</v>
      </c>
      <c r="T73">
        <f t="shared" si="7"/>
        <v>3.4056140923052793</v>
      </c>
    </row>
    <row r="74" spans="3:20">
      <c r="C74" t="s">
        <v>39</v>
      </c>
      <c r="D74" t="s">
        <v>4</v>
      </c>
      <c r="E74">
        <v>508</v>
      </c>
      <c r="F74">
        <v>396</v>
      </c>
      <c r="G74">
        <v>427</v>
      </c>
      <c r="H74">
        <v>460</v>
      </c>
      <c r="I74">
        <v>500</v>
      </c>
      <c r="J74">
        <v>460</v>
      </c>
      <c r="K74">
        <v>500</v>
      </c>
      <c r="L74">
        <v>484</v>
      </c>
      <c r="M74">
        <v>523</v>
      </c>
      <c r="N74">
        <v>569</v>
      </c>
      <c r="O74">
        <v>644</v>
      </c>
      <c r="P74">
        <v>537</v>
      </c>
      <c r="Q74">
        <f t="shared" si="4"/>
        <v>500.66666666666669</v>
      </c>
      <c r="R74">
        <f t="shared" si="5"/>
        <v>4277.6969696969563</v>
      </c>
      <c r="S74">
        <f t="shared" si="6"/>
        <v>2.6995486779484872</v>
      </c>
      <c r="T74">
        <f t="shared" si="7"/>
        <v>3.6312100160817571</v>
      </c>
    </row>
    <row r="75" spans="3:20">
      <c r="C75" t="s">
        <v>40</v>
      </c>
      <c r="D75" t="s">
        <v>4</v>
      </c>
      <c r="E75">
        <v>296</v>
      </c>
      <c r="F75">
        <v>235</v>
      </c>
      <c r="G75">
        <v>267</v>
      </c>
      <c r="H75">
        <v>265</v>
      </c>
      <c r="I75">
        <v>272</v>
      </c>
      <c r="J75">
        <v>336</v>
      </c>
      <c r="K75">
        <v>344</v>
      </c>
      <c r="L75">
        <v>320</v>
      </c>
      <c r="M75">
        <v>306</v>
      </c>
      <c r="N75">
        <v>328</v>
      </c>
      <c r="O75">
        <v>309</v>
      </c>
      <c r="P75">
        <v>369</v>
      </c>
      <c r="Q75">
        <f t="shared" si="4"/>
        <v>303.91666666666669</v>
      </c>
      <c r="R75">
        <f t="shared" si="5"/>
        <v>1495.3560606060678</v>
      </c>
      <c r="S75">
        <f t="shared" si="6"/>
        <v>2.4827545172661565</v>
      </c>
      <c r="T75">
        <f t="shared" si="7"/>
        <v>3.1747446152322327</v>
      </c>
    </row>
    <row r="76" spans="3:20">
      <c r="C76" t="s">
        <v>41</v>
      </c>
      <c r="D76" t="s">
        <v>4</v>
      </c>
      <c r="E76">
        <v>349</v>
      </c>
      <c r="F76">
        <v>370</v>
      </c>
      <c r="G76">
        <v>329</v>
      </c>
      <c r="H76">
        <v>355</v>
      </c>
      <c r="I76">
        <v>351</v>
      </c>
      <c r="J76">
        <v>329</v>
      </c>
      <c r="K76">
        <v>331</v>
      </c>
      <c r="L76">
        <v>373</v>
      </c>
      <c r="M76">
        <v>346</v>
      </c>
      <c r="N76">
        <v>325</v>
      </c>
      <c r="O76">
        <v>338</v>
      </c>
      <c r="P76">
        <v>364</v>
      </c>
      <c r="Q76">
        <f t="shared" si="4"/>
        <v>346.66666666666669</v>
      </c>
      <c r="R76">
        <f t="shared" si="5"/>
        <v>276.96969696969694</v>
      </c>
      <c r="S76">
        <f t="shared" si="6"/>
        <v>2.5399120845791181</v>
      </c>
      <c r="T76">
        <f t="shared" si="7"/>
        <v>2.4424322558559437</v>
      </c>
    </row>
    <row r="77" spans="3:20">
      <c r="C77" t="s">
        <v>42</v>
      </c>
      <c r="D77" t="s">
        <v>4</v>
      </c>
      <c r="E77">
        <v>448</v>
      </c>
      <c r="F77">
        <v>319</v>
      </c>
      <c r="G77">
        <v>443</v>
      </c>
      <c r="H77">
        <v>373</v>
      </c>
      <c r="I77">
        <v>332</v>
      </c>
      <c r="J77">
        <v>296</v>
      </c>
      <c r="K77">
        <v>358</v>
      </c>
      <c r="L77">
        <v>366</v>
      </c>
      <c r="M77">
        <v>365</v>
      </c>
      <c r="N77">
        <v>358</v>
      </c>
      <c r="O77">
        <v>456</v>
      </c>
      <c r="P77">
        <v>367</v>
      </c>
      <c r="Q77">
        <f t="shared" si="4"/>
        <v>373.41666666666669</v>
      </c>
      <c r="R77">
        <f t="shared" si="5"/>
        <v>2594.2651515151588</v>
      </c>
      <c r="S77">
        <f t="shared" si="6"/>
        <v>2.5721936978654183</v>
      </c>
      <c r="T77">
        <f t="shared" si="7"/>
        <v>3.4140143618617658</v>
      </c>
    </row>
    <row r="78" spans="3:20">
      <c r="C78" t="s">
        <v>43</v>
      </c>
      <c r="D78" t="s">
        <v>4</v>
      </c>
      <c r="E78">
        <v>484</v>
      </c>
      <c r="F78">
        <v>394</v>
      </c>
      <c r="G78">
        <v>449</v>
      </c>
      <c r="H78">
        <v>395</v>
      </c>
      <c r="I78">
        <v>380</v>
      </c>
      <c r="J78">
        <v>386</v>
      </c>
      <c r="K78">
        <v>428</v>
      </c>
      <c r="L78">
        <v>466</v>
      </c>
      <c r="M78">
        <v>453</v>
      </c>
      <c r="N78">
        <v>381</v>
      </c>
      <c r="O78">
        <v>405</v>
      </c>
      <c r="P78">
        <v>441</v>
      </c>
      <c r="Q78">
        <f t="shared" si="4"/>
        <v>421.83333333333331</v>
      </c>
      <c r="R78">
        <f t="shared" si="5"/>
        <v>1309.9696969696972</v>
      </c>
      <c r="S78">
        <f t="shared" si="6"/>
        <v>2.6251408947746104</v>
      </c>
      <c r="T78">
        <f t="shared" si="7"/>
        <v>3.1172612494030454</v>
      </c>
    </row>
    <row r="79" spans="3:20">
      <c r="C79" t="s">
        <v>44</v>
      </c>
      <c r="D79" t="s">
        <v>4</v>
      </c>
      <c r="E79">
        <v>483</v>
      </c>
      <c r="F79">
        <v>354</v>
      </c>
      <c r="G79">
        <v>445</v>
      </c>
      <c r="H79">
        <v>447</v>
      </c>
      <c r="I79">
        <v>432</v>
      </c>
      <c r="J79">
        <v>396</v>
      </c>
      <c r="K79">
        <v>468</v>
      </c>
      <c r="L79">
        <v>443</v>
      </c>
      <c r="M79">
        <v>435</v>
      </c>
      <c r="N79">
        <v>430</v>
      </c>
      <c r="O79">
        <v>465</v>
      </c>
      <c r="P79">
        <v>538</v>
      </c>
      <c r="Q79">
        <f t="shared" si="4"/>
        <v>444.66666666666669</v>
      </c>
      <c r="R79">
        <f t="shared" si="5"/>
        <v>2018.606060606061</v>
      </c>
      <c r="S79">
        <f t="shared" si="6"/>
        <v>2.6480345748608678</v>
      </c>
      <c r="T79">
        <f t="shared" si="7"/>
        <v>3.3050515728327179</v>
      </c>
    </row>
    <row r="80" spans="3:20">
      <c r="C80" t="s">
        <v>45</v>
      </c>
      <c r="D80" t="s">
        <v>4</v>
      </c>
      <c r="E80">
        <v>310</v>
      </c>
      <c r="F80">
        <v>328</v>
      </c>
      <c r="G80">
        <v>373</v>
      </c>
      <c r="H80">
        <v>374</v>
      </c>
      <c r="I80">
        <v>388</v>
      </c>
      <c r="J80">
        <v>385</v>
      </c>
      <c r="K80">
        <v>375</v>
      </c>
      <c r="L80">
        <v>383</v>
      </c>
      <c r="M80">
        <v>399</v>
      </c>
      <c r="N80">
        <v>474</v>
      </c>
      <c r="O80">
        <v>422</v>
      </c>
      <c r="P80">
        <v>443</v>
      </c>
      <c r="Q80">
        <f t="shared" si="4"/>
        <v>387.83333333333331</v>
      </c>
      <c r="R80">
        <f t="shared" si="5"/>
        <v>2000.5151515151585</v>
      </c>
      <c r="S80">
        <f t="shared" si="6"/>
        <v>2.5886451329030864</v>
      </c>
      <c r="T80">
        <f t="shared" si="7"/>
        <v>3.3011418449899508</v>
      </c>
    </row>
    <row r="81" spans="3:23">
      <c r="C81" t="s">
        <v>46</v>
      </c>
      <c r="D81" t="s">
        <v>4</v>
      </c>
      <c r="E81">
        <v>483</v>
      </c>
      <c r="F81">
        <v>456</v>
      </c>
      <c r="G81">
        <v>430</v>
      </c>
      <c r="H81">
        <v>402</v>
      </c>
      <c r="I81">
        <v>432</v>
      </c>
      <c r="J81">
        <v>399</v>
      </c>
      <c r="K81">
        <v>356</v>
      </c>
      <c r="L81">
        <v>393</v>
      </c>
      <c r="M81">
        <v>361</v>
      </c>
      <c r="N81">
        <v>378</v>
      </c>
      <c r="O81">
        <v>424</v>
      </c>
      <c r="P81">
        <v>481</v>
      </c>
      <c r="Q81">
        <f t="shared" si="4"/>
        <v>416.25</v>
      </c>
      <c r="R81">
        <f t="shared" si="5"/>
        <v>1810.2045454545453</v>
      </c>
      <c r="S81">
        <f t="shared" si="6"/>
        <v>2.6193542465143764</v>
      </c>
      <c r="T81">
        <f t="shared" si="7"/>
        <v>3.2577276510808661</v>
      </c>
    </row>
    <row r="82" spans="3:23">
      <c r="C82" t="s">
        <v>47</v>
      </c>
      <c r="D82" t="s">
        <v>4</v>
      </c>
      <c r="E82">
        <v>423</v>
      </c>
      <c r="F82">
        <v>374</v>
      </c>
      <c r="G82">
        <v>363</v>
      </c>
      <c r="H82">
        <v>367</v>
      </c>
      <c r="I82">
        <v>376</v>
      </c>
      <c r="J82">
        <v>396</v>
      </c>
      <c r="K82">
        <v>444</v>
      </c>
      <c r="L82">
        <v>449</v>
      </c>
      <c r="M82">
        <v>392</v>
      </c>
      <c r="N82">
        <v>458</v>
      </c>
      <c r="O82">
        <v>443</v>
      </c>
      <c r="P82">
        <v>496</v>
      </c>
      <c r="Q82">
        <f t="shared" si="4"/>
        <v>415.08333333333331</v>
      </c>
      <c r="R82">
        <f t="shared" si="5"/>
        <v>1850.4469696969697</v>
      </c>
      <c r="S82">
        <f t="shared" si="6"/>
        <v>2.6181352956847586</v>
      </c>
      <c r="T82">
        <f t="shared" si="7"/>
        <v>3.267276643552727</v>
      </c>
    </row>
    <row r="83" spans="3:23">
      <c r="C83" t="s">
        <v>48</v>
      </c>
      <c r="D83" t="s">
        <v>4</v>
      </c>
      <c r="E83">
        <v>392</v>
      </c>
      <c r="F83">
        <v>395</v>
      </c>
      <c r="G83">
        <v>405</v>
      </c>
      <c r="H83">
        <v>378</v>
      </c>
      <c r="I83">
        <v>382</v>
      </c>
      <c r="J83">
        <v>395</v>
      </c>
      <c r="K83">
        <v>391</v>
      </c>
      <c r="L83">
        <v>401</v>
      </c>
      <c r="M83">
        <v>371</v>
      </c>
      <c r="N83">
        <v>403</v>
      </c>
      <c r="O83">
        <v>348</v>
      </c>
      <c r="P83">
        <v>461</v>
      </c>
      <c r="Q83">
        <f t="shared" si="4"/>
        <v>393.5</v>
      </c>
      <c r="R83">
        <f t="shared" si="5"/>
        <v>708.81818181818176</v>
      </c>
      <c r="S83">
        <f t="shared" si="6"/>
        <v>2.5949447366950835</v>
      </c>
      <c r="T83">
        <f t="shared" si="7"/>
        <v>2.8505348490624498</v>
      </c>
    </row>
    <row r="84" spans="3:23">
      <c r="C84" t="s">
        <v>49</v>
      </c>
      <c r="D84" t="s">
        <v>4</v>
      </c>
      <c r="E84">
        <v>359</v>
      </c>
      <c r="F84">
        <v>370</v>
      </c>
      <c r="G84">
        <v>389</v>
      </c>
      <c r="H84">
        <v>413</v>
      </c>
      <c r="I84">
        <v>378</v>
      </c>
      <c r="J84">
        <v>417</v>
      </c>
      <c r="K84">
        <v>383</v>
      </c>
      <c r="L84">
        <v>415</v>
      </c>
      <c r="M84">
        <v>328</v>
      </c>
      <c r="N84">
        <v>334</v>
      </c>
      <c r="O84">
        <v>324</v>
      </c>
      <c r="P84">
        <v>389</v>
      </c>
      <c r="Q84">
        <f t="shared" si="4"/>
        <v>374.91666666666669</v>
      </c>
      <c r="R84">
        <f t="shared" si="5"/>
        <v>1094.9924242424242</v>
      </c>
      <c r="S84">
        <f t="shared" si="6"/>
        <v>2.5739347471179421</v>
      </c>
      <c r="T84">
        <f t="shared" si="7"/>
        <v>3.0394111144993401</v>
      </c>
    </row>
    <row r="85" spans="3:23">
      <c r="C85" t="s">
        <v>50</v>
      </c>
      <c r="D85" t="s">
        <v>4</v>
      </c>
      <c r="E85">
        <v>478</v>
      </c>
      <c r="F85">
        <v>307</v>
      </c>
      <c r="G85">
        <v>318</v>
      </c>
      <c r="H85">
        <v>301</v>
      </c>
      <c r="I85">
        <v>355</v>
      </c>
      <c r="J85">
        <v>353</v>
      </c>
      <c r="K85">
        <v>336</v>
      </c>
      <c r="L85">
        <v>360</v>
      </c>
      <c r="M85">
        <v>347</v>
      </c>
      <c r="N85">
        <v>331</v>
      </c>
      <c r="O85">
        <v>313</v>
      </c>
      <c r="P85">
        <v>371</v>
      </c>
      <c r="Q85">
        <f t="shared" si="4"/>
        <v>347.5</v>
      </c>
      <c r="R85">
        <f t="shared" si="5"/>
        <v>2190.2727272727279</v>
      </c>
      <c r="S85">
        <f t="shared" si="6"/>
        <v>2.5409548089261329</v>
      </c>
      <c r="T85">
        <f t="shared" si="7"/>
        <v>3.3404981954680326</v>
      </c>
    </row>
    <row r="86" spans="3:23">
      <c r="C86" t="s">
        <v>51</v>
      </c>
      <c r="D86" t="s">
        <v>4</v>
      </c>
      <c r="E86">
        <v>190</v>
      </c>
      <c r="F86">
        <v>235</v>
      </c>
      <c r="G86">
        <v>189</v>
      </c>
      <c r="H86">
        <v>249</v>
      </c>
      <c r="I86">
        <v>219</v>
      </c>
      <c r="J86">
        <v>209</v>
      </c>
      <c r="K86">
        <v>189</v>
      </c>
      <c r="L86">
        <v>188</v>
      </c>
      <c r="M86">
        <v>194</v>
      </c>
      <c r="N86">
        <v>175</v>
      </c>
      <c r="O86">
        <v>223</v>
      </c>
      <c r="P86">
        <v>187</v>
      </c>
      <c r="Q86">
        <f t="shared" si="4"/>
        <v>203.91666666666666</v>
      </c>
      <c r="R86">
        <f t="shared" si="5"/>
        <v>520.81060606060782</v>
      </c>
      <c r="S86">
        <f t="shared" si="6"/>
        <v>2.3094527233041644</v>
      </c>
      <c r="T86">
        <f t="shared" si="7"/>
        <v>2.7166798198510254</v>
      </c>
    </row>
    <row r="87" spans="3:23">
      <c r="C87" t="s">
        <v>52</v>
      </c>
      <c r="D87" t="s">
        <v>4</v>
      </c>
      <c r="E87">
        <v>381</v>
      </c>
      <c r="F87">
        <v>316</v>
      </c>
      <c r="G87">
        <v>380</v>
      </c>
      <c r="H87">
        <v>359</v>
      </c>
      <c r="I87">
        <v>362</v>
      </c>
      <c r="J87">
        <v>318</v>
      </c>
      <c r="K87">
        <v>336</v>
      </c>
      <c r="L87">
        <v>336</v>
      </c>
      <c r="M87">
        <v>301</v>
      </c>
      <c r="N87">
        <v>327</v>
      </c>
      <c r="O87">
        <v>326</v>
      </c>
      <c r="P87">
        <v>329</v>
      </c>
      <c r="Q87">
        <f t="shared" si="4"/>
        <v>339.25</v>
      </c>
      <c r="R87">
        <f t="shared" si="5"/>
        <v>656.20454545454538</v>
      </c>
      <c r="S87">
        <f t="shared" si="6"/>
        <v>2.5305198563317748</v>
      </c>
      <c r="T87">
        <f t="shared" si="7"/>
        <v>2.8170392343691231</v>
      </c>
    </row>
    <row r="88" spans="3:23">
      <c r="C88" t="s">
        <v>53</v>
      </c>
      <c r="D88" t="s">
        <v>4</v>
      </c>
      <c r="E88">
        <v>105</v>
      </c>
      <c r="F88">
        <v>112</v>
      </c>
      <c r="G88">
        <v>155</v>
      </c>
      <c r="H88">
        <v>115</v>
      </c>
      <c r="I88">
        <v>106</v>
      </c>
      <c r="J88">
        <v>96</v>
      </c>
      <c r="K88">
        <v>88</v>
      </c>
      <c r="L88">
        <v>100</v>
      </c>
      <c r="M88">
        <v>91</v>
      </c>
      <c r="N88">
        <v>122</v>
      </c>
      <c r="O88">
        <v>122</v>
      </c>
      <c r="P88">
        <v>127</v>
      </c>
      <c r="Q88">
        <f t="shared" si="4"/>
        <v>111.58333333333333</v>
      </c>
      <c r="R88">
        <f t="shared" si="5"/>
        <v>343.90151515151433</v>
      </c>
      <c r="S88">
        <f t="shared" si="6"/>
        <v>2.0475993309643843</v>
      </c>
      <c r="T88">
        <f t="shared" si="7"/>
        <v>2.5364340892285049</v>
      </c>
    </row>
    <row r="89" spans="3:23">
      <c r="C89" t="s">
        <v>1</v>
      </c>
      <c r="D89" t="s">
        <v>9</v>
      </c>
      <c r="E89">
        <v>42655</v>
      </c>
      <c r="F89">
        <v>40341</v>
      </c>
      <c r="G89">
        <v>43445</v>
      </c>
      <c r="H89">
        <v>43625</v>
      </c>
      <c r="I89">
        <v>43275</v>
      </c>
      <c r="J89">
        <v>43642</v>
      </c>
      <c r="K89">
        <v>44277</v>
      </c>
      <c r="L89">
        <v>41836</v>
      </c>
      <c r="M89">
        <v>40577</v>
      </c>
      <c r="N89">
        <v>41847</v>
      </c>
      <c r="O89">
        <v>41890</v>
      </c>
      <c r="P89">
        <v>44968</v>
      </c>
      <c r="Q89">
        <f t="shared" si="4"/>
        <v>42698.166666666664</v>
      </c>
      <c r="R89">
        <f t="shared" si="5"/>
        <v>2042144.6969696968</v>
      </c>
      <c r="S89">
        <f t="shared" si="6"/>
        <v>4.6304092281012936</v>
      </c>
      <c r="T89">
        <f t="shared" si="7"/>
        <v>6.3100865109483051</v>
      </c>
      <c r="V89" t="s">
        <v>93</v>
      </c>
    </row>
    <row r="90" spans="3:23">
      <c r="C90" t="s">
        <v>2</v>
      </c>
      <c r="D90" t="s">
        <v>9</v>
      </c>
      <c r="E90">
        <v>4530</v>
      </c>
      <c r="F90">
        <v>4316</v>
      </c>
      <c r="G90">
        <v>4687</v>
      </c>
      <c r="H90">
        <v>4941</v>
      </c>
      <c r="I90">
        <v>4877</v>
      </c>
      <c r="J90">
        <v>4925</v>
      </c>
      <c r="K90">
        <v>5105</v>
      </c>
      <c r="L90">
        <v>4419</v>
      </c>
      <c r="M90">
        <v>4511</v>
      </c>
      <c r="N90">
        <v>4567</v>
      </c>
      <c r="O90">
        <v>4391</v>
      </c>
      <c r="P90">
        <v>4909</v>
      </c>
      <c r="Q90">
        <f t="shared" si="4"/>
        <v>4681.5</v>
      </c>
      <c r="R90">
        <f t="shared" si="5"/>
        <v>68001</v>
      </c>
      <c r="S90">
        <f t="shared" si="6"/>
        <v>3.6703850277210139</v>
      </c>
      <c r="T90">
        <f t="shared" si="7"/>
        <v>4.8325152993428331</v>
      </c>
      <c r="V90" t="s">
        <v>67</v>
      </c>
    </row>
    <row r="91" spans="3:23" ht="15.75" thickBot="1">
      <c r="C91" t="s">
        <v>13</v>
      </c>
      <c r="D91" t="s">
        <v>9</v>
      </c>
      <c r="E91">
        <v>2446</v>
      </c>
      <c r="F91">
        <v>2257</v>
      </c>
      <c r="G91">
        <v>2442</v>
      </c>
      <c r="H91">
        <v>2273</v>
      </c>
      <c r="I91">
        <v>2316</v>
      </c>
      <c r="J91">
        <v>2406</v>
      </c>
      <c r="K91">
        <v>2528</v>
      </c>
      <c r="L91">
        <v>2332</v>
      </c>
      <c r="M91">
        <v>2234</v>
      </c>
      <c r="N91">
        <v>2201</v>
      </c>
      <c r="O91">
        <v>2217</v>
      </c>
      <c r="P91">
        <v>2450</v>
      </c>
      <c r="Q91">
        <f t="shared" si="4"/>
        <v>2341.8333333333335</v>
      </c>
      <c r="R91">
        <f t="shared" si="5"/>
        <v>11918.515151515154</v>
      </c>
      <c r="S91">
        <f t="shared" si="6"/>
        <v>3.3695559833967659</v>
      </c>
      <c r="T91">
        <f t="shared" si="7"/>
        <v>4.076222152915018</v>
      </c>
    </row>
    <row r="92" spans="3:23">
      <c r="C92" t="s">
        <v>14</v>
      </c>
      <c r="D92" t="s">
        <v>9</v>
      </c>
      <c r="E92">
        <v>2085</v>
      </c>
      <c r="F92">
        <v>1998</v>
      </c>
      <c r="G92">
        <v>2200</v>
      </c>
      <c r="H92">
        <v>2205</v>
      </c>
      <c r="I92">
        <v>2180</v>
      </c>
      <c r="J92">
        <v>2143</v>
      </c>
      <c r="K92">
        <v>2194</v>
      </c>
      <c r="L92">
        <v>1812</v>
      </c>
      <c r="M92">
        <v>1910</v>
      </c>
      <c r="N92">
        <v>1954</v>
      </c>
      <c r="O92">
        <v>2074</v>
      </c>
      <c r="P92">
        <v>1997</v>
      </c>
      <c r="Q92">
        <f t="shared" si="4"/>
        <v>2062.6666666666665</v>
      </c>
      <c r="R92">
        <f t="shared" si="5"/>
        <v>16696.242424242424</v>
      </c>
      <c r="S92">
        <f t="shared" si="6"/>
        <v>3.3144290503076674</v>
      </c>
      <c r="T92">
        <f t="shared" si="7"/>
        <v>4.2226187419238581</v>
      </c>
      <c r="V92" s="8" t="s">
        <v>68</v>
      </c>
      <c r="W92" s="8"/>
    </row>
    <row r="93" spans="3:23">
      <c r="C93" t="s">
        <v>15</v>
      </c>
      <c r="D93" t="s">
        <v>9</v>
      </c>
      <c r="E93">
        <v>2126</v>
      </c>
      <c r="F93">
        <v>1896</v>
      </c>
      <c r="G93">
        <v>2063</v>
      </c>
      <c r="H93">
        <v>2111</v>
      </c>
      <c r="I93">
        <v>2127</v>
      </c>
      <c r="J93">
        <v>2139</v>
      </c>
      <c r="K93">
        <v>2247</v>
      </c>
      <c r="L93">
        <v>2106</v>
      </c>
      <c r="M93">
        <v>2017</v>
      </c>
      <c r="N93">
        <v>1993</v>
      </c>
      <c r="O93">
        <v>1988</v>
      </c>
      <c r="P93">
        <v>2431</v>
      </c>
      <c r="Q93">
        <f t="shared" si="4"/>
        <v>2103.6666666666665</v>
      </c>
      <c r="R93">
        <f t="shared" si="5"/>
        <v>18905.333333333328</v>
      </c>
      <c r="S93">
        <f t="shared" si="6"/>
        <v>3.3229769254551131</v>
      </c>
      <c r="T93">
        <f t="shared" si="7"/>
        <v>4.2765843391199283</v>
      </c>
      <c r="V93" s="5" t="s">
        <v>69</v>
      </c>
      <c r="W93" s="5">
        <v>0.96355096329242018</v>
      </c>
    </row>
    <row r="94" spans="3:23">
      <c r="C94" t="s">
        <v>16</v>
      </c>
      <c r="D94" t="s">
        <v>9</v>
      </c>
      <c r="E94">
        <v>1344</v>
      </c>
      <c r="F94">
        <v>1279</v>
      </c>
      <c r="G94">
        <v>1323</v>
      </c>
      <c r="H94">
        <v>1201</v>
      </c>
      <c r="I94">
        <v>1201</v>
      </c>
      <c r="J94">
        <v>1335</v>
      </c>
      <c r="K94">
        <v>1366</v>
      </c>
      <c r="L94">
        <v>1347</v>
      </c>
      <c r="M94">
        <v>1253</v>
      </c>
      <c r="N94">
        <v>1466</v>
      </c>
      <c r="O94">
        <v>1418</v>
      </c>
      <c r="P94">
        <v>1582</v>
      </c>
      <c r="Q94">
        <f t="shared" si="4"/>
        <v>1342.9166666666667</v>
      </c>
      <c r="R94">
        <f t="shared" si="5"/>
        <v>11946.26515151515</v>
      </c>
      <c r="S94">
        <f t="shared" si="6"/>
        <v>3.1280490638007286</v>
      </c>
      <c r="T94">
        <f t="shared" si="7"/>
        <v>4.0772321498352913</v>
      </c>
      <c r="V94" s="5" t="s">
        <v>70</v>
      </c>
      <c r="W94" s="5">
        <v>0.9284304588617508</v>
      </c>
    </row>
    <row r="95" spans="3:23">
      <c r="C95" t="s">
        <v>17</v>
      </c>
      <c r="D95" t="s">
        <v>9</v>
      </c>
      <c r="E95">
        <v>1476</v>
      </c>
      <c r="F95">
        <v>1392</v>
      </c>
      <c r="G95">
        <v>1449</v>
      </c>
      <c r="H95">
        <v>1425</v>
      </c>
      <c r="I95">
        <v>1319</v>
      </c>
      <c r="J95">
        <v>1448</v>
      </c>
      <c r="K95">
        <v>1458</v>
      </c>
      <c r="L95">
        <v>1268</v>
      </c>
      <c r="M95">
        <v>1187</v>
      </c>
      <c r="N95">
        <v>1206</v>
      </c>
      <c r="O95">
        <v>1317</v>
      </c>
      <c r="P95">
        <v>1293</v>
      </c>
      <c r="Q95">
        <f t="shared" si="4"/>
        <v>1353.1666666666667</v>
      </c>
      <c r="R95">
        <f t="shared" si="5"/>
        <v>10321.969696969696</v>
      </c>
      <c r="S95">
        <f t="shared" si="6"/>
        <v>3.131351291021772</v>
      </c>
      <c r="T95">
        <f t="shared" si="7"/>
        <v>4.0137625797428305</v>
      </c>
      <c r="V95" s="5" t="s">
        <v>71</v>
      </c>
      <c r="W95" s="5">
        <v>0.92668486029740316</v>
      </c>
    </row>
    <row r="96" spans="3:23">
      <c r="C96" t="s">
        <v>18</v>
      </c>
      <c r="D96" t="s">
        <v>9</v>
      </c>
      <c r="E96">
        <v>1420</v>
      </c>
      <c r="F96">
        <v>1342</v>
      </c>
      <c r="G96">
        <v>1491</v>
      </c>
      <c r="H96">
        <v>1561</v>
      </c>
      <c r="I96">
        <v>1520</v>
      </c>
      <c r="J96">
        <v>1491</v>
      </c>
      <c r="K96">
        <v>1427</v>
      </c>
      <c r="L96">
        <v>1360</v>
      </c>
      <c r="M96">
        <v>1289</v>
      </c>
      <c r="N96">
        <v>1389</v>
      </c>
      <c r="O96">
        <v>1264</v>
      </c>
      <c r="P96">
        <v>1232</v>
      </c>
      <c r="Q96">
        <f t="shared" si="4"/>
        <v>1398.8333333333333</v>
      </c>
      <c r="R96">
        <f t="shared" si="5"/>
        <v>11101.969696969694</v>
      </c>
      <c r="S96">
        <f t="shared" si="6"/>
        <v>3.1457659727294618</v>
      </c>
      <c r="T96">
        <f t="shared" si="7"/>
        <v>4.0454000375826906</v>
      </c>
      <c r="V96" s="5" t="s">
        <v>72</v>
      </c>
      <c r="W96" s="5">
        <v>0.17564113103783574</v>
      </c>
    </row>
    <row r="97" spans="3:30" ht="15.75" thickBot="1">
      <c r="C97" t="s">
        <v>19</v>
      </c>
      <c r="D97" t="s">
        <v>9</v>
      </c>
      <c r="E97">
        <v>1457</v>
      </c>
      <c r="F97">
        <v>1533</v>
      </c>
      <c r="G97">
        <v>1542</v>
      </c>
      <c r="H97">
        <v>1570</v>
      </c>
      <c r="I97">
        <v>1436</v>
      </c>
      <c r="J97">
        <v>1419</v>
      </c>
      <c r="K97">
        <v>1255</v>
      </c>
      <c r="L97">
        <v>1398</v>
      </c>
      <c r="M97">
        <v>1325</v>
      </c>
      <c r="N97">
        <v>1384</v>
      </c>
      <c r="O97">
        <v>1467</v>
      </c>
      <c r="P97">
        <v>1528</v>
      </c>
      <c r="Q97">
        <f t="shared" si="4"/>
        <v>1442.8333333333333</v>
      </c>
      <c r="R97">
        <f t="shared" si="5"/>
        <v>8856.8787878787862</v>
      </c>
      <c r="S97">
        <f t="shared" si="6"/>
        <v>3.1592161671336458</v>
      </c>
      <c r="T97">
        <f t="shared" si="7"/>
        <v>3.9472807011172701</v>
      </c>
      <c r="V97" s="6" t="s">
        <v>73</v>
      </c>
      <c r="W97" s="6">
        <v>43</v>
      </c>
    </row>
    <row r="98" spans="3:30">
      <c r="C98" t="s">
        <v>20</v>
      </c>
      <c r="D98" t="s">
        <v>9</v>
      </c>
      <c r="E98">
        <v>1251</v>
      </c>
      <c r="F98">
        <v>1209</v>
      </c>
      <c r="G98">
        <v>1150</v>
      </c>
      <c r="H98">
        <v>1301</v>
      </c>
      <c r="I98">
        <v>1283</v>
      </c>
      <c r="J98">
        <v>1325</v>
      </c>
      <c r="K98">
        <v>1328</v>
      </c>
      <c r="L98">
        <v>1448</v>
      </c>
      <c r="M98">
        <v>1179</v>
      </c>
      <c r="N98">
        <v>1235</v>
      </c>
      <c r="O98">
        <v>1352</v>
      </c>
      <c r="P98">
        <v>1316</v>
      </c>
      <c r="Q98">
        <f t="shared" si="4"/>
        <v>1281.4166666666667</v>
      </c>
      <c r="R98">
        <f t="shared" si="5"/>
        <v>6769.719696969697</v>
      </c>
      <c r="S98">
        <f t="shared" si="6"/>
        <v>3.1076903683169101</v>
      </c>
      <c r="T98">
        <f t="shared" si="7"/>
        <v>3.8305706869156451</v>
      </c>
    </row>
    <row r="99" spans="3:30" ht="15.75" thickBot="1">
      <c r="C99" t="s">
        <v>21</v>
      </c>
      <c r="D99" t="s">
        <v>9</v>
      </c>
      <c r="E99">
        <v>1690</v>
      </c>
      <c r="F99">
        <v>1522</v>
      </c>
      <c r="G99">
        <v>1762</v>
      </c>
      <c r="H99">
        <v>1770</v>
      </c>
      <c r="I99">
        <v>1598</v>
      </c>
      <c r="J99">
        <v>1472</v>
      </c>
      <c r="K99">
        <v>1643</v>
      </c>
      <c r="L99">
        <v>1610</v>
      </c>
      <c r="M99">
        <v>1546</v>
      </c>
      <c r="N99">
        <v>1482</v>
      </c>
      <c r="O99">
        <v>1665</v>
      </c>
      <c r="P99">
        <v>1603</v>
      </c>
      <c r="Q99">
        <f t="shared" si="4"/>
        <v>1613.5833333333333</v>
      </c>
      <c r="R99">
        <f t="shared" si="5"/>
        <v>9684.0833333333358</v>
      </c>
      <c r="S99">
        <f t="shared" si="6"/>
        <v>3.2077913994097496</v>
      </c>
      <c r="T99">
        <f t="shared" si="7"/>
        <v>3.9860585179703469</v>
      </c>
      <c r="V99" t="s">
        <v>74</v>
      </c>
    </row>
    <row r="100" spans="3:30">
      <c r="C100" t="s">
        <v>22</v>
      </c>
      <c r="D100" t="s">
        <v>9</v>
      </c>
      <c r="E100">
        <v>1542</v>
      </c>
      <c r="F100">
        <v>1321</v>
      </c>
      <c r="G100">
        <v>1317</v>
      </c>
      <c r="H100">
        <v>1338</v>
      </c>
      <c r="I100">
        <v>1358</v>
      </c>
      <c r="J100">
        <v>1394</v>
      </c>
      <c r="K100">
        <v>1536</v>
      </c>
      <c r="L100">
        <v>1355</v>
      </c>
      <c r="M100">
        <v>1459</v>
      </c>
      <c r="N100">
        <v>1419</v>
      </c>
      <c r="O100">
        <v>1271</v>
      </c>
      <c r="P100">
        <v>1657</v>
      </c>
      <c r="Q100">
        <f t="shared" si="4"/>
        <v>1413.9166666666667</v>
      </c>
      <c r="R100">
        <f t="shared" si="5"/>
        <v>13060.628787878784</v>
      </c>
      <c r="S100">
        <f t="shared" si="6"/>
        <v>3.1504238137937506</v>
      </c>
      <c r="T100">
        <f t="shared" si="7"/>
        <v>4.1159640860150439</v>
      </c>
      <c r="V100" s="7"/>
      <c r="W100" s="7" t="s">
        <v>79</v>
      </c>
      <c r="X100" s="7" t="s">
        <v>80</v>
      </c>
      <c r="Y100" s="7" t="s">
        <v>81</v>
      </c>
      <c r="Z100" s="7" t="s">
        <v>82</v>
      </c>
      <c r="AA100" s="7" t="s">
        <v>83</v>
      </c>
    </row>
    <row r="101" spans="3:30">
      <c r="C101" t="s">
        <v>23</v>
      </c>
      <c r="D101" t="s">
        <v>9</v>
      </c>
      <c r="E101">
        <v>1277</v>
      </c>
      <c r="F101">
        <v>1296</v>
      </c>
      <c r="G101">
        <v>1365</v>
      </c>
      <c r="H101">
        <v>1353</v>
      </c>
      <c r="I101">
        <v>1424</v>
      </c>
      <c r="J101">
        <v>1425</v>
      </c>
      <c r="K101">
        <v>1528</v>
      </c>
      <c r="L101">
        <v>1619</v>
      </c>
      <c r="M101">
        <v>1275</v>
      </c>
      <c r="N101">
        <v>1534</v>
      </c>
      <c r="O101">
        <v>1316</v>
      </c>
      <c r="P101">
        <v>1455</v>
      </c>
      <c r="Q101">
        <f t="shared" si="4"/>
        <v>1405.5833333333333</v>
      </c>
      <c r="R101">
        <f t="shared" si="5"/>
        <v>12564.810606060606</v>
      </c>
      <c r="S101">
        <f t="shared" si="6"/>
        <v>3.1478565988826008</v>
      </c>
      <c r="T101">
        <f t="shared" si="7"/>
        <v>4.0991559466999679</v>
      </c>
      <c r="V101" s="5" t="s">
        <v>75</v>
      </c>
      <c r="W101" s="5">
        <v>1</v>
      </c>
      <c r="X101" s="5">
        <v>16.408068253678039</v>
      </c>
      <c r="Y101" s="5">
        <v>16.408068253678039</v>
      </c>
      <c r="Z101" s="5">
        <v>531.869398740468</v>
      </c>
      <c r="AA101" s="5">
        <v>4.2675542720254405E-25</v>
      </c>
    </row>
    <row r="102" spans="3:30">
      <c r="C102" t="s">
        <v>24</v>
      </c>
      <c r="D102" t="s">
        <v>9</v>
      </c>
      <c r="E102">
        <v>1215</v>
      </c>
      <c r="F102">
        <v>1051</v>
      </c>
      <c r="G102">
        <v>1188</v>
      </c>
      <c r="H102">
        <v>1304</v>
      </c>
      <c r="I102">
        <v>1173</v>
      </c>
      <c r="J102">
        <v>1240</v>
      </c>
      <c r="K102">
        <v>1051</v>
      </c>
      <c r="L102">
        <v>1105</v>
      </c>
      <c r="M102">
        <v>1091</v>
      </c>
      <c r="N102">
        <v>1210</v>
      </c>
      <c r="O102">
        <v>1192</v>
      </c>
      <c r="P102">
        <v>1259</v>
      </c>
      <c r="Q102">
        <f t="shared" si="4"/>
        <v>1173.25</v>
      </c>
      <c r="R102">
        <f t="shared" si="5"/>
        <v>6716.386363636364</v>
      </c>
      <c r="S102">
        <f t="shared" si="6"/>
        <v>3.0693905628845322</v>
      </c>
      <c r="T102">
        <f t="shared" si="7"/>
        <v>3.8271356712017055</v>
      </c>
      <c r="V102" s="5" t="s">
        <v>76</v>
      </c>
      <c r="W102" s="5">
        <v>41</v>
      </c>
      <c r="X102" s="5">
        <v>1.2648420834022576</v>
      </c>
      <c r="Y102" s="5">
        <v>3.0849806912250186E-2</v>
      </c>
      <c r="Z102" s="5"/>
      <c r="AA102" s="5"/>
    </row>
    <row r="103" spans="3:30" ht="15.75" thickBot="1">
      <c r="C103" t="s">
        <v>25</v>
      </c>
      <c r="D103" t="s">
        <v>9</v>
      </c>
      <c r="E103">
        <v>1175</v>
      </c>
      <c r="F103">
        <v>1149</v>
      </c>
      <c r="G103">
        <v>1177</v>
      </c>
      <c r="H103">
        <v>1066</v>
      </c>
      <c r="I103">
        <v>1146</v>
      </c>
      <c r="J103">
        <v>1149</v>
      </c>
      <c r="K103">
        <v>1243</v>
      </c>
      <c r="L103">
        <v>1260</v>
      </c>
      <c r="M103">
        <v>1185</v>
      </c>
      <c r="N103">
        <v>1164</v>
      </c>
      <c r="O103">
        <v>1204</v>
      </c>
      <c r="P103">
        <v>1272</v>
      </c>
      <c r="Q103">
        <f t="shared" si="4"/>
        <v>1182.5</v>
      </c>
      <c r="R103">
        <f t="shared" si="5"/>
        <v>3247.5454545454545</v>
      </c>
      <c r="S103">
        <f t="shared" si="6"/>
        <v>3.0728011494098491</v>
      </c>
      <c r="T103">
        <f t="shared" si="7"/>
        <v>3.5115552384271647</v>
      </c>
      <c r="V103" s="6" t="s">
        <v>77</v>
      </c>
      <c r="W103" s="6">
        <v>42</v>
      </c>
      <c r="X103" s="6">
        <v>17.672910337080296</v>
      </c>
      <c r="Y103" s="6"/>
      <c r="Z103" s="6"/>
      <c r="AA103" s="6"/>
    </row>
    <row r="104" spans="3:30" ht="15.75" thickBot="1">
      <c r="C104" t="s">
        <v>26</v>
      </c>
      <c r="D104" t="s">
        <v>9</v>
      </c>
      <c r="E104">
        <v>1093</v>
      </c>
      <c r="F104">
        <v>1011</v>
      </c>
      <c r="G104">
        <v>1090</v>
      </c>
      <c r="H104">
        <v>1192</v>
      </c>
      <c r="I104">
        <v>1190</v>
      </c>
      <c r="J104">
        <v>1128</v>
      </c>
      <c r="K104">
        <v>1228</v>
      </c>
      <c r="L104">
        <v>1123</v>
      </c>
      <c r="M104">
        <v>1042</v>
      </c>
      <c r="N104">
        <v>1170</v>
      </c>
      <c r="O104">
        <v>994</v>
      </c>
      <c r="P104">
        <v>1238</v>
      </c>
      <c r="Q104">
        <f t="shared" si="4"/>
        <v>1124.9166666666667</v>
      </c>
      <c r="R104">
        <f t="shared" si="5"/>
        <v>6674.992424242424</v>
      </c>
      <c r="S104">
        <f t="shared" si="6"/>
        <v>3.05112035129422</v>
      </c>
      <c r="T104">
        <f t="shared" si="7"/>
        <v>3.8244507771360019</v>
      </c>
    </row>
    <row r="105" spans="3:30">
      <c r="C105" t="s">
        <v>27</v>
      </c>
      <c r="D105" t="s">
        <v>9</v>
      </c>
      <c r="E105">
        <v>1135</v>
      </c>
      <c r="F105">
        <v>1183</v>
      </c>
      <c r="G105">
        <v>1155</v>
      </c>
      <c r="H105">
        <v>1174</v>
      </c>
      <c r="I105">
        <v>1192</v>
      </c>
      <c r="J105">
        <v>1220</v>
      </c>
      <c r="K105">
        <v>1179</v>
      </c>
      <c r="L105">
        <v>1322</v>
      </c>
      <c r="M105">
        <v>1219</v>
      </c>
      <c r="N105">
        <v>1157</v>
      </c>
      <c r="O105">
        <v>1148</v>
      </c>
      <c r="P105">
        <v>1181</v>
      </c>
      <c r="Q105">
        <f t="shared" si="4"/>
        <v>1188.75</v>
      </c>
      <c r="R105">
        <f t="shared" si="5"/>
        <v>2432.75</v>
      </c>
      <c r="S105">
        <f t="shared" si="6"/>
        <v>3.0750905299454705</v>
      </c>
      <c r="T105">
        <f t="shared" si="7"/>
        <v>3.3860974812287905</v>
      </c>
      <c r="V105" s="7"/>
      <c r="W105" s="7" t="s">
        <v>84</v>
      </c>
      <c r="X105" s="7" t="s">
        <v>72</v>
      </c>
      <c r="Y105" s="7" t="s">
        <v>85</v>
      </c>
      <c r="Z105" s="7" t="s">
        <v>86</v>
      </c>
      <c r="AA105" s="7" t="s">
        <v>87</v>
      </c>
      <c r="AB105" s="7" t="s">
        <v>88</v>
      </c>
      <c r="AC105" s="7" t="s">
        <v>89</v>
      </c>
      <c r="AD105" s="7" t="s">
        <v>90</v>
      </c>
    </row>
    <row r="106" spans="3:30">
      <c r="C106" t="s">
        <v>28</v>
      </c>
      <c r="D106" t="s">
        <v>9</v>
      </c>
      <c r="E106">
        <v>748</v>
      </c>
      <c r="F106">
        <v>713</v>
      </c>
      <c r="G106">
        <v>803</v>
      </c>
      <c r="H106">
        <v>750</v>
      </c>
      <c r="I106">
        <v>809</v>
      </c>
      <c r="J106">
        <v>798</v>
      </c>
      <c r="K106">
        <v>802</v>
      </c>
      <c r="L106">
        <v>731</v>
      </c>
      <c r="M106">
        <v>682</v>
      </c>
      <c r="N106">
        <v>704</v>
      </c>
      <c r="O106">
        <v>815</v>
      </c>
      <c r="P106">
        <v>774</v>
      </c>
      <c r="Q106">
        <f t="shared" si="4"/>
        <v>760.75</v>
      </c>
      <c r="R106">
        <f t="shared" si="5"/>
        <v>2107.840909090909</v>
      </c>
      <c r="S106">
        <f t="shared" si="6"/>
        <v>2.8812419610302049</v>
      </c>
      <c r="T106">
        <f t="shared" si="7"/>
        <v>3.3238378290683692</v>
      </c>
      <c r="V106" s="5" t="s">
        <v>78</v>
      </c>
      <c r="W106" s="5">
        <v>-1.5697761020841745</v>
      </c>
      <c r="X106" s="5">
        <v>0.22492886604440177</v>
      </c>
      <c r="Y106" s="5">
        <v>-6.9789890897075662</v>
      </c>
      <c r="Z106" s="5">
        <v>1.7643316386673514E-8</v>
      </c>
      <c r="AA106" s="5">
        <v>-2.024029162495764</v>
      </c>
      <c r="AB106" s="5">
        <v>-1.115523041672585</v>
      </c>
      <c r="AC106" s="5">
        <v>-2.024029162495764</v>
      </c>
      <c r="AD106" s="5">
        <v>-1.115523041672585</v>
      </c>
    </row>
    <row r="107" spans="3:30" ht="15.75" thickBot="1">
      <c r="C107" t="s">
        <v>29</v>
      </c>
      <c r="D107" t="s">
        <v>9</v>
      </c>
      <c r="E107">
        <v>818</v>
      </c>
      <c r="F107">
        <v>723</v>
      </c>
      <c r="G107">
        <v>830</v>
      </c>
      <c r="H107">
        <v>842</v>
      </c>
      <c r="I107">
        <v>897</v>
      </c>
      <c r="J107">
        <v>868</v>
      </c>
      <c r="K107">
        <v>896</v>
      </c>
      <c r="L107">
        <v>826</v>
      </c>
      <c r="M107">
        <v>856</v>
      </c>
      <c r="N107">
        <v>848</v>
      </c>
      <c r="O107">
        <v>873</v>
      </c>
      <c r="P107">
        <v>973</v>
      </c>
      <c r="Q107">
        <f t="shared" si="4"/>
        <v>854.16666666666663</v>
      </c>
      <c r="R107">
        <f t="shared" si="5"/>
        <v>3484.69696969697</v>
      </c>
      <c r="S107">
        <f t="shared" si="6"/>
        <v>2.9315426193441483</v>
      </c>
      <c r="T107">
        <f t="shared" si="7"/>
        <v>3.5421650176964476</v>
      </c>
      <c r="V107" s="6" t="s">
        <v>91</v>
      </c>
      <c r="W107" s="6">
        <v>1.7362401124265618</v>
      </c>
      <c r="X107" s="6">
        <v>7.5284796989257233E-2</v>
      </c>
      <c r="Y107" s="6">
        <v>23.062293874210948</v>
      </c>
      <c r="Z107" s="6">
        <v>4.2675542720254699E-25</v>
      </c>
      <c r="AA107" s="6">
        <v>1.5841993804553953</v>
      </c>
      <c r="AB107" s="6">
        <v>1.8882808443977284</v>
      </c>
      <c r="AC107" s="6">
        <v>1.5841993804553953</v>
      </c>
      <c r="AD107" s="6">
        <v>1.8882808443977284</v>
      </c>
    </row>
    <row r="108" spans="3:30">
      <c r="C108" t="s">
        <v>30</v>
      </c>
      <c r="D108" t="s">
        <v>9</v>
      </c>
      <c r="E108">
        <v>769</v>
      </c>
      <c r="F108">
        <v>758</v>
      </c>
      <c r="G108">
        <v>725</v>
      </c>
      <c r="H108">
        <v>782</v>
      </c>
      <c r="I108">
        <v>821</v>
      </c>
      <c r="J108">
        <v>764</v>
      </c>
      <c r="K108">
        <v>740</v>
      </c>
      <c r="L108">
        <v>677</v>
      </c>
      <c r="M108">
        <v>695</v>
      </c>
      <c r="N108">
        <v>724</v>
      </c>
      <c r="O108">
        <v>766</v>
      </c>
      <c r="P108">
        <v>804</v>
      </c>
      <c r="Q108">
        <f t="shared" si="4"/>
        <v>752.08333333333337</v>
      </c>
      <c r="R108">
        <f t="shared" si="5"/>
        <v>1778.2651515151513</v>
      </c>
      <c r="S108">
        <f t="shared" si="6"/>
        <v>2.8762659645300706</v>
      </c>
      <c r="T108">
        <f t="shared" si="7"/>
        <v>3.2499965177446328</v>
      </c>
    </row>
    <row r="109" spans="3:30">
      <c r="C109" t="s">
        <v>31</v>
      </c>
      <c r="D109" t="s">
        <v>9</v>
      </c>
      <c r="E109">
        <v>947</v>
      </c>
      <c r="F109">
        <v>836</v>
      </c>
      <c r="G109">
        <v>837</v>
      </c>
      <c r="H109">
        <v>944</v>
      </c>
      <c r="I109">
        <v>791</v>
      </c>
      <c r="J109">
        <v>843</v>
      </c>
      <c r="K109">
        <v>874</v>
      </c>
      <c r="L109">
        <v>712</v>
      </c>
      <c r="M109">
        <v>841</v>
      </c>
      <c r="N109">
        <v>862</v>
      </c>
      <c r="O109">
        <v>758</v>
      </c>
      <c r="P109">
        <v>903</v>
      </c>
      <c r="Q109">
        <f t="shared" si="4"/>
        <v>845.66666666666663</v>
      </c>
      <c r="R109">
        <f t="shared" si="5"/>
        <v>4821.1515151515168</v>
      </c>
      <c r="S109">
        <f t="shared" si="6"/>
        <v>2.9271992125020683</v>
      </c>
      <c r="T109">
        <f t="shared" si="7"/>
        <v>3.6831507803442864</v>
      </c>
    </row>
    <row r="110" spans="3:30">
      <c r="C110" t="s">
        <v>32</v>
      </c>
      <c r="D110" t="s">
        <v>9</v>
      </c>
      <c r="E110">
        <v>860</v>
      </c>
      <c r="F110">
        <v>860</v>
      </c>
      <c r="G110">
        <v>906</v>
      </c>
      <c r="H110">
        <v>967</v>
      </c>
      <c r="I110">
        <v>998</v>
      </c>
      <c r="J110">
        <v>927</v>
      </c>
      <c r="K110">
        <v>949</v>
      </c>
      <c r="L110">
        <v>857</v>
      </c>
      <c r="M110">
        <v>817</v>
      </c>
      <c r="N110">
        <v>870</v>
      </c>
      <c r="O110">
        <v>877</v>
      </c>
      <c r="P110">
        <v>883</v>
      </c>
      <c r="Q110">
        <f t="shared" si="4"/>
        <v>897.58333333333337</v>
      </c>
      <c r="R110">
        <f t="shared" si="5"/>
        <v>2804.083333333333</v>
      </c>
      <c r="S110">
        <f t="shared" si="6"/>
        <v>2.9530747798428285</v>
      </c>
      <c r="T110">
        <f t="shared" si="7"/>
        <v>3.4477909160952787</v>
      </c>
    </row>
    <row r="111" spans="3:30">
      <c r="C111" t="s">
        <v>33</v>
      </c>
      <c r="D111" t="s">
        <v>9</v>
      </c>
      <c r="E111">
        <v>685</v>
      </c>
      <c r="F111">
        <v>673</v>
      </c>
      <c r="G111">
        <v>720</v>
      </c>
      <c r="H111">
        <v>671</v>
      </c>
      <c r="I111">
        <v>752</v>
      </c>
      <c r="J111">
        <v>752</v>
      </c>
      <c r="K111">
        <v>757</v>
      </c>
      <c r="L111">
        <v>708</v>
      </c>
      <c r="M111">
        <v>641</v>
      </c>
      <c r="N111">
        <v>668</v>
      </c>
      <c r="O111">
        <v>706</v>
      </c>
      <c r="P111">
        <v>757</v>
      </c>
      <c r="Q111">
        <f t="shared" si="4"/>
        <v>707.5</v>
      </c>
      <c r="R111">
        <f t="shared" si="5"/>
        <v>1639.1818181818185</v>
      </c>
      <c r="S111">
        <f t="shared" si="6"/>
        <v>2.8497264441963277</v>
      </c>
      <c r="T111">
        <f t="shared" si="7"/>
        <v>3.2146271282218968</v>
      </c>
    </row>
    <row r="112" spans="3:30">
      <c r="C112" t="s">
        <v>34</v>
      </c>
      <c r="D112" t="s">
        <v>9</v>
      </c>
      <c r="E112">
        <v>662</v>
      </c>
      <c r="F112">
        <v>638</v>
      </c>
      <c r="G112">
        <v>775</v>
      </c>
      <c r="H112">
        <v>753</v>
      </c>
      <c r="I112">
        <v>775</v>
      </c>
      <c r="J112">
        <v>795</v>
      </c>
      <c r="K112">
        <v>742</v>
      </c>
      <c r="L112">
        <v>692</v>
      </c>
      <c r="M112">
        <v>683</v>
      </c>
      <c r="N112">
        <v>785</v>
      </c>
      <c r="O112">
        <v>734</v>
      </c>
      <c r="P112">
        <v>776</v>
      </c>
      <c r="Q112">
        <f t="shared" si="4"/>
        <v>734.16666666666663</v>
      </c>
      <c r="R112">
        <f t="shared" si="5"/>
        <v>2785.2424242424245</v>
      </c>
      <c r="S112">
        <f t="shared" si="6"/>
        <v>2.865794662364423</v>
      </c>
      <c r="T112">
        <f t="shared" si="7"/>
        <v>3.4448630016385646</v>
      </c>
    </row>
    <row r="113" spans="3:20">
      <c r="C113" t="s">
        <v>35</v>
      </c>
      <c r="D113" t="s">
        <v>9</v>
      </c>
      <c r="E113">
        <v>768</v>
      </c>
      <c r="F113">
        <v>706</v>
      </c>
      <c r="G113">
        <v>888</v>
      </c>
      <c r="H113">
        <v>811</v>
      </c>
      <c r="I113">
        <v>833</v>
      </c>
      <c r="J113">
        <v>811</v>
      </c>
      <c r="K113">
        <v>735</v>
      </c>
      <c r="L113">
        <v>714</v>
      </c>
      <c r="M113">
        <v>776</v>
      </c>
      <c r="N113">
        <v>749</v>
      </c>
      <c r="O113">
        <v>791</v>
      </c>
      <c r="P113">
        <v>864</v>
      </c>
      <c r="Q113">
        <f t="shared" si="4"/>
        <v>787.16666666666663</v>
      </c>
      <c r="R113">
        <f t="shared" si="5"/>
        <v>3266.69696969697</v>
      </c>
      <c r="S113">
        <f t="shared" si="6"/>
        <v>2.8960666951930563</v>
      </c>
      <c r="T113">
        <f t="shared" si="7"/>
        <v>3.5141088496599155</v>
      </c>
    </row>
    <row r="114" spans="3:20">
      <c r="C114" t="s">
        <v>36</v>
      </c>
      <c r="D114" t="s">
        <v>9</v>
      </c>
      <c r="E114">
        <v>599</v>
      </c>
      <c r="F114">
        <v>553</v>
      </c>
      <c r="G114">
        <v>632</v>
      </c>
      <c r="H114">
        <v>646</v>
      </c>
      <c r="I114">
        <v>618</v>
      </c>
      <c r="J114">
        <v>678</v>
      </c>
      <c r="K114">
        <v>665</v>
      </c>
      <c r="L114">
        <v>653</v>
      </c>
      <c r="M114">
        <v>647</v>
      </c>
      <c r="N114">
        <v>663</v>
      </c>
      <c r="O114">
        <v>601</v>
      </c>
      <c r="P114">
        <v>707</v>
      </c>
      <c r="Q114">
        <f t="shared" si="4"/>
        <v>638.5</v>
      </c>
      <c r="R114">
        <f t="shared" si="5"/>
        <v>1693.909090909091</v>
      </c>
      <c r="S114">
        <f t="shared" si="6"/>
        <v>2.8051609015994341</v>
      </c>
      <c r="T114">
        <f t="shared" si="7"/>
        <v>3.2288900988069882</v>
      </c>
    </row>
    <row r="115" spans="3:20">
      <c r="C115" t="s">
        <v>37</v>
      </c>
      <c r="D115" t="s">
        <v>9</v>
      </c>
      <c r="E115">
        <v>724</v>
      </c>
      <c r="F115">
        <v>609</v>
      </c>
      <c r="G115">
        <v>661</v>
      </c>
      <c r="H115">
        <v>666</v>
      </c>
      <c r="I115">
        <v>652</v>
      </c>
      <c r="J115">
        <v>647</v>
      </c>
      <c r="K115">
        <v>680</v>
      </c>
      <c r="L115">
        <v>634</v>
      </c>
      <c r="M115">
        <v>593</v>
      </c>
      <c r="N115">
        <v>664</v>
      </c>
      <c r="O115">
        <v>669</v>
      </c>
      <c r="P115">
        <v>794</v>
      </c>
      <c r="Q115">
        <f t="shared" si="4"/>
        <v>666.08333333333337</v>
      </c>
      <c r="R115">
        <f t="shared" si="5"/>
        <v>2740.083333333333</v>
      </c>
      <c r="S115">
        <f t="shared" si="6"/>
        <v>2.8235285669222523</v>
      </c>
      <c r="T115">
        <f t="shared" si="7"/>
        <v>3.4377637710891777</v>
      </c>
    </row>
    <row r="116" spans="3:20">
      <c r="C116" t="s">
        <v>38</v>
      </c>
      <c r="D116" t="s">
        <v>9</v>
      </c>
      <c r="E116">
        <v>501</v>
      </c>
      <c r="F116">
        <v>512</v>
      </c>
      <c r="G116">
        <v>581</v>
      </c>
      <c r="H116">
        <v>528</v>
      </c>
      <c r="I116">
        <v>588</v>
      </c>
      <c r="J116">
        <v>508</v>
      </c>
      <c r="K116">
        <v>463</v>
      </c>
      <c r="L116">
        <v>485</v>
      </c>
      <c r="M116">
        <v>528</v>
      </c>
      <c r="N116">
        <v>466</v>
      </c>
      <c r="O116">
        <v>537</v>
      </c>
      <c r="P116">
        <v>539</v>
      </c>
      <c r="Q116">
        <f t="shared" si="4"/>
        <v>519.66666666666663</v>
      </c>
      <c r="R116">
        <f t="shared" si="5"/>
        <v>1552.787878787879</v>
      </c>
      <c r="S116">
        <f t="shared" si="6"/>
        <v>2.7157248604691793</v>
      </c>
      <c r="T116">
        <f t="shared" si="7"/>
        <v>3.1911121322488762</v>
      </c>
    </row>
    <row r="117" spans="3:20">
      <c r="C117" t="s">
        <v>39</v>
      </c>
      <c r="D117" t="s">
        <v>9</v>
      </c>
      <c r="E117">
        <v>553</v>
      </c>
      <c r="F117">
        <v>496</v>
      </c>
      <c r="G117">
        <v>551</v>
      </c>
      <c r="H117">
        <v>544</v>
      </c>
      <c r="I117">
        <v>603</v>
      </c>
      <c r="J117">
        <v>644</v>
      </c>
      <c r="K117">
        <v>634</v>
      </c>
      <c r="L117">
        <v>692</v>
      </c>
      <c r="M117">
        <v>626</v>
      </c>
      <c r="N117">
        <v>611</v>
      </c>
      <c r="O117">
        <v>663</v>
      </c>
      <c r="P117">
        <v>621</v>
      </c>
      <c r="Q117">
        <f t="shared" si="4"/>
        <v>603.16666666666663</v>
      </c>
      <c r="R117">
        <f t="shared" si="5"/>
        <v>3201.2424242424236</v>
      </c>
      <c r="S117">
        <f t="shared" si="6"/>
        <v>2.7804373327245555</v>
      </c>
      <c r="T117">
        <f t="shared" si="7"/>
        <v>3.5053185637174531</v>
      </c>
    </row>
    <row r="118" spans="3:20">
      <c r="C118" t="s">
        <v>40</v>
      </c>
      <c r="D118" t="s">
        <v>9</v>
      </c>
      <c r="E118">
        <v>550</v>
      </c>
      <c r="F118">
        <v>571</v>
      </c>
      <c r="G118">
        <v>599</v>
      </c>
      <c r="H118">
        <v>600</v>
      </c>
      <c r="I118">
        <v>570</v>
      </c>
      <c r="J118">
        <v>593</v>
      </c>
      <c r="K118">
        <v>579</v>
      </c>
      <c r="L118">
        <v>561</v>
      </c>
      <c r="M118">
        <v>481</v>
      </c>
      <c r="N118">
        <v>607</v>
      </c>
      <c r="O118">
        <v>593</v>
      </c>
      <c r="P118">
        <v>598</v>
      </c>
      <c r="Q118">
        <f t="shared" si="4"/>
        <v>575.16666666666663</v>
      </c>
      <c r="R118">
        <f t="shared" si="5"/>
        <v>1192.333333333333</v>
      </c>
      <c r="S118">
        <f t="shared" si="6"/>
        <v>2.7597937089078433</v>
      </c>
      <c r="T118">
        <f t="shared" si="7"/>
        <v>3.0763976854293071</v>
      </c>
    </row>
    <row r="119" spans="3:20">
      <c r="C119" t="s">
        <v>41</v>
      </c>
      <c r="D119" t="s">
        <v>9</v>
      </c>
      <c r="E119">
        <v>680</v>
      </c>
      <c r="F119">
        <v>611</v>
      </c>
      <c r="G119">
        <v>584</v>
      </c>
      <c r="H119">
        <v>525</v>
      </c>
      <c r="I119">
        <v>566</v>
      </c>
      <c r="J119">
        <v>562</v>
      </c>
      <c r="K119">
        <v>594</v>
      </c>
      <c r="L119">
        <v>538</v>
      </c>
      <c r="M119">
        <v>516</v>
      </c>
      <c r="N119">
        <v>546</v>
      </c>
      <c r="O119">
        <v>553</v>
      </c>
      <c r="P119">
        <v>590</v>
      </c>
      <c r="Q119">
        <f t="shared" si="4"/>
        <v>572.08333333333337</v>
      </c>
      <c r="R119">
        <f t="shared" si="5"/>
        <v>1982.8106060606058</v>
      </c>
      <c r="S119">
        <f t="shared" si="6"/>
        <v>2.7574592955251491</v>
      </c>
      <c r="T119">
        <f t="shared" si="7"/>
        <v>3.2972812332819719</v>
      </c>
    </row>
    <row r="120" spans="3:20">
      <c r="C120" t="s">
        <v>42</v>
      </c>
      <c r="D120" t="s">
        <v>9</v>
      </c>
      <c r="E120">
        <v>516</v>
      </c>
      <c r="F120">
        <v>462</v>
      </c>
      <c r="G120">
        <v>512</v>
      </c>
      <c r="H120">
        <v>486</v>
      </c>
      <c r="I120">
        <v>494</v>
      </c>
      <c r="J120">
        <v>512</v>
      </c>
      <c r="K120">
        <v>473</v>
      </c>
      <c r="L120">
        <v>419</v>
      </c>
      <c r="M120">
        <v>430</v>
      </c>
      <c r="N120">
        <v>480</v>
      </c>
      <c r="O120">
        <v>471</v>
      </c>
      <c r="P120">
        <v>521</v>
      </c>
      <c r="Q120">
        <f t="shared" si="4"/>
        <v>481.33333333333331</v>
      </c>
      <c r="R120">
        <f t="shared" si="5"/>
        <v>1082.7878787878788</v>
      </c>
      <c r="S120">
        <f t="shared" si="6"/>
        <v>2.6824459385139581</v>
      </c>
      <c r="T120">
        <f t="shared" si="7"/>
        <v>3.0345433854388797</v>
      </c>
    </row>
    <row r="121" spans="3:20">
      <c r="C121" t="s">
        <v>43</v>
      </c>
      <c r="D121" t="s">
        <v>9</v>
      </c>
      <c r="E121">
        <v>495</v>
      </c>
      <c r="F121">
        <v>532</v>
      </c>
      <c r="G121">
        <v>563</v>
      </c>
      <c r="H121">
        <v>510</v>
      </c>
      <c r="I121">
        <v>593</v>
      </c>
      <c r="J121">
        <v>529</v>
      </c>
      <c r="K121">
        <v>582</v>
      </c>
      <c r="L121">
        <v>519</v>
      </c>
      <c r="M121">
        <v>586</v>
      </c>
      <c r="N121">
        <v>531</v>
      </c>
      <c r="O121">
        <v>610</v>
      </c>
      <c r="P121">
        <v>652</v>
      </c>
      <c r="Q121">
        <f t="shared" si="4"/>
        <v>558.5</v>
      </c>
      <c r="R121">
        <f t="shared" si="5"/>
        <v>2198.818181818182</v>
      </c>
      <c r="S121">
        <f t="shared" si="6"/>
        <v>2.7470231774516281</v>
      </c>
      <c r="T121">
        <f t="shared" si="7"/>
        <v>3.3421893194482593</v>
      </c>
    </row>
    <row r="122" spans="3:20">
      <c r="C122" t="s">
        <v>44</v>
      </c>
      <c r="D122" t="s">
        <v>9</v>
      </c>
      <c r="E122">
        <v>464</v>
      </c>
      <c r="F122">
        <v>386</v>
      </c>
      <c r="G122">
        <v>513</v>
      </c>
      <c r="H122">
        <v>545</v>
      </c>
      <c r="I122">
        <v>477</v>
      </c>
      <c r="J122">
        <v>562</v>
      </c>
      <c r="K122">
        <v>531</v>
      </c>
      <c r="L122">
        <v>457</v>
      </c>
      <c r="M122">
        <v>447</v>
      </c>
      <c r="N122">
        <v>463</v>
      </c>
      <c r="O122">
        <v>436</v>
      </c>
      <c r="P122">
        <v>536</v>
      </c>
      <c r="Q122">
        <f t="shared" si="4"/>
        <v>484.75</v>
      </c>
      <c r="R122">
        <f t="shared" si="5"/>
        <v>2768.0227272727275</v>
      </c>
      <c r="S122">
        <f t="shared" si="6"/>
        <v>2.6855178177507431</v>
      </c>
      <c r="T122">
        <f t="shared" si="7"/>
        <v>3.442169651640433</v>
      </c>
    </row>
    <row r="123" spans="3:20">
      <c r="C123" t="s">
        <v>45</v>
      </c>
      <c r="D123" t="s">
        <v>9</v>
      </c>
      <c r="E123">
        <v>531</v>
      </c>
      <c r="F123">
        <v>546</v>
      </c>
      <c r="G123">
        <v>575</v>
      </c>
      <c r="H123">
        <v>605</v>
      </c>
      <c r="I123">
        <v>625</v>
      </c>
      <c r="J123">
        <v>501</v>
      </c>
      <c r="K123">
        <v>587</v>
      </c>
      <c r="L123">
        <v>515</v>
      </c>
      <c r="M123">
        <v>560</v>
      </c>
      <c r="N123">
        <v>506</v>
      </c>
      <c r="O123">
        <v>564</v>
      </c>
      <c r="P123">
        <v>573</v>
      </c>
      <c r="Q123">
        <f t="shared" si="4"/>
        <v>557.33333333333337</v>
      </c>
      <c r="R123">
        <f t="shared" si="5"/>
        <v>1523.8787878787882</v>
      </c>
      <c r="S123">
        <f t="shared" si="6"/>
        <v>2.7461150183833354</v>
      </c>
      <c r="T123">
        <f t="shared" si="7"/>
        <v>3.1829504237956172</v>
      </c>
    </row>
    <row r="124" spans="3:20">
      <c r="C124" t="s">
        <v>46</v>
      </c>
      <c r="D124" t="s">
        <v>9</v>
      </c>
      <c r="E124">
        <v>443</v>
      </c>
      <c r="F124">
        <v>353</v>
      </c>
      <c r="G124">
        <v>416</v>
      </c>
      <c r="H124">
        <v>380</v>
      </c>
      <c r="I124">
        <v>379</v>
      </c>
      <c r="J124">
        <v>444</v>
      </c>
      <c r="K124">
        <v>434</v>
      </c>
      <c r="L124">
        <v>395</v>
      </c>
      <c r="M124">
        <v>395</v>
      </c>
      <c r="N124">
        <v>399</v>
      </c>
      <c r="O124">
        <v>401</v>
      </c>
      <c r="P124">
        <v>426</v>
      </c>
      <c r="Q124">
        <f t="shared" si="4"/>
        <v>405.41666666666669</v>
      </c>
      <c r="R124">
        <f t="shared" si="5"/>
        <v>783.90151515151524</v>
      </c>
      <c r="S124">
        <f t="shared" si="6"/>
        <v>2.607901598556746</v>
      </c>
      <c r="T124">
        <f t="shared" si="7"/>
        <v>2.8942615038669479</v>
      </c>
    </row>
    <row r="125" spans="3:20">
      <c r="C125" t="s">
        <v>47</v>
      </c>
      <c r="D125" t="s">
        <v>9</v>
      </c>
      <c r="E125">
        <v>482</v>
      </c>
      <c r="F125">
        <v>388</v>
      </c>
      <c r="G125">
        <v>496</v>
      </c>
      <c r="H125">
        <v>492</v>
      </c>
      <c r="I125">
        <v>468</v>
      </c>
      <c r="J125">
        <v>465</v>
      </c>
      <c r="K125">
        <v>503</v>
      </c>
      <c r="L125">
        <v>478</v>
      </c>
      <c r="M125">
        <v>475</v>
      </c>
      <c r="N125">
        <v>497</v>
      </c>
      <c r="O125">
        <v>458</v>
      </c>
      <c r="P125">
        <v>487</v>
      </c>
      <c r="Q125">
        <f t="shared" si="4"/>
        <v>474.08333333333331</v>
      </c>
      <c r="R125">
        <f t="shared" si="5"/>
        <v>926.99242424242402</v>
      </c>
      <c r="S125">
        <f t="shared" si="6"/>
        <v>2.6758546877201468</v>
      </c>
      <c r="T125">
        <f t="shared" si="7"/>
        <v>2.9670761849285796</v>
      </c>
    </row>
    <row r="126" spans="3:20">
      <c r="C126" t="s">
        <v>48</v>
      </c>
      <c r="D126" t="s">
        <v>9</v>
      </c>
      <c r="E126">
        <v>581</v>
      </c>
      <c r="F126">
        <v>579</v>
      </c>
      <c r="G126">
        <v>631</v>
      </c>
      <c r="H126">
        <v>551</v>
      </c>
      <c r="I126">
        <v>541</v>
      </c>
      <c r="J126">
        <v>652</v>
      </c>
      <c r="K126">
        <v>575</v>
      </c>
      <c r="L126">
        <v>618</v>
      </c>
      <c r="M126">
        <v>526</v>
      </c>
      <c r="N126">
        <v>612</v>
      </c>
      <c r="O126">
        <v>610</v>
      </c>
      <c r="P126">
        <v>565</v>
      </c>
      <c r="Q126">
        <f t="shared" si="4"/>
        <v>586.75</v>
      </c>
      <c r="R126">
        <f t="shared" si="5"/>
        <v>1466.931818181818</v>
      </c>
      <c r="S126">
        <f t="shared" si="6"/>
        <v>2.7684530982706304</v>
      </c>
      <c r="T126">
        <f t="shared" si="7"/>
        <v>3.1664099286520493</v>
      </c>
    </row>
    <row r="127" spans="3:20">
      <c r="C127" t="s">
        <v>49</v>
      </c>
      <c r="D127" t="s">
        <v>9</v>
      </c>
      <c r="E127">
        <v>552</v>
      </c>
      <c r="F127">
        <v>542</v>
      </c>
      <c r="G127">
        <v>505</v>
      </c>
      <c r="H127">
        <v>549</v>
      </c>
      <c r="I127">
        <v>521</v>
      </c>
      <c r="J127">
        <v>522</v>
      </c>
      <c r="K127">
        <v>523</v>
      </c>
      <c r="L127">
        <v>582</v>
      </c>
      <c r="M127">
        <v>464</v>
      </c>
      <c r="N127">
        <v>518</v>
      </c>
      <c r="O127">
        <v>492</v>
      </c>
      <c r="P127">
        <v>603</v>
      </c>
      <c r="Q127">
        <f t="shared" si="4"/>
        <v>531.08333333333337</v>
      </c>
      <c r="R127">
        <f t="shared" si="5"/>
        <v>1433.719696969697</v>
      </c>
      <c r="S127">
        <f t="shared" si="6"/>
        <v>2.7251626724322411</v>
      </c>
      <c r="T127">
        <f t="shared" si="7"/>
        <v>3.1564642517791244</v>
      </c>
    </row>
    <row r="128" spans="3:20">
      <c r="C128" t="s">
        <v>50</v>
      </c>
      <c r="D128" t="s">
        <v>9</v>
      </c>
      <c r="E128">
        <v>398</v>
      </c>
      <c r="F128">
        <v>454</v>
      </c>
      <c r="G128">
        <v>536</v>
      </c>
      <c r="H128">
        <v>532</v>
      </c>
      <c r="I128">
        <v>475</v>
      </c>
      <c r="J128">
        <v>478</v>
      </c>
      <c r="K128">
        <v>490</v>
      </c>
      <c r="L128">
        <v>442</v>
      </c>
      <c r="M128">
        <v>555</v>
      </c>
      <c r="N128">
        <v>447</v>
      </c>
      <c r="O128">
        <v>516</v>
      </c>
      <c r="P128">
        <v>526</v>
      </c>
      <c r="Q128">
        <f t="shared" si="4"/>
        <v>487.41666666666669</v>
      </c>
      <c r="R128">
        <f t="shared" si="5"/>
        <v>2207.174242424242</v>
      </c>
      <c r="S128">
        <f t="shared" si="6"/>
        <v>2.6879003753156976</v>
      </c>
      <c r="T128">
        <f t="shared" si="7"/>
        <v>3.3438366193131501</v>
      </c>
    </row>
    <row r="129" spans="3:27">
      <c r="C129" t="s">
        <v>51</v>
      </c>
      <c r="D129" t="s">
        <v>9</v>
      </c>
      <c r="E129">
        <v>420</v>
      </c>
      <c r="F129">
        <v>397</v>
      </c>
      <c r="G129">
        <v>506</v>
      </c>
      <c r="H129">
        <v>498</v>
      </c>
      <c r="I129">
        <v>442</v>
      </c>
      <c r="J129">
        <v>465</v>
      </c>
      <c r="K129">
        <v>449</v>
      </c>
      <c r="L129">
        <v>400</v>
      </c>
      <c r="M129">
        <v>418</v>
      </c>
      <c r="N129">
        <v>438</v>
      </c>
      <c r="O129">
        <v>462</v>
      </c>
      <c r="P129">
        <v>450</v>
      </c>
      <c r="Q129">
        <f t="shared" si="4"/>
        <v>445.41666666666669</v>
      </c>
      <c r="R129">
        <f t="shared" si="5"/>
        <v>1181.719696969697</v>
      </c>
      <c r="S129">
        <f t="shared" si="6"/>
        <v>2.6487664634971719</v>
      </c>
      <c r="T129">
        <f t="shared" si="7"/>
        <v>3.0725144744337358</v>
      </c>
    </row>
    <row r="130" spans="3:27">
      <c r="C130" t="s">
        <v>52</v>
      </c>
      <c r="D130" t="s">
        <v>9</v>
      </c>
      <c r="E130">
        <v>360</v>
      </c>
      <c r="F130">
        <v>363</v>
      </c>
      <c r="G130">
        <v>364</v>
      </c>
      <c r="H130">
        <v>349</v>
      </c>
      <c r="I130">
        <v>344</v>
      </c>
      <c r="J130">
        <v>375</v>
      </c>
      <c r="K130">
        <v>389</v>
      </c>
      <c r="L130">
        <v>361</v>
      </c>
      <c r="M130">
        <v>335</v>
      </c>
      <c r="N130">
        <v>360</v>
      </c>
      <c r="O130">
        <v>368</v>
      </c>
      <c r="P130">
        <v>374</v>
      </c>
      <c r="Q130">
        <f t="shared" ref="Q130:Q191" si="8">AVERAGE(E130:P130)</f>
        <v>361.83333333333331</v>
      </c>
      <c r="R130">
        <f t="shared" ref="R130:R191" si="9">STDEV(E130:P130)^2</f>
        <v>210.33333333333334</v>
      </c>
      <c r="S130">
        <f t="shared" ref="S130:S191" si="10">LOG(Q130)</f>
        <v>2.5585085730707764</v>
      </c>
      <c r="T130">
        <f t="shared" ref="T130:T191" si="11">LOG(R130)</f>
        <v>2.3229081045244717</v>
      </c>
    </row>
    <row r="131" spans="3:27">
      <c r="C131" t="s">
        <v>53</v>
      </c>
      <c r="D131" t="s">
        <v>9</v>
      </c>
      <c r="E131">
        <v>271</v>
      </c>
      <c r="F131">
        <v>298</v>
      </c>
      <c r="G131">
        <v>317</v>
      </c>
      <c r="H131">
        <v>296</v>
      </c>
      <c r="I131">
        <v>279</v>
      </c>
      <c r="J131">
        <v>271</v>
      </c>
      <c r="K131">
        <v>290</v>
      </c>
      <c r="L131">
        <v>271</v>
      </c>
      <c r="M131">
        <v>270</v>
      </c>
      <c r="N131">
        <v>276</v>
      </c>
      <c r="O131">
        <v>262</v>
      </c>
      <c r="P131">
        <v>252</v>
      </c>
      <c r="Q131">
        <f t="shared" si="8"/>
        <v>279.41666666666669</v>
      </c>
      <c r="R131">
        <f t="shared" si="9"/>
        <v>319.35606060606068</v>
      </c>
      <c r="S131">
        <f t="shared" si="10"/>
        <v>2.446252307381195</v>
      </c>
      <c r="T131">
        <f t="shared" si="11"/>
        <v>2.5042751624316697</v>
      </c>
    </row>
    <row r="132" spans="3:27">
      <c r="C132" t="s">
        <v>1</v>
      </c>
      <c r="D132" t="s">
        <v>8</v>
      </c>
      <c r="E132">
        <v>16178</v>
      </c>
      <c r="F132">
        <v>14492</v>
      </c>
      <c r="G132">
        <v>15229</v>
      </c>
      <c r="H132">
        <v>16180</v>
      </c>
      <c r="I132">
        <v>15951</v>
      </c>
      <c r="J132">
        <v>16467</v>
      </c>
      <c r="K132">
        <v>15891</v>
      </c>
      <c r="L132">
        <v>16551</v>
      </c>
      <c r="M132">
        <v>15198</v>
      </c>
      <c r="N132">
        <v>16171</v>
      </c>
      <c r="O132">
        <v>15398</v>
      </c>
      <c r="P132">
        <v>16179</v>
      </c>
      <c r="Q132">
        <f t="shared" si="8"/>
        <v>15823.75</v>
      </c>
      <c r="R132">
        <f t="shared" si="9"/>
        <v>378425.65909090912</v>
      </c>
      <c r="S132">
        <f t="shared" si="10"/>
        <v>4.1993094128730393</v>
      </c>
      <c r="T132">
        <f t="shared" si="11"/>
        <v>5.5779805759955821</v>
      </c>
      <c r="V132" t="s">
        <v>94</v>
      </c>
    </row>
    <row r="133" spans="3:27">
      <c r="C133" t="s">
        <v>2</v>
      </c>
      <c r="D133" t="s">
        <v>8</v>
      </c>
      <c r="E133">
        <v>4268</v>
      </c>
      <c r="F133">
        <v>3576</v>
      </c>
      <c r="G133">
        <v>3927</v>
      </c>
      <c r="H133">
        <v>4140</v>
      </c>
      <c r="I133">
        <v>3728</v>
      </c>
      <c r="J133">
        <v>3974</v>
      </c>
      <c r="K133">
        <v>4062</v>
      </c>
      <c r="L133">
        <v>4133</v>
      </c>
      <c r="M133">
        <v>3823</v>
      </c>
      <c r="N133">
        <v>4232</v>
      </c>
      <c r="O133">
        <v>3539</v>
      </c>
      <c r="P133">
        <v>3924</v>
      </c>
      <c r="Q133">
        <f t="shared" si="8"/>
        <v>3943.8333333333335</v>
      </c>
      <c r="R133">
        <f t="shared" si="9"/>
        <v>58028.696969696975</v>
      </c>
      <c r="S133">
        <f t="shared" si="10"/>
        <v>3.5959185533424312</v>
      </c>
      <c r="T133">
        <f t="shared" si="11"/>
        <v>4.763642818622019</v>
      </c>
      <c r="V133" t="s">
        <v>67</v>
      </c>
    </row>
    <row r="134" spans="3:27" ht="15.75" thickBot="1">
      <c r="C134" t="s">
        <v>13</v>
      </c>
      <c r="D134" t="s">
        <v>8</v>
      </c>
      <c r="E134">
        <v>783</v>
      </c>
      <c r="F134">
        <v>545</v>
      </c>
      <c r="G134">
        <v>578</v>
      </c>
      <c r="H134">
        <v>675</v>
      </c>
      <c r="I134">
        <v>673</v>
      </c>
      <c r="J134">
        <v>758</v>
      </c>
      <c r="K134">
        <v>791</v>
      </c>
      <c r="L134">
        <v>733</v>
      </c>
      <c r="M134">
        <v>709</v>
      </c>
      <c r="N134">
        <v>757</v>
      </c>
      <c r="O134">
        <v>737</v>
      </c>
      <c r="P134">
        <v>859</v>
      </c>
      <c r="Q134">
        <f t="shared" si="8"/>
        <v>716.5</v>
      </c>
      <c r="R134">
        <f t="shared" si="9"/>
        <v>7872.636363636364</v>
      </c>
      <c r="S134">
        <f t="shared" si="10"/>
        <v>2.8552161947333632</v>
      </c>
      <c r="T134">
        <f t="shared" si="11"/>
        <v>3.8961201918823387</v>
      </c>
    </row>
    <row r="135" spans="3:27">
      <c r="C135" t="s">
        <v>14</v>
      </c>
      <c r="D135" t="s">
        <v>8</v>
      </c>
      <c r="E135">
        <v>556</v>
      </c>
      <c r="F135">
        <v>552</v>
      </c>
      <c r="G135">
        <v>578</v>
      </c>
      <c r="H135">
        <v>627</v>
      </c>
      <c r="I135">
        <v>671</v>
      </c>
      <c r="J135">
        <v>693</v>
      </c>
      <c r="K135">
        <v>693</v>
      </c>
      <c r="L135">
        <v>646</v>
      </c>
      <c r="M135">
        <v>629</v>
      </c>
      <c r="N135">
        <v>598</v>
      </c>
      <c r="O135">
        <v>601</v>
      </c>
      <c r="P135">
        <v>712</v>
      </c>
      <c r="Q135">
        <f t="shared" si="8"/>
        <v>629.66666666666663</v>
      </c>
      <c r="R135">
        <f t="shared" si="9"/>
        <v>2976.060606060606</v>
      </c>
      <c r="S135">
        <f t="shared" si="10"/>
        <v>2.7991107032021709</v>
      </c>
      <c r="T135">
        <f t="shared" si="11"/>
        <v>3.4736417711647292</v>
      </c>
      <c r="V135" s="8" t="s">
        <v>68</v>
      </c>
      <c r="W135" s="8"/>
    </row>
    <row r="136" spans="3:27">
      <c r="C136" t="s">
        <v>15</v>
      </c>
      <c r="D136" t="s">
        <v>8</v>
      </c>
      <c r="E136">
        <v>497</v>
      </c>
      <c r="F136">
        <v>503</v>
      </c>
      <c r="G136">
        <v>492</v>
      </c>
      <c r="H136">
        <v>491</v>
      </c>
      <c r="I136">
        <v>542</v>
      </c>
      <c r="J136">
        <v>546</v>
      </c>
      <c r="K136">
        <v>539</v>
      </c>
      <c r="L136">
        <v>535</v>
      </c>
      <c r="M136">
        <v>592</v>
      </c>
      <c r="N136">
        <v>566</v>
      </c>
      <c r="O136">
        <v>644</v>
      </c>
      <c r="P136">
        <v>629</v>
      </c>
      <c r="Q136">
        <f t="shared" si="8"/>
        <v>548</v>
      </c>
      <c r="R136">
        <f t="shared" si="9"/>
        <v>2667.090909090909</v>
      </c>
      <c r="S136">
        <f t="shared" si="10"/>
        <v>2.7387805584843692</v>
      </c>
      <c r="T136">
        <f t="shared" si="11"/>
        <v>3.4260378190808245</v>
      </c>
      <c r="V136" s="5" t="s">
        <v>69</v>
      </c>
      <c r="W136" s="5">
        <v>0.89077951689092894</v>
      </c>
    </row>
    <row r="137" spans="3:27">
      <c r="C137" t="s">
        <v>16</v>
      </c>
      <c r="D137" t="s">
        <v>8</v>
      </c>
      <c r="E137">
        <v>334</v>
      </c>
      <c r="F137">
        <v>293</v>
      </c>
      <c r="G137">
        <v>302</v>
      </c>
      <c r="H137">
        <v>333</v>
      </c>
      <c r="I137">
        <v>348</v>
      </c>
      <c r="J137">
        <v>373</v>
      </c>
      <c r="K137">
        <v>376</v>
      </c>
      <c r="L137">
        <v>344</v>
      </c>
      <c r="M137">
        <v>350</v>
      </c>
      <c r="N137">
        <v>400</v>
      </c>
      <c r="O137">
        <v>318</v>
      </c>
      <c r="P137">
        <v>379</v>
      </c>
      <c r="Q137">
        <f t="shared" si="8"/>
        <v>345.83333333333331</v>
      </c>
      <c r="R137">
        <f t="shared" si="9"/>
        <v>1045.4242424242425</v>
      </c>
      <c r="S137">
        <f t="shared" si="10"/>
        <v>2.5388668506644678</v>
      </c>
      <c r="T137">
        <f t="shared" si="11"/>
        <v>3.0192925667670925</v>
      </c>
      <c r="V137" s="5" t="s">
        <v>70</v>
      </c>
      <c r="W137" s="5">
        <v>0.7934881477124367</v>
      </c>
    </row>
    <row r="138" spans="3:27">
      <c r="C138" t="s">
        <v>17</v>
      </c>
      <c r="D138" t="s">
        <v>8</v>
      </c>
      <c r="E138">
        <v>314</v>
      </c>
      <c r="F138">
        <v>290</v>
      </c>
      <c r="G138">
        <v>294</v>
      </c>
      <c r="H138">
        <v>330</v>
      </c>
      <c r="I138">
        <v>293</v>
      </c>
      <c r="J138">
        <v>287</v>
      </c>
      <c r="K138">
        <v>293</v>
      </c>
      <c r="L138">
        <v>263</v>
      </c>
      <c r="M138">
        <v>296</v>
      </c>
      <c r="N138">
        <v>339</v>
      </c>
      <c r="O138">
        <v>294</v>
      </c>
      <c r="P138">
        <v>301</v>
      </c>
      <c r="Q138">
        <f t="shared" si="8"/>
        <v>299.5</v>
      </c>
      <c r="R138">
        <f t="shared" si="9"/>
        <v>403.54545454545462</v>
      </c>
      <c r="S138">
        <f t="shared" si="10"/>
        <v>2.4763968267253302</v>
      </c>
      <c r="T138">
        <f t="shared" si="11"/>
        <v>2.6058924598671416</v>
      </c>
      <c r="V138" s="5" t="s">
        <v>71</v>
      </c>
      <c r="W138" s="5">
        <v>0.78845127326639852</v>
      </c>
    </row>
    <row r="139" spans="3:27">
      <c r="C139" t="s">
        <v>18</v>
      </c>
      <c r="D139" t="s">
        <v>8</v>
      </c>
      <c r="E139">
        <v>556</v>
      </c>
      <c r="F139">
        <v>518</v>
      </c>
      <c r="G139">
        <v>569</v>
      </c>
      <c r="H139">
        <v>502</v>
      </c>
      <c r="I139">
        <v>584</v>
      </c>
      <c r="J139">
        <v>572</v>
      </c>
      <c r="K139">
        <v>548</v>
      </c>
      <c r="L139">
        <v>578</v>
      </c>
      <c r="M139">
        <v>613</v>
      </c>
      <c r="N139">
        <v>500</v>
      </c>
      <c r="O139">
        <v>489</v>
      </c>
      <c r="P139">
        <v>403</v>
      </c>
      <c r="Q139">
        <f t="shared" si="8"/>
        <v>536</v>
      </c>
      <c r="R139">
        <f t="shared" si="9"/>
        <v>3236.3636363636365</v>
      </c>
      <c r="S139">
        <f t="shared" si="10"/>
        <v>2.7291647896927702</v>
      </c>
      <c r="T139">
        <f t="shared" si="11"/>
        <v>3.5100573128146499</v>
      </c>
      <c r="V139" s="5" t="s">
        <v>72</v>
      </c>
      <c r="W139" s="5">
        <v>0.30535946574415812</v>
      </c>
    </row>
    <row r="140" spans="3:27" ht="15.75" thickBot="1">
      <c r="C140" t="s">
        <v>19</v>
      </c>
      <c r="D140" t="s">
        <v>8</v>
      </c>
      <c r="E140">
        <v>335</v>
      </c>
      <c r="F140">
        <v>305</v>
      </c>
      <c r="G140">
        <v>337</v>
      </c>
      <c r="H140">
        <v>298</v>
      </c>
      <c r="I140">
        <v>354</v>
      </c>
      <c r="J140">
        <v>372</v>
      </c>
      <c r="K140">
        <v>311</v>
      </c>
      <c r="L140">
        <v>343</v>
      </c>
      <c r="M140">
        <v>327</v>
      </c>
      <c r="N140">
        <v>343</v>
      </c>
      <c r="O140">
        <v>348</v>
      </c>
      <c r="P140">
        <v>399</v>
      </c>
      <c r="Q140">
        <f t="shared" si="8"/>
        <v>339.33333333333331</v>
      </c>
      <c r="R140">
        <f t="shared" si="9"/>
        <v>800.96969696969688</v>
      </c>
      <c r="S140">
        <f t="shared" si="10"/>
        <v>2.5306265232810774</v>
      </c>
      <c r="T140">
        <f t="shared" si="11"/>
        <v>2.9036160857624007</v>
      </c>
      <c r="V140" s="6" t="s">
        <v>73</v>
      </c>
      <c r="W140" s="6">
        <v>43</v>
      </c>
    </row>
    <row r="141" spans="3:27">
      <c r="C141" t="s">
        <v>20</v>
      </c>
      <c r="D141" t="s">
        <v>8</v>
      </c>
      <c r="E141">
        <v>411</v>
      </c>
      <c r="F141">
        <v>351</v>
      </c>
      <c r="G141">
        <v>321</v>
      </c>
      <c r="H141">
        <v>491</v>
      </c>
      <c r="I141">
        <v>619</v>
      </c>
      <c r="J141">
        <v>496</v>
      </c>
      <c r="K141">
        <v>529</v>
      </c>
      <c r="L141">
        <v>443</v>
      </c>
      <c r="M141">
        <v>412</v>
      </c>
      <c r="N141">
        <v>505</v>
      </c>
      <c r="O141">
        <v>405</v>
      </c>
      <c r="P141">
        <v>476</v>
      </c>
      <c r="Q141">
        <f t="shared" si="8"/>
        <v>454.91666666666669</v>
      </c>
      <c r="R141">
        <f t="shared" si="9"/>
        <v>6680.9924242424095</v>
      </c>
      <c r="S141">
        <f t="shared" si="10"/>
        <v>2.6579318482583365</v>
      </c>
      <c r="T141">
        <f t="shared" si="11"/>
        <v>3.8248409792957476</v>
      </c>
    </row>
    <row r="142" spans="3:27" ht="15.75" thickBot="1">
      <c r="C142" t="s">
        <v>21</v>
      </c>
      <c r="D142" t="s">
        <v>8</v>
      </c>
      <c r="E142">
        <v>487</v>
      </c>
      <c r="F142">
        <v>363</v>
      </c>
      <c r="G142">
        <v>354</v>
      </c>
      <c r="H142">
        <v>344</v>
      </c>
      <c r="I142">
        <v>258</v>
      </c>
      <c r="J142">
        <v>411</v>
      </c>
      <c r="K142">
        <v>342</v>
      </c>
      <c r="L142">
        <v>382</v>
      </c>
      <c r="M142">
        <v>267</v>
      </c>
      <c r="N142">
        <v>246</v>
      </c>
      <c r="O142">
        <v>278</v>
      </c>
      <c r="P142">
        <v>400</v>
      </c>
      <c r="Q142">
        <f t="shared" si="8"/>
        <v>344.33333333333331</v>
      </c>
      <c r="R142">
        <f t="shared" si="9"/>
        <v>5206.0606060606142</v>
      </c>
      <c r="S142">
        <f t="shared" si="10"/>
        <v>2.5369790667999581</v>
      </c>
      <c r="T142">
        <f t="shared" si="11"/>
        <v>3.7165092196173366</v>
      </c>
      <c r="V142" t="s">
        <v>74</v>
      </c>
    </row>
    <row r="143" spans="3:27">
      <c r="C143" t="s">
        <v>22</v>
      </c>
      <c r="D143" t="s">
        <v>8</v>
      </c>
      <c r="E143">
        <v>877</v>
      </c>
      <c r="F143">
        <v>756</v>
      </c>
      <c r="G143">
        <v>812</v>
      </c>
      <c r="H143">
        <v>775</v>
      </c>
      <c r="I143">
        <v>755</v>
      </c>
      <c r="J143">
        <v>837</v>
      </c>
      <c r="K143">
        <v>786</v>
      </c>
      <c r="L143">
        <v>994</v>
      </c>
      <c r="M143">
        <v>739</v>
      </c>
      <c r="N143">
        <v>816</v>
      </c>
      <c r="O143">
        <v>734</v>
      </c>
      <c r="P143">
        <v>728</v>
      </c>
      <c r="Q143">
        <f t="shared" si="8"/>
        <v>800.75</v>
      </c>
      <c r="R143">
        <f t="shared" si="9"/>
        <v>5760.9318181818171</v>
      </c>
      <c r="S143">
        <f t="shared" si="10"/>
        <v>2.9034969473358592</v>
      </c>
      <c r="T143">
        <f t="shared" si="11"/>
        <v>3.7604927352920314</v>
      </c>
      <c r="V143" s="7"/>
      <c r="W143" s="7" t="s">
        <v>79</v>
      </c>
      <c r="X143" s="7" t="s">
        <v>80</v>
      </c>
      <c r="Y143" s="7" t="s">
        <v>81</v>
      </c>
      <c r="Z143" s="7" t="s">
        <v>82</v>
      </c>
      <c r="AA143" s="7" t="s">
        <v>83</v>
      </c>
    </row>
    <row r="144" spans="3:27">
      <c r="C144" t="s">
        <v>23</v>
      </c>
      <c r="D144" t="s">
        <v>8</v>
      </c>
      <c r="E144">
        <v>490</v>
      </c>
      <c r="F144">
        <v>537</v>
      </c>
      <c r="G144">
        <v>661</v>
      </c>
      <c r="H144">
        <v>473</v>
      </c>
      <c r="I144">
        <v>449</v>
      </c>
      <c r="J144">
        <v>507</v>
      </c>
      <c r="K144">
        <v>446</v>
      </c>
      <c r="L144">
        <v>460</v>
      </c>
      <c r="M144">
        <v>440</v>
      </c>
      <c r="N144">
        <v>458</v>
      </c>
      <c r="O144">
        <v>509</v>
      </c>
      <c r="P144">
        <v>516</v>
      </c>
      <c r="Q144">
        <f t="shared" si="8"/>
        <v>495.5</v>
      </c>
      <c r="R144">
        <f t="shared" si="9"/>
        <v>3703.909090909091</v>
      </c>
      <c r="S144">
        <f t="shared" si="10"/>
        <v>2.695043658821294</v>
      </c>
      <c r="T144">
        <f t="shared" si="11"/>
        <v>3.5686603187763519</v>
      </c>
      <c r="V144" s="5" t="s">
        <v>75</v>
      </c>
      <c r="W144" s="5">
        <v>1</v>
      </c>
      <c r="X144" s="5">
        <v>14.689333567324567</v>
      </c>
      <c r="Y144" s="5">
        <v>14.689333567324567</v>
      </c>
      <c r="Z144" s="5">
        <v>157.53582032138473</v>
      </c>
      <c r="AA144" s="5">
        <v>1.2500007227430765E-15</v>
      </c>
    </row>
    <row r="145" spans="3:30">
      <c r="C145" t="s">
        <v>24</v>
      </c>
      <c r="D145" t="s">
        <v>8</v>
      </c>
      <c r="E145">
        <v>339</v>
      </c>
      <c r="F145">
        <v>277</v>
      </c>
      <c r="G145">
        <v>353</v>
      </c>
      <c r="H145">
        <v>322</v>
      </c>
      <c r="I145">
        <v>358</v>
      </c>
      <c r="J145">
        <v>382</v>
      </c>
      <c r="K145">
        <v>324</v>
      </c>
      <c r="L145">
        <v>475</v>
      </c>
      <c r="M145">
        <v>390</v>
      </c>
      <c r="N145">
        <v>459</v>
      </c>
      <c r="O145">
        <v>363</v>
      </c>
      <c r="P145">
        <v>259</v>
      </c>
      <c r="Q145">
        <f t="shared" si="8"/>
        <v>358.41666666666669</v>
      </c>
      <c r="R145">
        <f t="shared" si="9"/>
        <v>4064.8106060606128</v>
      </c>
      <c r="S145">
        <f t="shared" si="10"/>
        <v>2.554388196506467</v>
      </c>
      <c r="T145">
        <f t="shared" si="11"/>
        <v>3.6090403150816304</v>
      </c>
      <c r="V145" s="5" t="s">
        <v>76</v>
      </c>
      <c r="W145" s="5">
        <v>41</v>
      </c>
      <c r="X145" s="5">
        <v>3.8230205361018648</v>
      </c>
      <c r="Y145" s="5">
        <v>9.3244403319557675E-2</v>
      </c>
      <c r="Z145" s="5"/>
      <c r="AA145" s="5"/>
    </row>
    <row r="146" spans="3:30" ht="15.75" thickBot="1">
      <c r="C146" t="s">
        <v>25</v>
      </c>
      <c r="D146" t="s">
        <v>8</v>
      </c>
      <c r="E146">
        <v>369</v>
      </c>
      <c r="F146">
        <v>426</v>
      </c>
      <c r="G146">
        <v>334</v>
      </c>
      <c r="H146">
        <v>421</v>
      </c>
      <c r="I146">
        <v>473</v>
      </c>
      <c r="J146">
        <v>371</v>
      </c>
      <c r="K146">
        <v>365</v>
      </c>
      <c r="L146">
        <v>450</v>
      </c>
      <c r="M146">
        <v>392</v>
      </c>
      <c r="N146">
        <v>366</v>
      </c>
      <c r="O146">
        <v>405</v>
      </c>
      <c r="P146">
        <v>396</v>
      </c>
      <c r="Q146">
        <f t="shared" si="8"/>
        <v>397.33333333333331</v>
      </c>
      <c r="R146">
        <f t="shared" si="9"/>
        <v>1591.3333333333335</v>
      </c>
      <c r="S146">
        <f t="shared" si="10"/>
        <v>2.5991550006845552</v>
      </c>
      <c r="T146">
        <f t="shared" si="11"/>
        <v>3.2017611599510731</v>
      </c>
      <c r="V146" s="6" t="s">
        <v>77</v>
      </c>
      <c r="W146" s="6">
        <v>42</v>
      </c>
      <c r="X146" s="6">
        <v>18.512354103426432</v>
      </c>
      <c r="Y146" s="6"/>
      <c r="Z146" s="6"/>
      <c r="AA146" s="6"/>
    </row>
    <row r="147" spans="3:30" ht="15.75" thickBot="1">
      <c r="C147" t="s">
        <v>26</v>
      </c>
      <c r="D147" t="s">
        <v>8</v>
      </c>
      <c r="E147">
        <v>373</v>
      </c>
      <c r="F147">
        <v>316</v>
      </c>
      <c r="G147">
        <v>331</v>
      </c>
      <c r="H147">
        <v>337</v>
      </c>
      <c r="I147">
        <v>343</v>
      </c>
      <c r="J147">
        <v>305</v>
      </c>
      <c r="K147">
        <v>308</v>
      </c>
      <c r="L147">
        <v>457</v>
      </c>
      <c r="M147">
        <v>347</v>
      </c>
      <c r="N147">
        <v>321</v>
      </c>
      <c r="O147">
        <v>375</v>
      </c>
      <c r="P147">
        <v>400</v>
      </c>
      <c r="Q147">
        <f t="shared" si="8"/>
        <v>351.08333333333331</v>
      </c>
      <c r="R147">
        <f t="shared" si="9"/>
        <v>1951.1742424242498</v>
      </c>
      <c r="S147">
        <f t="shared" si="10"/>
        <v>2.5454102130792231</v>
      </c>
      <c r="T147">
        <f t="shared" si="11"/>
        <v>3.2902960541943318</v>
      </c>
    </row>
    <row r="148" spans="3:30">
      <c r="C148" t="s">
        <v>27</v>
      </c>
      <c r="D148" t="s">
        <v>8</v>
      </c>
      <c r="E148">
        <v>525</v>
      </c>
      <c r="F148">
        <v>366</v>
      </c>
      <c r="G148">
        <v>357</v>
      </c>
      <c r="H148">
        <v>399</v>
      </c>
      <c r="I148">
        <v>387</v>
      </c>
      <c r="J148">
        <v>426</v>
      </c>
      <c r="K148">
        <v>412</v>
      </c>
      <c r="L148">
        <v>421</v>
      </c>
      <c r="M148">
        <v>451</v>
      </c>
      <c r="N148">
        <v>384</v>
      </c>
      <c r="O148">
        <v>457</v>
      </c>
      <c r="P148">
        <v>505</v>
      </c>
      <c r="Q148">
        <f t="shared" si="8"/>
        <v>424.16666666666669</v>
      </c>
      <c r="R148">
        <f t="shared" si="9"/>
        <v>2743.9696969696829</v>
      </c>
      <c r="S148">
        <f t="shared" si="10"/>
        <v>2.6275365362891341</v>
      </c>
      <c r="T148">
        <f t="shared" si="11"/>
        <v>3.4383793109299328</v>
      </c>
      <c r="V148" s="7"/>
      <c r="W148" s="7" t="s">
        <v>84</v>
      </c>
      <c r="X148" s="7" t="s">
        <v>72</v>
      </c>
      <c r="Y148" s="7" t="s">
        <v>85</v>
      </c>
      <c r="Z148" s="7" t="s">
        <v>86</v>
      </c>
      <c r="AA148" s="7" t="s">
        <v>87</v>
      </c>
      <c r="AB148" s="7" t="s">
        <v>88</v>
      </c>
      <c r="AC148" s="7" t="s">
        <v>89</v>
      </c>
      <c r="AD148" s="7" t="s">
        <v>90</v>
      </c>
    </row>
    <row r="149" spans="3:30">
      <c r="C149" t="s">
        <v>28</v>
      </c>
      <c r="D149" t="s">
        <v>8</v>
      </c>
      <c r="E149">
        <v>248</v>
      </c>
      <c r="F149">
        <v>207</v>
      </c>
      <c r="G149">
        <v>225</v>
      </c>
      <c r="H149">
        <v>237</v>
      </c>
      <c r="I149">
        <v>272</v>
      </c>
      <c r="J149">
        <v>235</v>
      </c>
      <c r="K149">
        <v>236</v>
      </c>
      <c r="L149">
        <v>278</v>
      </c>
      <c r="M149">
        <v>236</v>
      </c>
      <c r="N149">
        <v>248</v>
      </c>
      <c r="O149">
        <v>263</v>
      </c>
      <c r="P149">
        <v>239</v>
      </c>
      <c r="Q149">
        <f t="shared" si="8"/>
        <v>243.66666666666666</v>
      </c>
      <c r="R149">
        <f t="shared" si="9"/>
        <v>394.96969696969705</v>
      </c>
      <c r="S149">
        <f t="shared" si="10"/>
        <v>2.3867961222381981</v>
      </c>
      <c r="T149">
        <f t="shared" si="11"/>
        <v>2.5965637767816934</v>
      </c>
      <c r="V149" s="5" t="s">
        <v>78</v>
      </c>
      <c r="W149" s="5">
        <v>-0.42048526725842983</v>
      </c>
      <c r="X149" s="5">
        <v>0.28402205466976427</v>
      </c>
      <c r="Y149" s="5">
        <v>-1.4804669579175214</v>
      </c>
      <c r="Z149" s="5">
        <v>0.14639285385481846</v>
      </c>
      <c r="AA149" s="5">
        <v>-0.99407944317295927</v>
      </c>
      <c r="AB149" s="5">
        <v>0.15310890865609961</v>
      </c>
      <c r="AC149" s="5">
        <v>-0.99407944317295927</v>
      </c>
      <c r="AD149" s="5">
        <v>0.15310890865609961</v>
      </c>
    </row>
    <row r="150" spans="3:30" ht="15.75" thickBot="1">
      <c r="C150" t="s">
        <v>29</v>
      </c>
      <c r="D150" t="s">
        <v>8</v>
      </c>
      <c r="E150">
        <v>254</v>
      </c>
      <c r="F150">
        <v>292</v>
      </c>
      <c r="G150">
        <v>257</v>
      </c>
      <c r="H150">
        <v>320</v>
      </c>
      <c r="I150">
        <v>300</v>
      </c>
      <c r="J150">
        <v>337</v>
      </c>
      <c r="K150">
        <v>321</v>
      </c>
      <c r="L150">
        <v>310</v>
      </c>
      <c r="M150">
        <v>328</v>
      </c>
      <c r="N150">
        <v>319</v>
      </c>
      <c r="O150">
        <v>287</v>
      </c>
      <c r="P150">
        <v>330</v>
      </c>
      <c r="Q150">
        <f t="shared" si="8"/>
        <v>304.58333333333331</v>
      </c>
      <c r="R150">
        <f t="shared" si="9"/>
        <v>754.62878787878799</v>
      </c>
      <c r="S150">
        <f t="shared" si="10"/>
        <v>2.4837061352462544</v>
      </c>
      <c r="T150">
        <f t="shared" si="11"/>
        <v>2.8777333688194249</v>
      </c>
      <c r="V150" s="6" t="s">
        <v>91</v>
      </c>
      <c r="W150" s="6">
        <v>1.4309872357374074</v>
      </c>
      <c r="X150" s="6">
        <v>0.1140108282105603</v>
      </c>
      <c r="Y150" s="6">
        <v>12.551327432641715</v>
      </c>
      <c r="Z150" s="6">
        <v>1.2500007227431033E-15</v>
      </c>
      <c r="AA150" s="6">
        <v>1.2007376970922274</v>
      </c>
      <c r="AB150" s="6">
        <v>1.6612367743825873</v>
      </c>
      <c r="AC150" s="6">
        <v>1.2007376970922274</v>
      </c>
      <c r="AD150" s="6">
        <v>1.6612367743825873</v>
      </c>
    </row>
    <row r="151" spans="3:30">
      <c r="C151" t="s">
        <v>30</v>
      </c>
      <c r="D151" t="s">
        <v>8</v>
      </c>
      <c r="E151">
        <v>211</v>
      </c>
      <c r="F151">
        <v>245</v>
      </c>
      <c r="G151">
        <v>251</v>
      </c>
      <c r="H151">
        <v>251</v>
      </c>
      <c r="I151">
        <v>271</v>
      </c>
      <c r="J151">
        <v>209</v>
      </c>
      <c r="K151">
        <v>202</v>
      </c>
      <c r="L151">
        <v>226</v>
      </c>
      <c r="M151">
        <v>224</v>
      </c>
      <c r="N151">
        <v>196</v>
      </c>
      <c r="O151">
        <v>245</v>
      </c>
      <c r="P151">
        <v>210</v>
      </c>
      <c r="Q151">
        <f t="shared" si="8"/>
        <v>228.41666666666666</v>
      </c>
      <c r="R151">
        <f t="shared" si="9"/>
        <v>561.53787878787864</v>
      </c>
      <c r="S151">
        <f t="shared" si="10"/>
        <v>2.3587277894918737</v>
      </c>
      <c r="T151">
        <f t="shared" si="11"/>
        <v>2.7493790571134249</v>
      </c>
    </row>
    <row r="152" spans="3:30">
      <c r="C152" t="s">
        <v>31</v>
      </c>
      <c r="D152" t="s">
        <v>8</v>
      </c>
      <c r="E152">
        <v>248</v>
      </c>
      <c r="F152">
        <v>260</v>
      </c>
      <c r="G152">
        <v>285</v>
      </c>
      <c r="H152">
        <v>309</v>
      </c>
      <c r="I152">
        <v>258</v>
      </c>
      <c r="J152">
        <v>318</v>
      </c>
      <c r="K152">
        <v>291</v>
      </c>
      <c r="L152">
        <v>267</v>
      </c>
      <c r="M152">
        <v>259</v>
      </c>
      <c r="N152">
        <v>386</v>
      </c>
      <c r="O152">
        <v>235</v>
      </c>
      <c r="P152">
        <v>277</v>
      </c>
      <c r="Q152">
        <f t="shared" si="8"/>
        <v>282.75</v>
      </c>
      <c r="R152">
        <f t="shared" si="9"/>
        <v>1648.022727272727</v>
      </c>
      <c r="S152">
        <f t="shared" si="10"/>
        <v>2.4514026135974931</v>
      </c>
      <c r="T152">
        <f t="shared" si="11"/>
        <v>3.2169631965971859</v>
      </c>
    </row>
    <row r="153" spans="3:30">
      <c r="C153" t="s">
        <v>32</v>
      </c>
      <c r="D153" t="s">
        <v>8</v>
      </c>
      <c r="E153">
        <v>236</v>
      </c>
      <c r="F153">
        <v>190</v>
      </c>
      <c r="G153">
        <v>170</v>
      </c>
      <c r="H153">
        <v>208</v>
      </c>
      <c r="I153">
        <v>210</v>
      </c>
      <c r="J153">
        <v>227</v>
      </c>
      <c r="K153">
        <v>204</v>
      </c>
      <c r="L153">
        <v>216</v>
      </c>
      <c r="M153">
        <v>170</v>
      </c>
      <c r="N153">
        <v>207</v>
      </c>
      <c r="O153">
        <v>197</v>
      </c>
      <c r="P153">
        <v>173</v>
      </c>
      <c r="Q153">
        <f t="shared" si="8"/>
        <v>200.66666666666666</v>
      </c>
      <c r="R153">
        <f t="shared" si="9"/>
        <v>467.51515151515332</v>
      </c>
      <c r="S153">
        <f t="shared" si="10"/>
        <v>2.3024752365381622</v>
      </c>
      <c r="T153">
        <f t="shared" si="11"/>
        <v>2.6697956903161186</v>
      </c>
    </row>
    <row r="154" spans="3:30">
      <c r="C154" t="s">
        <v>33</v>
      </c>
      <c r="D154" t="s">
        <v>8</v>
      </c>
      <c r="E154">
        <v>150</v>
      </c>
      <c r="F154">
        <v>144</v>
      </c>
      <c r="G154">
        <v>144</v>
      </c>
      <c r="H154">
        <v>191</v>
      </c>
      <c r="I154">
        <v>185</v>
      </c>
      <c r="J154">
        <v>175</v>
      </c>
      <c r="K154">
        <v>168</v>
      </c>
      <c r="L154">
        <v>154</v>
      </c>
      <c r="M154">
        <v>159</v>
      </c>
      <c r="N154">
        <v>154</v>
      </c>
      <c r="O154">
        <v>189</v>
      </c>
      <c r="P154">
        <v>222</v>
      </c>
      <c r="Q154">
        <f t="shared" si="8"/>
        <v>169.58333333333334</v>
      </c>
      <c r="R154">
        <f t="shared" si="9"/>
        <v>558.44696969697156</v>
      </c>
      <c r="S154">
        <f t="shared" si="10"/>
        <v>2.229383167513614</v>
      </c>
      <c r="T154">
        <f t="shared" si="11"/>
        <v>2.7469819386665808</v>
      </c>
    </row>
    <row r="155" spans="3:30">
      <c r="C155" t="s">
        <v>34</v>
      </c>
      <c r="D155" t="s">
        <v>8</v>
      </c>
      <c r="E155">
        <v>310</v>
      </c>
      <c r="F155">
        <v>253</v>
      </c>
      <c r="G155">
        <v>235</v>
      </c>
      <c r="H155">
        <v>261</v>
      </c>
      <c r="I155">
        <v>241</v>
      </c>
      <c r="J155">
        <v>279</v>
      </c>
      <c r="K155">
        <v>280</v>
      </c>
      <c r="L155">
        <v>254</v>
      </c>
      <c r="M155">
        <v>263</v>
      </c>
      <c r="N155">
        <v>345</v>
      </c>
      <c r="O155">
        <v>247</v>
      </c>
      <c r="P155">
        <v>282</v>
      </c>
      <c r="Q155">
        <f t="shared" si="8"/>
        <v>270.83333333333331</v>
      </c>
      <c r="R155">
        <f t="shared" si="9"/>
        <v>982.87878787878435</v>
      </c>
      <c r="S155">
        <f t="shared" si="10"/>
        <v>2.4327021149312493</v>
      </c>
      <c r="T155">
        <f t="shared" si="11"/>
        <v>2.9924999623883566</v>
      </c>
    </row>
    <row r="156" spans="3:30">
      <c r="C156" t="s">
        <v>35</v>
      </c>
      <c r="D156" t="s">
        <v>8</v>
      </c>
      <c r="E156">
        <v>157</v>
      </c>
      <c r="F156">
        <v>146</v>
      </c>
      <c r="G156">
        <v>160</v>
      </c>
      <c r="H156">
        <v>157</v>
      </c>
      <c r="I156">
        <v>132</v>
      </c>
      <c r="J156">
        <v>149</v>
      </c>
      <c r="K156">
        <v>164</v>
      </c>
      <c r="L156">
        <v>169</v>
      </c>
      <c r="M156">
        <v>140</v>
      </c>
      <c r="N156">
        <v>161</v>
      </c>
      <c r="O156">
        <v>168</v>
      </c>
      <c r="P156">
        <v>245</v>
      </c>
      <c r="Q156">
        <f t="shared" si="8"/>
        <v>162.33333333333334</v>
      </c>
      <c r="R156">
        <f t="shared" si="9"/>
        <v>803.69696969697145</v>
      </c>
      <c r="S156">
        <f t="shared" si="10"/>
        <v>2.2104077064949719</v>
      </c>
      <c r="T156">
        <f t="shared" si="11"/>
        <v>2.9050923308432814</v>
      </c>
    </row>
    <row r="157" spans="3:30">
      <c r="C157" t="s">
        <v>36</v>
      </c>
      <c r="D157" t="s">
        <v>8</v>
      </c>
      <c r="E157">
        <v>362</v>
      </c>
      <c r="F157">
        <v>382</v>
      </c>
      <c r="G157">
        <v>416</v>
      </c>
      <c r="H157">
        <v>358</v>
      </c>
      <c r="I157">
        <v>386</v>
      </c>
      <c r="J157">
        <v>387</v>
      </c>
      <c r="K157">
        <v>373</v>
      </c>
      <c r="L157">
        <v>391</v>
      </c>
      <c r="M157">
        <v>316</v>
      </c>
      <c r="N157">
        <v>430</v>
      </c>
      <c r="O157">
        <v>351</v>
      </c>
      <c r="P157">
        <v>403</v>
      </c>
      <c r="Q157">
        <f t="shared" si="8"/>
        <v>379.58333333333331</v>
      </c>
      <c r="R157">
        <f t="shared" si="9"/>
        <v>938.81060606060623</v>
      </c>
      <c r="S157">
        <f t="shared" si="10"/>
        <v>2.5793071352613923</v>
      </c>
      <c r="T157">
        <f t="shared" si="11"/>
        <v>2.9725779873257636</v>
      </c>
    </row>
    <row r="158" spans="3:30">
      <c r="C158" t="s">
        <v>37</v>
      </c>
      <c r="D158" t="s">
        <v>8</v>
      </c>
      <c r="E158">
        <v>177</v>
      </c>
      <c r="F158">
        <v>153</v>
      </c>
      <c r="G158">
        <v>123</v>
      </c>
      <c r="H158">
        <v>186</v>
      </c>
      <c r="I158">
        <v>148</v>
      </c>
      <c r="J158">
        <v>176</v>
      </c>
      <c r="K158">
        <v>162</v>
      </c>
      <c r="L158">
        <v>248</v>
      </c>
      <c r="M158">
        <v>170</v>
      </c>
      <c r="N158">
        <v>186</v>
      </c>
      <c r="O158">
        <v>187</v>
      </c>
      <c r="P158">
        <v>160</v>
      </c>
      <c r="Q158">
        <f t="shared" si="8"/>
        <v>173</v>
      </c>
      <c r="R158">
        <f t="shared" si="9"/>
        <v>909.81818181818176</v>
      </c>
      <c r="S158">
        <f t="shared" si="10"/>
        <v>2.2380461031287955</v>
      </c>
      <c r="T158">
        <f t="shared" si="11"/>
        <v>2.9589546115271386</v>
      </c>
    </row>
    <row r="159" spans="3:30">
      <c r="C159" t="s">
        <v>38</v>
      </c>
      <c r="D159" t="s">
        <v>8</v>
      </c>
      <c r="E159">
        <v>224</v>
      </c>
      <c r="F159">
        <v>233</v>
      </c>
      <c r="G159">
        <v>203</v>
      </c>
      <c r="H159">
        <v>232</v>
      </c>
      <c r="I159">
        <v>280</v>
      </c>
      <c r="J159">
        <v>254</v>
      </c>
      <c r="K159">
        <v>209</v>
      </c>
      <c r="L159">
        <v>205</v>
      </c>
      <c r="M159">
        <v>204</v>
      </c>
      <c r="N159">
        <v>254</v>
      </c>
      <c r="O159">
        <v>279</v>
      </c>
      <c r="P159">
        <v>255</v>
      </c>
      <c r="Q159">
        <f t="shared" si="8"/>
        <v>236</v>
      </c>
      <c r="R159">
        <f t="shared" si="9"/>
        <v>796.90909090909088</v>
      </c>
      <c r="S159">
        <f t="shared" si="10"/>
        <v>2.3729120029701067</v>
      </c>
      <c r="T159">
        <f t="shared" si="11"/>
        <v>2.9014087811597156</v>
      </c>
    </row>
    <row r="160" spans="3:30">
      <c r="C160" t="s">
        <v>39</v>
      </c>
      <c r="D160" t="s">
        <v>8</v>
      </c>
      <c r="E160">
        <v>157</v>
      </c>
      <c r="F160">
        <v>144</v>
      </c>
      <c r="G160">
        <v>128</v>
      </c>
      <c r="H160">
        <v>159</v>
      </c>
      <c r="I160">
        <v>148</v>
      </c>
      <c r="J160">
        <v>181</v>
      </c>
      <c r="K160">
        <v>147</v>
      </c>
      <c r="L160">
        <v>115</v>
      </c>
      <c r="M160">
        <v>140</v>
      </c>
      <c r="N160">
        <v>155</v>
      </c>
      <c r="O160">
        <v>177</v>
      </c>
      <c r="P160">
        <v>126</v>
      </c>
      <c r="Q160">
        <f t="shared" si="8"/>
        <v>148.08333333333334</v>
      </c>
      <c r="R160">
        <f t="shared" si="9"/>
        <v>384.99242424242607</v>
      </c>
      <c r="S160">
        <f t="shared" si="10"/>
        <v>2.1705061817576765</v>
      </c>
      <c r="T160">
        <f t="shared" si="11"/>
        <v>2.5854521836849131</v>
      </c>
    </row>
    <row r="161" spans="3:22">
      <c r="C161" t="s">
        <v>40</v>
      </c>
      <c r="D161" t="s">
        <v>8</v>
      </c>
      <c r="E161">
        <v>194</v>
      </c>
      <c r="F161">
        <v>207</v>
      </c>
      <c r="G161">
        <v>230</v>
      </c>
      <c r="H161">
        <v>237</v>
      </c>
      <c r="I161">
        <v>231</v>
      </c>
      <c r="J161">
        <v>226</v>
      </c>
      <c r="K161">
        <v>224</v>
      </c>
      <c r="L161">
        <v>180</v>
      </c>
      <c r="M161">
        <v>167</v>
      </c>
      <c r="N161">
        <v>170</v>
      </c>
      <c r="O161">
        <v>186</v>
      </c>
      <c r="P161">
        <v>172</v>
      </c>
      <c r="Q161">
        <f t="shared" si="8"/>
        <v>202</v>
      </c>
      <c r="R161">
        <f t="shared" si="9"/>
        <v>717.09090909090924</v>
      </c>
      <c r="S161">
        <f t="shared" si="10"/>
        <v>2.3053513694466239</v>
      </c>
      <c r="T161">
        <f t="shared" si="11"/>
        <v>2.8555742167749298</v>
      </c>
    </row>
    <row r="162" spans="3:22">
      <c r="C162" t="s">
        <v>41</v>
      </c>
      <c r="D162" t="s">
        <v>8</v>
      </c>
      <c r="E162">
        <v>116</v>
      </c>
      <c r="F162">
        <v>81</v>
      </c>
      <c r="G162">
        <v>71</v>
      </c>
      <c r="H162">
        <v>94</v>
      </c>
      <c r="I162">
        <v>131</v>
      </c>
      <c r="J162">
        <v>139</v>
      </c>
      <c r="K162">
        <v>128</v>
      </c>
      <c r="L162">
        <v>115</v>
      </c>
      <c r="M162">
        <v>81</v>
      </c>
      <c r="N162">
        <v>115</v>
      </c>
      <c r="O162">
        <v>106</v>
      </c>
      <c r="P162">
        <v>104</v>
      </c>
      <c r="Q162">
        <f t="shared" si="8"/>
        <v>106.75</v>
      </c>
      <c r="R162">
        <f t="shared" si="9"/>
        <v>461.47727272727275</v>
      </c>
      <c r="S162">
        <f t="shared" si="10"/>
        <v>2.0283678836970616</v>
      </c>
      <c r="T162">
        <f t="shared" si="11"/>
        <v>2.6641503173398684</v>
      </c>
    </row>
    <row r="163" spans="3:22">
      <c r="C163" t="s">
        <v>42</v>
      </c>
      <c r="D163" t="s">
        <v>8</v>
      </c>
      <c r="E163">
        <v>141</v>
      </c>
      <c r="F163">
        <v>169</v>
      </c>
      <c r="G163">
        <v>154</v>
      </c>
      <c r="H163">
        <v>127</v>
      </c>
      <c r="I163">
        <v>175</v>
      </c>
      <c r="J163">
        <v>167</v>
      </c>
      <c r="K163">
        <v>134</v>
      </c>
      <c r="L163">
        <v>168</v>
      </c>
      <c r="M163">
        <v>109</v>
      </c>
      <c r="N163">
        <v>133</v>
      </c>
      <c r="O163">
        <v>163</v>
      </c>
      <c r="P163">
        <v>141</v>
      </c>
      <c r="Q163">
        <f t="shared" si="8"/>
        <v>148.41666666666666</v>
      </c>
      <c r="R163">
        <f t="shared" si="9"/>
        <v>424.62878787878958</v>
      </c>
      <c r="S163">
        <f t="shared" si="10"/>
        <v>2.1714826734156185</v>
      </c>
      <c r="T163">
        <f t="shared" si="11"/>
        <v>2.628009433996469</v>
      </c>
    </row>
    <row r="164" spans="3:22">
      <c r="C164" t="s">
        <v>43</v>
      </c>
      <c r="D164" t="s">
        <v>8</v>
      </c>
      <c r="E164">
        <v>59</v>
      </c>
      <c r="F164">
        <v>74</v>
      </c>
      <c r="G164">
        <v>87</v>
      </c>
      <c r="H164">
        <v>58</v>
      </c>
      <c r="I164">
        <v>62</v>
      </c>
      <c r="J164">
        <v>59</v>
      </c>
      <c r="K164">
        <v>60</v>
      </c>
      <c r="L164">
        <v>83</v>
      </c>
      <c r="M164">
        <v>55</v>
      </c>
      <c r="N164">
        <v>54</v>
      </c>
      <c r="O164">
        <v>66</v>
      </c>
      <c r="P164">
        <v>94</v>
      </c>
      <c r="Q164">
        <f t="shared" si="8"/>
        <v>67.583333333333329</v>
      </c>
      <c r="R164">
        <f t="shared" si="9"/>
        <v>184.2651515151513</v>
      </c>
      <c r="S164">
        <f t="shared" si="10"/>
        <v>1.8298396081635311</v>
      </c>
      <c r="T164">
        <f t="shared" si="11"/>
        <v>2.2654432086009963</v>
      </c>
    </row>
    <row r="165" spans="3:22">
      <c r="C165" t="s">
        <v>44</v>
      </c>
      <c r="D165" t="s">
        <v>8</v>
      </c>
      <c r="E165">
        <v>146</v>
      </c>
      <c r="F165">
        <v>123</v>
      </c>
      <c r="G165">
        <v>144</v>
      </c>
      <c r="H165">
        <v>142</v>
      </c>
      <c r="I165">
        <v>146</v>
      </c>
      <c r="J165">
        <v>148</v>
      </c>
      <c r="K165">
        <v>124</v>
      </c>
      <c r="L165">
        <v>143</v>
      </c>
      <c r="M165">
        <v>133</v>
      </c>
      <c r="N165">
        <v>136</v>
      </c>
      <c r="O165">
        <v>121</v>
      </c>
      <c r="P165">
        <v>136</v>
      </c>
      <c r="Q165">
        <f t="shared" si="8"/>
        <v>136.83333333333334</v>
      </c>
      <c r="R165">
        <f t="shared" si="9"/>
        <v>93.787878787878796</v>
      </c>
      <c r="S165">
        <f t="shared" si="10"/>
        <v>2.1361919067357973</v>
      </c>
      <c r="T165">
        <f t="shared" si="11"/>
        <v>1.9721467134782493</v>
      </c>
    </row>
    <row r="166" spans="3:22">
      <c r="C166" t="s">
        <v>45</v>
      </c>
      <c r="D166" t="s">
        <v>8</v>
      </c>
      <c r="E166">
        <v>138</v>
      </c>
      <c r="F166">
        <v>155</v>
      </c>
      <c r="G166">
        <v>158</v>
      </c>
      <c r="H166">
        <v>218</v>
      </c>
      <c r="I166">
        <v>201</v>
      </c>
      <c r="J166">
        <v>192</v>
      </c>
      <c r="K166">
        <v>182</v>
      </c>
      <c r="L166">
        <v>164</v>
      </c>
      <c r="M166">
        <v>138</v>
      </c>
      <c r="N166">
        <v>166</v>
      </c>
      <c r="O166">
        <v>163</v>
      </c>
      <c r="P166">
        <v>152</v>
      </c>
      <c r="Q166">
        <f t="shared" si="8"/>
        <v>168.91666666666666</v>
      </c>
      <c r="R166">
        <f t="shared" si="9"/>
        <v>610.99242424242595</v>
      </c>
      <c r="S166">
        <f t="shared" si="10"/>
        <v>2.2276725026453841</v>
      </c>
      <c r="T166">
        <f t="shared" si="11"/>
        <v>2.7860358254142272</v>
      </c>
    </row>
    <row r="167" spans="3:22">
      <c r="C167" t="s">
        <v>46</v>
      </c>
      <c r="D167" t="s">
        <v>8</v>
      </c>
      <c r="E167">
        <v>127</v>
      </c>
      <c r="F167">
        <v>100</v>
      </c>
      <c r="G167">
        <v>114</v>
      </c>
      <c r="H167">
        <v>131</v>
      </c>
      <c r="I167">
        <v>126</v>
      </c>
      <c r="J167">
        <v>130</v>
      </c>
      <c r="K167">
        <v>117</v>
      </c>
      <c r="L167">
        <v>124</v>
      </c>
      <c r="M167">
        <v>116</v>
      </c>
      <c r="N167">
        <v>114</v>
      </c>
      <c r="O167">
        <v>143</v>
      </c>
      <c r="P167">
        <v>109</v>
      </c>
      <c r="Q167">
        <f t="shared" si="8"/>
        <v>120.91666666666667</v>
      </c>
      <c r="R167">
        <f t="shared" si="9"/>
        <v>132.62878787878788</v>
      </c>
      <c r="S167">
        <f t="shared" si="10"/>
        <v>2.0824861663901109</v>
      </c>
      <c r="T167">
        <f t="shared" si="11"/>
        <v>2.1226378005389095</v>
      </c>
    </row>
    <row r="168" spans="3:22">
      <c r="C168" t="s">
        <v>47</v>
      </c>
      <c r="D168" t="s">
        <v>8</v>
      </c>
      <c r="E168">
        <v>105</v>
      </c>
      <c r="F168">
        <v>92</v>
      </c>
      <c r="G168">
        <v>76</v>
      </c>
      <c r="H168">
        <v>107</v>
      </c>
      <c r="I168">
        <v>114</v>
      </c>
      <c r="J168">
        <v>88</v>
      </c>
      <c r="K168">
        <v>111</v>
      </c>
      <c r="L168">
        <v>95</v>
      </c>
      <c r="M168">
        <v>90</v>
      </c>
      <c r="N168">
        <v>132</v>
      </c>
      <c r="O168">
        <v>159</v>
      </c>
      <c r="P168">
        <v>123</v>
      </c>
      <c r="Q168">
        <f t="shared" si="8"/>
        <v>107.66666666666667</v>
      </c>
      <c r="R168">
        <f t="shared" si="9"/>
        <v>511.69696969696878</v>
      </c>
      <c r="S168">
        <f t="shared" si="10"/>
        <v>2.0320812676114404</v>
      </c>
      <c r="T168">
        <f t="shared" si="11"/>
        <v>2.7090128450593132</v>
      </c>
    </row>
    <row r="169" spans="3:22">
      <c r="C169" t="s">
        <v>48</v>
      </c>
      <c r="D169" t="s">
        <v>8</v>
      </c>
      <c r="E169">
        <v>142</v>
      </c>
      <c r="F169">
        <v>132</v>
      </c>
      <c r="G169">
        <v>112</v>
      </c>
      <c r="H169">
        <v>181</v>
      </c>
      <c r="I169">
        <v>122</v>
      </c>
      <c r="J169">
        <v>133</v>
      </c>
      <c r="K169">
        <v>125</v>
      </c>
      <c r="L169">
        <v>155</v>
      </c>
      <c r="M169">
        <v>110</v>
      </c>
      <c r="N169">
        <v>117</v>
      </c>
      <c r="O169">
        <v>142</v>
      </c>
      <c r="P169">
        <v>124</v>
      </c>
      <c r="Q169">
        <f t="shared" si="8"/>
        <v>132.91666666666666</v>
      </c>
      <c r="R169">
        <f t="shared" si="9"/>
        <v>403.90151515151427</v>
      </c>
      <c r="S169">
        <f t="shared" si="10"/>
        <v>2.1235794413455751</v>
      </c>
      <c r="T169">
        <f t="shared" si="11"/>
        <v>2.6062754823373755</v>
      </c>
    </row>
    <row r="170" spans="3:22">
      <c r="C170" t="s">
        <v>49</v>
      </c>
      <c r="D170" t="s">
        <v>8</v>
      </c>
      <c r="E170">
        <v>181</v>
      </c>
      <c r="F170">
        <v>158</v>
      </c>
      <c r="G170">
        <v>169</v>
      </c>
      <c r="H170">
        <v>176</v>
      </c>
      <c r="I170">
        <v>202</v>
      </c>
      <c r="J170">
        <v>189</v>
      </c>
      <c r="K170">
        <v>199</v>
      </c>
      <c r="L170">
        <v>208</v>
      </c>
      <c r="M170">
        <v>168</v>
      </c>
      <c r="N170">
        <v>155</v>
      </c>
      <c r="O170">
        <v>194</v>
      </c>
      <c r="P170">
        <v>176</v>
      </c>
      <c r="Q170">
        <f t="shared" si="8"/>
        <v>181.25</v>
      </c>
      <c r="R170">
        <f t="shared" si="9"/>
        <v>299.4772727272728</v>
      </c>
      <c r="S170">
        <f t="shared" si="10"/>
        <v>2.2582780152430315</v>
      </c>
      <c r="T170">
        <f t="shared" si="11"/>
        <v>2.4763638694510286</v>
      </c>
    </row>
    <row r="171" spans="3:22">
      <c r="C171" t="s">
        <v>50</v>
      </c>
      <c r="D171" t="s">
        <v>8</v>
      </c>
      <c r="E171">
        <v>118</v>
      </c>
      <c r="F171">
        <v>112</v>
      </c>
      <c r="G171">
        <v>134</v>
      </c>
      <c r="H171">
        <v>137</v>
      </c>
      <c r="I171">
        <v>190</v>
      </c>
      <c r="J171">
        <v>104</v>
      </c>
      <c r="K171">
        <v>111</v>
      </c>
      <c r="L171">
        <v>100</v>
      </c>
      <c r="M171">
        <v>91</v>
      </c>
      <c r="N171">
        <v>93</v>
      </c>
      <c r="O171">
        <v>119</v>
      </c>
      <c r="P171">
        <v>91</v>
      </c>
      <c r="Q171">
        <f t="shared" si="8"/>
        <v>116.66666666666667</v>
      </c>
      <c r="R171">
        <f t="shared" si="9"/>
        <v>769.87878787878697</v>
      </c>
      <c r="S171">
        <f t="shared" si="10"/>
        <v>2.0669467896306131</v>
      </c>
      <c r="T171">
        <f t="shared" si="11"/>
        <v>2.8864223538748113</v>
      </c>
    </row>
    <row r="172" spans="3:22">
      <c r="C172" t="s">
        <v>51</v>
      </c>
      <c r="D172" t="s">
        <v>8</v>
      </c>
      <c r="E172">
        <v>120</v>
      </c>
      <c r="F172">
        <v>125</v>
      </c>
      <c r="G172">
        <v>150</v>
      </c>
      <c r="H172">
        <v>166</v>
      </c>
      <c r="I172">
        <v>122</v>
      </c>
      <c r="J172">
        <v>145</v>
      </c>
      <c r="K172">
        <v>110</v>
      </c>
      <c r="L172">
        <v>140</v>
      </c>
      <c r="M172">
        <v>127</v>
      </c>
      <c r="N172">
        <v>118</v>
      </c>
      <c r="O172">
        <v>124</v>
      </c>
      <c r="P172">
        <v>128</v>
      </c>
      <c r="Q172">
        <f t="shared" si="8"/>
        <v>131.25</v>
      </c>
      <c r="R172">
        <f t="shared" si="9"/>
        <v>253.11363636363637</v>
      </c>
      <c r="S172">
        <f t="shared" si="10"/>
        <v>2.1180993120779945</v>
      </c>
      <c r="T172">
        <f t="shared" si="11"/>
        <v>2.4033155431746511</v>
      </c>
    </row>
    <row r="173" spans="3:22">
      <c r="C173" t="s">
        <v>52</v>
      </c>
      <c r="D173" t="s">
        <v>8</v>
      </c>
      <c r="E173">
        <v>74</v>
      </c>
      <c r="F173">
        <v>70</v>
      </c>
      <c r="G173">
        <v>79</v>
      </c>
      <c r="H173">
        <v>305</v>
      </c>
      <c r="I173">
        <v>106</v>
      </c>
      <c r="J173">
        <v>112</v>
      </c>
      <c r="K173">
        <v>100</v>
      </c>
      <c r="L173">
        <v>108</v>
      </c>
      <c r="M173">
        <v>142</v>
      </c>
      <c r="N173">
        <v>101</v>
      </c>
      <c r="O173">
        <v>127</v>
      </c>
      <c r="P173">
        <v>92</v>
      </c>
      <c r="Q173">
        <f t="shared" si="8"/>
        <v>118</v>
      </c>
      <c r="R173">
        <f t="shared" si="9"/>
        <v>3905.0909090909095</v>
      </c>
      <c r="S173">
        <f t="shared" si="10"/>
        <v>2.0718820073061255</v>
      </c>
      <c r="T173">
        <f t="shared" si="11"/>
        <v>3.5916311485480126</v>
      </c>
    </row>
    <row r="174" spans="3:22">
      <c r="C174" t="s">
        <v>53</v>
      </c>
      <c r="D174" t="s">
        <v>8</v>
      </c>
      <c r="E174">
        <v>233</v>
      </c>
      <c r="F174">
        <v>236</v>
      </c>
      <c r="G174">
        <v>315</v>
      </c>
      <c r="H174">
        <v>237</v>
      </c>
      <c r="I174">
        <v>334</v>
      </c>
      <c r="J174">
        <v>355</v>
      </c>
      <c r="K174">
        <v>252</v>
      </c>
      <c r="L174">
        <v>237</v>
      </c>
      <c r="M174">
        <v>254</v>
      </c>
      <c r="N174">
        <v>186</v>
      </c>
      <c r="O174">
        <v>220</v>
      </c>
      <c r="P174">
        <v>293</v>
      </c>
      <c r="Q174">
        <f t="shared" si="8"/>
        <v>262.66666666666669</v>
      </c>
      <c r="R174">
        <f t="shared" si="9"/>
        <v>2551.6969696969668</v>
      </c>
      <c r="S174">
        <f t="shared" si="10"/>
        <v>2.4194049627698928</v>
      </c>
      <c r="T174">
        <f t="shared" si="11"/>
        <v>3.4068290978694313</v>
      </c>
    </row>
    <row r="175" spans="3:22">
      <c r="C175" t="s">
        <v>1</v>
      </c>
      <c r="D175" t="s">
        <v>11</v>
      </c>
      <c r="E175">
        <v>4422</v>
      </c>
      <c r="F175">
        <v>4125</v>
      </c>
      <c r="G175">
        <v>3872</v>
      </c>
      <c r="H175">
        <v>4427</v>
      </c>
      <c r="I175">
        <v>4004</v>
      </c>
      <c r="J175">
        <v>4069</v>
      </c>
      <c r="K175">
        <v>8667</v>
      </c>
      <c r="L175">
        <v>10800</v>
      </c>
      <c r="M175">
        <v>10472</v>
      </c>
      <c r="N175">
        <v>13153</v>
      </c>
      <c r="O175">
        <v>13672</v>
      </c>
      <c r="P175">
        <v>16045</v>
      </c>
      <c r="Q175">
        <f t="shared" si="8"/>
        <v>8144</v>
      </c>
      <c r="R175">
        <f t="shared" si="9"/>
        <v>20603550.727272723</v>
      </c>
      <c r="S175">
        <f t="shared" si="10"/>
        <v>3.9108377649926833</v>
      </c>
      <c r="T175">
        <f t="shared" si="11"/>
        <v>7.3139420712612679</v>
      </c>
      <c r="V175" t="s">
        <v>95</v>
      </c>
    </row>
    <row r="176" spans="3:22">
      <c r="C176" t="s">
        <v>2</v>
      </c>
      <c r="D176" t="s">
        <v>11</v>
      </c>
      <c r="E176">
        <v>619</v>
      </c>
      <c r="F176">
        <v>545</v>
      </c>
      <c r="G176">
        <v>524</v>
      </c>
      <c r="H176">
        <v>580</v>
      </c>
      <c r="I176">
        <v>530</v>
      </c>
      <c r="J176">
        <v>548</v>
      </c>
      <c r="K176">
        <v>1430</v>
      </c>
      <c r="L176">
        <v>1454</v>
      </c>
      <c r="M176">
        <v>1764</v>
      </c>
      <c r="N176">
        <v>3953</v>
      </c>
      <c r="O176">
        <v>3853</v>
      </c>
      <c r="P176">
        <v>4463</v>
      </c>
      <c r="Q176">
        <f t="shared" si="8"/>
        <v>1688.5833333333333</v>
      </c>
      <c r="R176">
        <f t="shared" si="9"/>
        <v>2301590.9924242422</v>
      </c>
      <c r="S176">
        <f t="shared" si="10"/>
        <v>3.2275224983820161</v>
      </c>
      <c r="T176">
        <f t="shared" si="11"/>
        <v>6.362028149217644</v>
      </c>
      <c r="V176" t="s">
        <v>67</v>
      </c>
    </row>
    <row r="177" spans="3:30" ht="15.75" thickBot="1">
      <c r="C177" t="s">
        <v>13</v>
      </c>
      <c r="D177" t="s">
        <v>11</v>
      </c>
      <c r="E177">
        <v>190</v>
      </c>
      <c r="F177">
        <v>188</v>
      </c>
      <c r="G177">
        <v>157</v>
      </c>
      <c r="H177">
        <v>192</v>
      </c>
      <c r="I177">
        <v>167</v>
      </c>
      <c r="J177">
        <v>166</v>
      </c>
      <c r="K177">
        <v>558</v>
      </c>
      <c r="L177">
        <v>687</v>
      </c>
      <c r="M177">
        <v>619</v>
      </c>
      <c r="N177">
        <v>648</v>
      </c>
      <c r="O177">
        <v>623</v>
      </c>
      <c r="P177">
        <v>691</v>
      </c>
      <c r="Q177">
        <f t="shared" si="8"/>
        <v>407.16666666666669</v>
      </c>
      <c r="R177">
        <f t="shared" si="9"/>
        <v>59181.242424242424</v>
      </c>
      <c r="S177">
        <f t="shared" si="10"/>
        <v>2.6097722165897932</v>
      </c>
      <c r="T177">
        <f t="shared" si="11"/>
        <v>4.7721840783022893</v>
      </c>
    </row>
    <row r="178" spans="3:30">
      <c r="C178" t="s">
        <v>14</v>
      </c>
      <c r="D178" t="s">
        <v>11</v>
      </c>
      <c r="E178">
        <v>203</v>
      </c>
      <c r="F178">
        <v>191</v>
      </c>
      <c r="G178">
        <v>191</v>
      </c>
      <c r="H178">
        <v>212</v>
      </c>
      <c r="I178">
        <v>178</v>
      </c>
      <c r="J178">
        <v>197</v>
      </c>
      <c r="K178">
        <v>482</v>
      </c>
      <c r="L178">
        <v>578</v>
      </c>
      <c r="M178">
        <v>569</v>
      </c>
      <c r="N178">
        <v>560</v>
      </c>
      <c r="O178">
        <v>633</v>
      </c>
      <c r="P178">
        <v>824</v>
      </c>
      <c r="Q178">
        <f t="shared" si="8"/>
        <v>401.5</v>
      </c>
      <c r="R178">
        <f t="shared" si="9"/>
        <v>52601.36363636364</v>
      </c>
      <c r="S178">
        <f t="shared" si="10"/>
        <v>2.6036855496146996</v>
      </c>
      <c r="T178">
        <f t="shared" si="11"/>
        <v>4.720997002938371</v>
      </c>
      <c r="V178" s="8" t="s">
        <v>68</v>
      </c>
      <c r="W178" s="8"/>
    </row>
    <row r="179" spans="3:30">
      <c r="C179" t="s">
        <v>15</v>
      </c>
      <c r="D179" t="s">
        <v>11</v>
      </c>
      <c r="E179">
        <v>200</v>
      </c>
      <c r="F179">
        <v>208</v>
      </c>
      <c r="G179">
        <v>194</v>
      </c>
      <c r="H179">
        <v>224</v>
      </c>
      <c r="I179">
        <v>209</v>
      </c>
      <c r="J179">
        <v>219</v>
      </c>
      <c r="K179">
        <v>353</v>
      </c>
      <c r="L179">
        <v>739</v>
      </c>
      <c r="M179">
        <v>731</v>
      </c>
      <c r="N179">
        <v>743</v>
      </c>
      <c r="O179">
        <v>707</v>
      </c>
      <c r="P179">
        <v>699</v>
      </c>
      <c r="Q179">
        <f t="shared" si="8"/>
        <v>435.5</v>
      </c>
      <c r="R179">
        <f t="shared" si="9"/>
        <v>66580.454545454559</v>
      </c>
      <c r="S179">
        <f t="shared" si="10"/>
        <v>2.6389881593436821</v>
      </c>
      <c r="T179">
        <f t="shared" si="11"/>
        <v>4.8233467557637075</v>
      </c>
      <c r="V179" s="5" t="s">
        <v>69</v>
      </c>
      <c r="W179" s="5">
        <v>0.97034603837631583</v>
      </c>
    </row>
    <row r="180" spans="3:30">
      <c r="C180" t="s">
        <v>16</v>
      </c>
      <c r="D180" t="s">
        <v>11</v>
      </c>
      <c r="E180">
        <v>87</v>
      </c>
      <c r="F180">
        <v>81</v>
      </c>
      <c r="G180">
        <v>72</v>
      </c>
      <c r="H180">
        <v>92</v>
      </c>
      <c r="I180">
        <v>102</v>
      </c>
      <c r="J180">
        <v>59</v>
      </c>
      <c r="K180">
        <v>140</v>
      </c>
      <c r="L180">
        <v>284</v>
      </c>
      <c r="M180">
        <v>242</v>
      </c>
      <c r="N180">
        <v>284</v>
      </c>
      <c r="O180">
        <v>260</v>
      </c>
      <c r="P180">
        <v>270</v>
      </c>
      <c r="Q180">
        <f t="shared" si="8"/>
        <v>164.41666666666666</v>
      </c>
      <c r="R180">
        <f t="shared" si="9"/>
        <v>8840.4469696969736</v>
      </c>
      <c r="S180">
        <f t="shared" si="10"/>
        <v>2.2159458392045663</v>
      </c>
      <c r="T180">
        <f t="shared" si="11"/>
        <v>3.9464742233349805</v>
      </c>
      <c r="V180" s="5" t="s">
        <v>70</v>
      </c>
      <c r="W180" s="5">
        <v>0.94157143419261069</v>
      </c>
    </row>
    <row r="181" spans="3:30">
      <c r="C181" t="s">
        <v>17</v>
      </c>
      <c r="D181" t="s">
        <v>11</v>
      </c>
      <c r="E181">
        <v>67</v>
      </c>
      <c r="F181">
        <v>81</v>
      </c>
      <c r="G181">
        <v>64</v>
      </c>
      <c r="H181">
        <v>85</v>
      </c>
      <c r="I181">
        <v>74</v>
      </c>
      <c r="J181">
        <v>85</v>
      </c>
      <c r="K181">
        <v>69</v>
      </c>
      <c r="L181">
        <v>183</v>
      </c>
      <c r="M181">
        <v>189</v>
      </c>
      <c r="N181">
        <v>318</v>
      </c>
      <c r="O181">
        <v>242</v>
      </c>
      <c r="P181">
        <v>274</v>
      </c>
      <c r="Q181">
        <f t="shared" si="8"/>
        <v>144.25</v>
      </c>
      <c r="R181">
        <f t="shared" si="9"/>
        <v>8555.4772727272721</v>
      </c>
      <c r="S181">
        <f t="shared" si="10"/>
        <v>2.1591158218277688</v>
      </c>
      <c r="T181">
        <f t="shared" si="11"/>
        <v>3.9322442419461048</v>
      </c>
      <c r="V181" s="5" t="s">
        <v>71</v>
      </c>
      <c r="W181" s="5">
        <v>0.94014634722169865</v>
      </c>
    </row>
    <row r="182" spans="3:30">
      <c r="C182" t="s">
        <v>18</v>
      </c>
      <c r="D182" t="s">
        <v>11</v>
      </c>
      <c r="E182">
        <v>131</v>
      </c>
      <c r="F182">
        <v>142</v>
      </c>
      <c r="G182">
        <v>130</v>
      </c>
      <c r="H182">
        <v>154</v>
      </c>
      <c r="I182">
        <v>134</v>
      </c>
      <c r="J182">
        <v>128</v>
      </c>
      <c r="K182">
        <v>465</v>
      </c>
      <c r="L182">
        <v>545</v>
      </c>
      <c r="M182">
        <v>410</v>
      </c>
      <c r="N182">
        <v>484</v>
      </c>
      <c r="O182">
        <v>454</v>
      </c>
      <c r="P182">
        <v>675</v>
      </c>
      <c r="Q182">
        <f t="shared" si="8"/>
        <v>321</v>
      </c>
      <c r="R182">
        <f t="shared" si="9"/>
        <v>41194.181818181816</v>
      </c>
      <c r="S182">
        <f t="shared" si="10"/>
        <v>2.5065050324048719</v>
      </c>
      <c r="T182">
        <f t="shared" si="11"/>
        <v>4.6148358815018176</v>
      </c>
      <c r="V182" s="5" t="s">
        <v>72</v>
      </c>
      <c r="W182" s="5">
        <v>0.23497567464382471</v>
      </c>
    </row>
    <row r="183" spans="3:30" ht="15.75" thickBot="1">
      <c r="C183" t="s">
        <v>19</v>
      </c>
      <c r="D183" t="s">
        <v>11</v>
      </c>
      <c r="E183">
        <v>134</v>
      </c>
      <c r="F183">
        <v>121</v>
      </c>
      <c r="G183">
        <v>97</v>
      </c>
      <c r="H183">
        <v>99</v>
      </c>
      <c r="I183">
        <v>99</v>
      </c>
      <c r="J183">
        <v>86</v>
      </c>
      <c r="K183">
        <v>220</v>
      </c>
      <c r="L183">
        <v>229</v>
      </c>
      <c r="M183">
        <v>200</v>
      </c>
      <c r="N183">
        <v>271</v>
      </c>
      <c r="O183">
        <v>328</v>
      </c>
      <c r="P183">
        <v>256</v>
      </c>
      <c r="Q183">
        <f t="shared" si="8"/>
        <v>178.33333333333334</v>
      </c>
      <c r="R183">
        <f t="shared" si="9"/>
        <v>6797.515151515152</v>
      </c>
      <c r="S183">
        <f t="shared" si="10"/>
        <v>2.2512325273015659</v>
      </c>
      <c r="T183">
        <f t="shared" si="11"/>
        <v>3.8323501842936811</v>
      </c>
      <c r="V183" s="6" t="s">
        <v>73</v>
      </c>
      <c r="W183" s="6">
        <v>43</v>
      </c>
    </row>
    <row r="184" spans="3:30">
      <c r="C184" t="s">
        <v>20</v>
      </c>
      <c r="D184" t="s">
        <v>11</v>
      </c>
      <c r="E184">
        <v>78</v>
      </c>
      <c r="F184">
        <v>76</v>
      </c>
      <c r="G184">
        <v>64</v>
      </c>
      <c r="H184">
        <v>82</v>
      </c>
      <c r="I184">
        <v>79</v>
      </c>
      <c r="J184">
        <v>67</v>
      </c>
      <c r="K184">
        <v>144</v>
      </c>
      <c r="L184">
        <v>143</v>
      </c>
      <c r="M184">
        <v>181</v>
      </c>
      <c r="N184">
        <v>156</v>
      </c>
      <c r="O184">
        <v>148</v>
      </c>
      <c r="P184">
        <v>419</v>
      </c>
      <c r="Q184">
        <f t="shared" si="8"/>
        <v>136.41666666666666</v>
      </c>
      <c r="R184">
        <f t="shared" si="9"/>
        <v>9622.0833333333321</v>
      </c>
      <c r="S184">
        <f t="shared" si="10"/>
        <v>2.1348674333643167</v>
      </c>
      <c r="T184">
        <f t="shared" si="11"/>
        <v>3.9832691138479945</v>
      </c>
    </row>
    <row r="185" spans="3:30" ht="15.75" thickBot="1">
      <c r="C185" t="s">
        <v>21</v>
      </c>
      <c r="D185" t="s">
        <v>11</v>
      </c>
      <c r="E185">
        <v>303</v>
      </c>
      <c r="F185">
        <v>288</v>
      </c>
      <c r="G185">
        <v>289</v>
      </c>
      <c r="H185">
        <v>292</v>
      </c>
      <c r="I185">
        <v>232</v>
      </c>
      <c r="J185">
        <v>261</v>
      </c>
      <c r="K185">
        <v>429</v>
      </c>
      <c r="L185">
        <v>403</v>
      </c>
      <c r="M185">
        <v>423</v>
      </c>
      <c r="N185">
        <v>372</v>
      </c>
      <c r="O185">
        <v>439</v>
      </c>
      <c r="P185">
        <v>470</v>
      </c>
      <c r="Q185">
        <f t="shared" si="8"/>
        <v>350.08333333333331</v>
      </c>
      <c r="R185">
        <f t="shared" si="9"/>
        <v>6560.6287878787944</v>
      </c>
      <c r="S185">
        <f t="shared" si="10"/>
        <v>2.5441714354903673</v>
      </c>
      <c r="T185">
        <f t="shared" si="11"/>
        <v>3.8169454652932395</v>
      </c>
      <c r="V185" t="s">
        <v>74</v>
      </c>
    </row>
    <row r="186" spans="3:30">
      <c r="C186" t="s">
        <v>22</v>
      </c>
      <c r="D186" t="s">
        <v>11</v>
      </c>
      <c r="E186">
        <v>87</v>
      </c>
      <c r="F186">
        <v>69</v>
      </c>
      <c r="G186">
        <v>79</v>
      </c>
      <c r="H186">
        <v>93</v>
      </c>
      <c r="I186">
        <v>61</v>
      </c>
      <c r="J186">
        <v>65</v>
      </c>
      <c r="K186">
        <v>250</v>
      </c>
      <c r="L186">
        <v>307</v>
      </c>
      <c r="M186">
        <v>275</v>
      </c>
      <c r="N186">
        <v>288</v>
      </c>
      <c r="O186">
        <v>279</v>
      </c>
      <c r="P186">
        <v>293</v>
      </c>
      <c r="Q186">
        <f t="shared" si="8"/>
        <v>178.83333333333334</v>
      </c>
      <c r="R186">
        <f t="shared" si="9"/>
        <v>11854.333333333334</v>
      </c>
      <c r="S186">
        <f t="shared" si="10"/>
        <v>2.2524484715823077</v>
      </c>
      <c r="T186">
        <f t="shared" si="11"/>
        <v>4.0738771350501191</v>
      </c>
      <c r="V186" s="7"/>
      <c r="W186" s="7" t="s">
        <v>79</v>
      </c>
      <c r="X186" s="7" t="s">
        <v>80</v>
      </c>
      <c r="Y186" s="7" t="s">
        <v>81</v>
      </c>
      <c r="Z186" s="7" t="s">
        <v>82</v>
      </c>
      <c r="AA186" s="7" t="s">
        <v>83</v>
      </c>
    </row>
    <row r="187" spans="3:30">
      <c r="C187" t="s">
        <v>23</v>
      </c>
      <c r="D187" t="s">
        <v>11</v>
      </c>
      <c r="E187">
        <v>77</v>
      </c>
      <c r="F187">
        <v>94</v>
      </c>
      <c r="G187">
        <v>67</v>
      </c>
      <c r="H187">
        <v>82</v>
      </c>
      <c r="I187">
        <v>91</v>
      </c>
      <c r="J187">
        <v>76</v>
      </c>
      <c r="K187">
        <v>210</v>
      </c>
      <c r="L187">
        <v>237</v>
      </c>
      <c r="M187">
        <v>230</v>
      </c>
      <c r="N187">
        <v>229</v>
      </c>
      <c r="O187">
        <v>204</v>
      </c>
      <c r="P187">
        <v>300</v>
      </c>
      <c r="Q187">
        <f t="shared" si="8"/>
        <v>158.08333333333334</v>
      </c>
      <c r="R187">
        <f t="shared" si="9"/>
        <v>7034.2651515151529</v>
      </c>
      <c r="S187">
        <f t="shared" si="10"/>
        <v>2.1988860848410376</v>
      </c>
      <c r="T187">
        <f t="shared" si="11"/>
        <v>3.8472187347044882</v>
      </c>
      <c r="V187" s="5" t="s">
        <v>75</v>
      </c>
      <c r="W187" s="5">
        <v>1</v>
      </c>
      <c r="X187" s="5">
        <v>36.480242373371205</v>
      </c>
      <c r="Y187" s="5">
        <v>36.480242373371205</v>
      </c>
      <c r="Z187" s="5">
        <v>660.71155895144057</v>
      </c>
      <c r="AA187" s="5">
        <v>6.6246989160886051E-27</v>
      </c>
    </row>
    <row r="188" spans="3:30">
      <c r="C188" t="s">
        <v>24</v>
      </c>
      <c r="D188" t="s">
        <v>11</v>
      </c>
      <c r="E188">
        <v>123</v>
      </c>
      <c r="F188">
        <v>105</v>
      </c>
      <c r="G188">
        <v>93</v>
      </c>
      <c r="H188">
        <v>100</v>
      </c>
      <c r="I188">
        <v>77</v>
      </c>
      <c r="J188">
        <v>100</v>
      </c>
      <c r="K188">
        <v>188</v>
      </c>
      <c r="L188">
        <v>301</v>
      </c>
      <c r="M188">
        <v>212</v>
      </c>
      <c r="N188">
        <v>184</v>
      </c>
      <c r="O188">
        <v>288</v>
      </c>
      <c r="P188">
        <v>396</v>
      </c>
      <c r="Q188">
        <f t="shared" si="8"/>
        <v>180.58333333333334</v>
      </c>
      <c r="R188">
        <f t="shared" si="9"/>
        <v>10355.719696969698</v>
      </c>
      <c r="S188">
        <f t="shared" si="10"/>
        <v>2.2566776652721932</v>
      </c>
      <c r="T188">
        <f t="shared" si="11"/>
        <v>4.0151802866733384</v>
      </c>
      <c r="V188" s="5" t="s">
        <v>76</v>
      </c>
      <c r="W188" s="5">
        <v>41</v>
      </c>
      <c r="X188" s="5">
        <v>2.2637562746471431</v>
      </c>
      <c r="Y188" s="5">
        <v>5.5213567674320563E-2</v>
      </c>
      <c r="Z188" s="5"/>
      <c r="AA188" s="5"/>
    </row>
    <row r="189" spans="3:30" ht="15.75" thickBot="1">
      <c r="C189" t="s">
        <v>25</v>
      </c>
      <c r="D189" t="s">
        <v>11</v>
      </c>
      <c r="E189">
        <v>103</v>
      </c>
      <c r="F189">
        <v>85</v>
      </c>
      <c r="G189">
        <v>85</v>
      </c>
      <c r="H189">
        <v>125</v>
      </c>
      <c r="I189">
        <v>88</v>
      </c>
      <c r="J189">
        <v>98</v>
      </c>
      <c r="K189">
        <v>282</v>
      </c>
      <c r="L189">
        <v>330</v>
      </c>
      <c r="M189">
        <v>331</v>
      </c>
      <c r="N189">
        <v>248</v>
      </c>
      <c r="O189">
        <v>259</v>
      </c>
      <c r="P189">
        <v>296</v>
      </c>
      <c r="Q189">
        <f t="shared" si="8"/>
        <v>194.16666666666666</v>
      </c>
      <c r="R189">
        <f t="shared" si="9"/>
        <v>10891.78787878788</v>
      </c>
      <c r="S189">
        <f t="shared" si="10"/>
        <v>2.2881746749783942</v>
      </c>
      <c r="T189">
        <f t="shared" si="11"/>
        <v>4.0370991747199856</v>
      </c>
      <c r="V189" s="6" t="s">
        <v>77</v>
      </c>
      <c r="W189" s="6">
        <v>42</v>
      </c>
      <c r="X189" s="6">
        <v>38.743998648018348</v>
      </c>
      <c r="Y189" s="6"/>
      <c r="Z189" s="6"/>
      <c r="AA189" s="6"/>
    </row>
    <row r="190" spans="3:30" ht="15.75" thickBot="1">
      <c r="C190" t="s">
        <v>26</v>
      </c>
      <c r="D190" t="s">
        <v>11</v>
      </c>
      <c r="E190">
        <v>86</v>
      </c>
      <c r="F190">
        <v>72</v>
      </c>
      <c r="G190">
        <v>79</v>
      </c>
      <c r="H190">
        <v>82</v>
      </c>
      <c r="I190">
        <v>68</v>
      </c>
      <c r="J190">
        <v>94</v>
      </c>
      <c r="K190">
        <v>176</v>
      </c>
      <c r="L190">
        <v>181</v>
      </c>
      <c r="M190">
        <v>180</v>
      </c>
      <c r="N190">
        <v>223</v>
      </c>
      <c r="O190">
        <v>218</v>
      </c>
      <c r="P190">
        <v>312</v>
      </c>
      <c r="Q190">
        <f t="shared" si="8"/>
        <v>147.58333333333334</v>
      </c>
      <c r="R190">
        <f t="shared" si="9"/>
        <v>6215.356060606061</v>
      </c>
      <c r="S190">
        <f t="shared" si="10"/>
        <v>2.1690373151424498</v>
      </c>
      <c r="T190">
        <f t="shared" si="11"/>
        <v>3.793466013223366</v>
      </c>
    </row>
    <row r="191" spans="3:30">
      <c r="C191" t="s">
        <v>27</v>
      </c>
      <c r="D191" t="s">
        <v>11</v>
      </c>
      <c r="E191">
        <v>93</v>
      </c>
      <c r="F191">
        <v>100</v>
      </c>
      <c r="G191">
        <v>72</v>
      </c>
      <c r="H191">
        <v>88</v>
      </c>
      <c r="I191">
        <v>81</v>
      </c>
      <c r="J191">
        <v>86</v>
      </c>
      <c r="K191">
        <v>211</v>
      </c>
      <c r="L191">
        <v>198</v>
      </c>
      <c r="M191">
        <v>208</v>
      </c>
      <c r="N191">
        <v>168</v>
      </c>
      <c r="O191">
        <v>242</v>
      </c>
      <c r="P191">
        <v>332</v>
      </c>
      <c r="Q191">
        <f t="shared" si="8"/>
        <v>156.58333333333334</v>
      </c>
      <c r="R191">
        <f t="shared" si="9"/>
        <v>6846.8106060606069</v>
      </c>
      <c r="S191">
        <f t="shared" si="10"/>
        <v>2.1947455340529007</v>
      </c>
      <c r="T191">
        <f t="shared" si="11"/>
        <v>3.8354883147403438</v>
      </c>
      <c r="V191" s="7"/>
      <c r="W191" s="7" t="s">
        <v>84</v>
      </c>
      <c r="X191" s="7" t="s">
        <v>72</v>
      </c>
      <c r="Y191" s="7" t="s">
        <v>85</v>
      </c>
      <c r="Z191" s="7" t="s">
        <v>86</v>
      </c>
      <c r="AA191" s="7" t="s">
        <v>87</v>
      </c>
      <c r="AB191" s="7" t="s">
        <v>88</v>
      </c>
      <c r="AC191" s="7" t="s">
        <v>89</v>
      </c>
      <c r="AD191" s="7" t="s">
        <v>90</v>
      </c>
    </row>
    <row r="192" spans="3:30">
      <c r="C192" t="s">
        <v>28</v>
      </c>
      <c r="D192" t="s">
        <v>11</v>
      </c>
      <c r="E192">
        <v>67</v>
      </c>
      <c r="F192">
        <v>69</v>
      </c>
      <c r="G192">
        <v>62</v>
      </c>
      <c r="H192">
        <v>74</v>
      </c>
      <c r="I192">
        <v>58</v>
      </c>
      <c r="J192">
        <v>65</v>
      </c>
      <c r="K192">
        <v>71</v>
      </c>
      <c r="L192">
        <v>143</v>
      </c>
      <c r="M192">
        <v>161</v>
      </c>
      <c r="N192">
        <v>137</v>
      </c>
      <c r="O192">
        <v>239</v>
      </c>
      <c r="P192">
        <v>225</v>
      </c>
      <c r="Q192">
        <f t="shared" ref="Q192:Q254" si="12">AVERAGE(E192:P192)</f>
        <v>114.25</v>
      </c>
      <c r="R192">
        <f t="shared" ref="R192:R254" si="13">STDEV(E192:P192)^2</f>
        <v>4313.477272727273</v>
      </c>
      <c r="S192">
        <f t="shared" ref="S192:S254" si="14">LOG(Q192)</f>
        <v>2.0578562087418879</v>
      </c>
      <c r="T192">
        <f t="shared" ref="T192:T254" si="15">LOG(R192)</f>
        <v>3.6348275141265045</v>
      </c>
      <c r="V192" s="5" t="s">
        <v>78</v>
      </c>
      <c r="W192" s="5">
        <v>-0.71758953016666949</v>
      </c>
      <c r="X192" s="5">
        <v>0.176854168089669</v>
      </c>
      <c r="Y192" s="5">
        <v>-4.0575211651377963</v>
      </c>
      <c r="Z192" s="5">
        <v>2.1701958521067619E-4</v>
      </c>
      <c r="AA192" s="5">
        <v>-1.074753768417082</v>
      </c>
      <c r="AB192" s="5">
        <v>-0.360425291916257</v>
      </c>
      <c r="AC192" s="5">
        <v>-1.074753768417082</v>
      </c>
      <c r="AD192" s="5">
        <v>-0.360425291916257</v>
      </c>
    </row>
    <row r="193" spans="3:30" ht="15.75" thickBot="1">
      <c r="C193" t="s">
        <v>29</v>
      </c>
      <c r="D193" t="s">
        <v>11</v>
      </c>
      <c r="E193">
        <v>56</v>
      </c>
      <c r="F193">
        <v>60</v>
      </c>
      <c r="G193">
        <v>52</v>
      </c>
      <c r="H193">
        <v>66</v>
      </c>
      <c r="I193">
        <v>68</v>
      </c>
      <c r="J193">
        <v>70</v>
      </c>
      <c r="K193">
        <v>101</v>
      </c>
      <c r="L193">
        <v>121</v>
      </c>
      <c r="M193">
        <v>132</v>
      </c>
      <c r="N193">
        <v>135</v>
      </c>
      <c r="O193">
        <v>183</v>
      </c>
      <c r="P193">
        <v>187</v>
      </c>
      <c r="Q193">
        <f t="shared" si="12"/>
        <v>102.58333333333333</v>
      </c>
      <c r="R193">
        <f t="shared" si="13"/>
        <v>2362.628787878788</v>
      </c>
      <c r="S193">
        <f t="shared" si="14"/>
        <v>2.0110768068836915</v>
      </c>
      <c r="T193">
        <f t="shared" si="15"/>
        <v>3.3733954913995574</v>
      </c>
      <c r="V193" s="6" t="s">
        <v>91</v>
      </c>
      <c r="W193" s="6">
        <v>2.0938744007140269</v>
      </c>
      <c r="X193" s="6">
        <v>8.1460050497831532E-2</v>
      </c>
      <c r="Y193" s="6">
        <v>25.70431012401307</v>
      </c>
      <c r="Z193" s="6">
        <v>6.6246989160885563E-27</v>
      </c>
      <c r="AA193" s="6">
        <v>1.9293624912794327</v>
      </c>
      <c r="AB193" s="6">
        <v>2.2583863101486212</v>
      </c>
      <c r="AC193" s="6">
        <v>1.9293624912794327</v>
      </c>
      <c r="AD193" s="6">
        <v>2.2583863101486212</v>
      </c>
    </row>
    <row r="194" spans="3:30">
      <c r="C194" t="s">
        <v>30</v>
      </c>
      <c r="D194" t="s">
        <v>11</v>
      </c>
      <c r="E194">
        <v>53</v>
      </c>
      <c r="F194">
        <v>59</v>
      </c>
      <c r="G194">
        <v>55</v>
      </c>
      <c r="H194">
        <v>74</v>
      </c>
      <c r="I194">
        <v>66</v>
      </c>
      <c r="J194">
        <v>51</v>
      </c>
      <c r="K194">
        <v>118</v>
      </c>
      <c r="L194">
        <v>116</v>
      </c>
      <c r="M194">
        <v>95</v>
      </c>
      <c r="N194">
        <v>93</v>
      </c>
      <c r="O194">
        <v>136</v>
      </c>
      <c r="P194">
        <v>160</v>
      </c>
      <c r="Q194">
        <f t="shared" si="12"/>
        <v>89.666666666666671</v>
      </c>
      <c r="R194">
        <f t="shared" si="13"/>
        <v>1310.606060606061</v>
      </c>
      <c r="S194">
        <f t="shared" si="14"/>
        <v>1.9526310252827455</v>
      </c>
      <c r="T194">
        <f t="shared" si="15"/>
        <v>3.1174721719229455</v>
      </c>
    </row>
    <row r="195" spans="3:30">
      <c r="C195" t="s">
        <v>31</v>
      </c>
      <c r="D195" t="s">
        <v>11</v>
      </c>
      <c r="E195">
        <v>92</v>
      </c>
      <c r="F195">
        <v>97</v>
      </c>
      <c r="G195">
        <v>73</v>
      </c>
      <c r="H195">
        <v>98</v>
      </c>
      <c r="I195">
        <v>60</v>
      </c>
      <c r="J195">
        <v>75</v>
      </c>
      <c r="K195">
        <v>70</v>
      </c>
      <c r="L195">
        <v>83</v>
      </c>
      <c r="M195">
        <v>169</v>
      </c>
      <c r="N195">
        <v>124</v>
      </c>
      <c r="O195">
        <v>146</v>
      </c>
      <c r="P195">
        <v>210</v>
      </c>
      <c r="Q195">
        <f t="shared" si="12"/>
        <v>108.08333333333333</v>
      </c>
      <c r="R195">
        <f t="shared" si="13"/>
        <v>2089.9015151515141</v>
      </c>
      <c r="S195">
        <f t="shared" si="14"/>
        <v>2.033758730036455</v>
      </c>
      <c r="T195">
        <f t="shared" si="15"/>
        <v>3.3201258208316204</v>
      </c>
    </row>
    <row r="196" spans="3:30">
      <c r="C196" t="s">
        <v>32</v>
      </c>
      <c r="D196" t="s">
        <v>11</v>
      </c>
      <c r="E196">
        <v>91</v>
      </c>
      <c r="F196">
        <v>71</v>
      </c>
      <c r="G196">
        <v>67</v>
      </c>
      <c r="H196">
        <v>77</v>
      </c>
      <c r="I196">
        <v>61</v>
      </c>
      <c r="J196">
        <v>67</v>
      </c>
      <c r="K196">
        <v>55</v>
      </c>
      <c r="L196">
        <v>197</v>
      </c>
      <c r="M196">
        <v>225</v>
      </c>
      <c r="N196">
        <v>212</v>
      </c>
      <c r="O196">
        <v>220</v>
      </c>
      <c r="P196">
        <v>212</v>
      </c>
      <c r="Q196">
        <f t="shared" si="12"/>
        <v>129.58333333333334</v>
      </c>
      <c r="R196">
        <f t="shared" si="13"/>
        <v>5563.1742424242402</v>
      </c>
      <c r="S196">
        <f t="shared" si="14"/>
        <v>2.1125491473152316</v>
      </c>
      <c r="T196">
        <f t="shared" si="15"/>
        <v>3.7453226625542184</v>
      </c>
    </row>
    <row r="197" spans="3:30">
      <c r="C197" t="s">
        <v>33</v>
      </c>
      <c r="D197" t="s">
        <v>11</v>
      </c>
      <c r="E197">
        <v>48</v>
      </c>
      <c r="F197">
        <v>39</v>
      </c>
      <c r="G197">
        <v>34</v>
      </c>
      <c r="H197">
        <v>32</v>
      </c>
      <c r="I197">
        <v>38</v>
      </c>
      <c r="J197">
        <v>55</v>
      </c>
      <c r="K197">
        <v>477</v>
      </c>
      <c r="L197">
        <v>473</v>
      </c>
      <c r="M197">
        <v>413</v>
      </c>
      <c r="N197">
        <v>399</v>
      </c>
      <c r="O197">
        <v>487</v>
      </c>
      <c r="P197">
        <v>446</v>
      </c>
      <c r="Q197">
        <f t="shared" si="12"/>
        <v>245.08333333333334</v>
      </c>
      <c r="R197">
        <f t="shared" si="13"/>
        <v>46072.446969696968</v>
      </c>
      <c r="S197">
        <f t="shared" si="14"/>
        <v>2.3893137784594445</v>
      </c>
      <c r="T197">
        <f t="shared" si="15"/>
        <v>4.6634412788299624</v>
      </c>
    </row>
    <row r="198" spans="3:30">
      <c r="C198" t="s">
        <v>34</v>
      </c>
      <c r="D198" t="s">
        <v>11</v>
      </c>
      <c r="E198">
        <v>79</v>
      </c>
      <c r="F198">
        <v>64</v>
      </c>
      <c r="G198">
        <v>75</v>
      </c>
      <c r="H198">
        <v>87</v>
      </c>
      <c r="I198">
        <v>86</v>
      </c>
      <c r="J198">
        <v>73</v>
      </c>
      <c r="K198">
        <v>93</v>
      </c>
      <c r="L198">
        <v>200</v>
      </c>
      <c r="M198">
        <v>202</v>
      </c>
      <c r="N198">
        <v>211</v>
      </c>
      <c r="O198">
        <v>192</v>
      </c>
      <c r="P198">
        <v>254</v>
      </c>
      <c r="Q198">
        <f t="shared" si="12"/>
        <v>134.66666666666666</v>
      </c>
      <c r="R198">
        <f t="shared" si="13"/>
        <v>4908.0606060606051</v>
      </c>
      <c r="S198">
        <f t="shared" si="14"/>
        <v>2.1292601103909425</v>
      </c>
      <c r="T198">
        <f t="shared" si="15"/>
        <v>3.6909099168738706</v>
      </c>
    </row>
    <row r="199" spans="3:30">
      <c r="C199" t="s">
        <v>35</v>
      </c>
      <c r="D199" t="s">
        <v>11</v>
      </c>
      <c r="E199">
        <v>41</v>
      </c>
      <c r="F199">
        <v>42</v>
      </c>
      <c r="G199">
        <v>45</v>
      </c>
      <c r="H199">
        <v>49</v>
      </c>
      <c r="I199">
        <v>60</v>
      </c>
      <c r="J199">
        <v>54</v>
      </c>
      <c r="K199">
        <v>186</v>
      </c>
      <c r="L199">
        <v>155</v>
      </c>
      <c r="M199">
        <v>159</v>
      </c>
      <c r="N199">
        <v>158</v>
      </c>
      <c r="O199">
        <v>159</v>
      </c>
      <c r="P199">
        <v>192</v>
      </c>
      <c r="Q199">
        <f t="shared" si="12"/>
        <v>108.33333333333333</v>
      </c>
      <c r="R199">
        <f t="shared" si="13"/>
        <v>4051.3333333333326</v>
      </c>
      <c r="S199">
        <f t="shared" si="14"/>
        <v>2.0347621062592118</v>
      </c>
      <c r="T199">
        <f t="shared" si="15"/>
        <v>3.6075979772916349</v>
      </c>
    </row>
    <row r="200" spans="3:30">
      <c r="C200" t="s">
        <v>36</v>
      </c>
      <c r="D200" t="s">
        <v>11</v>
      </c>
      <c r="E200">
        <v>61</v>
      </c>
      <c r="F200">
        <v>61</v>
      </c>
      <c r="G200">
        <v>42</v>
      </c>
      <c r="H200">
        <v>58</v>
      </c>
      <c r="I200">
        <v>73</v>
      </c>
      <c r="J200">
        <v>59</v>
      </c>
      <c r="K200">
        <v>268</v>
      </c>
      <c r="L200">
        <v>305</v>
      </c>
      <c r="M200">
        <v>250</v>
      </c>
      <c r="N200">
        <v>265</v>
      </c>
      <c r="O200">
        <v>251</v>
      </c>
      <c r="P200">
        <v>258</v>
      </c>
      <c r="Q200">
        <f t="shared" si="12"/>
        <v>162.58333333333334</v>
      </c>
      <c r="R200">
        <f t="shared" si="13"/>
        <v>11938.083333333336</v>
      </c>
      <c r="S200">
        <f t="shared" si="14"/>
        <v>2.2110760233468931</v>
      </c>
      <c r="T200">
        <f t="shared" si="15"/>
        <v>4.0769346061422285</v>
      </c>
    </row>
    <row r="201" spans="3:30">
      <c r="C201" t="s">
        <v>37</v>
      </c>
      <c r="D201" t="s">
        <v>11</v>
      </c>
      <c r="E201">
        <v>46</v>
      </c>
      <c r="F201">
        <v>30</v>
      </c>
      <c r="G201">
        <v>26</v>
      </c>
      <c r="H201">
        <v>29</v>
      </c>
      <c r="I201">
        <v>33</v>
      </c>
      <c r="J201">
        <v>26</v>
      </c>
      <c r="K201">
        <v>35</v>
      </c>
      <c r="L201">
        <v>74</v>
      </c>
      <c r="M201">
        <v>69</v>
      </c>
      <c r="N201">
        <v>89</v>
      </c>
      <c r="O201">
        <v>97</v>
      </c>
      <c r="P201">
        <v>92</v>
      </c>
      <c r="Q201">
        <f t="shared" si="12"/>
        <v>53.833333333333336</v>
      </c>
      <c r="R201">
        <f t="shared" si="13"/>
        <v>797.96969696969677</v>
      </c>
      <c r="S201">
        <f t="shared" si="14"/>
        <v>1.7310512719474593</v>
      </c>
      <c r="T201">
        <f t="shared" si="15"/>
        <v>2.9019863992595925</v>
      </c>
    </row>
    <row r="202" spans="3:30">
      <c r="C202" t="s">
        <v>38</v>
      </c>
      <c r="D202" t="s">
        <v>11</v>
      </c>
      <c r="E202">
        <v>70</v>
      </c>
      <c r="F202">
        <v>38</v>
      </c>
      <c r="G202">
        <v>50</v>
      </c>
      <c r="H202">
        <v>52</v>
      </c>
      <c r="I202">
        <v>53</v>
      </c>
      <c r="J202">
        <v>41</v>
      </c>
      <c r="K202">
        <v>42</v>
      </c>
      <c r="L202">
        <v>120</v>
      </c>
      <c r="M202">
        <v>110</v>
      </c>
      <c r="N202">
        <v>144</v>
      </c>
      <c r="O202">
        <v>160</v>
      </c>
      <c r="P202">
        <v>236</v>
      </c>
      <c r="Q202">
        <f t="shared" si="12"/>
        <v>93</v>
      </c>
      <c r="R202">
        <f t="shared" si="13"/>
        <v>3867.818181818182</v>
      </c>
      <c r="S202">
        <f t="shared" si="14"/>
        <v>1.968482948553935</v>
      </c>
      <c r="T202">
        <f t="shared" si="15"/>
        <v>3.5874660505999558</v>
      </c>
    </row>
    <row r="203" spans="3:30">
      <c r="C203" t="s">
        <v>39</v>
      </c>
      <c r="D203" t="s">
        <v>11</v>
      </c>
      <c r="E203">
        <v>49</v>
      </c>
      <c r="F203">
        <v>48</v>
      </c>
      <c r="G203">
        <v>42</v>
      </c>
      <c r="H203">
        <v>37</v>
      </c>
      <c r="I203">
        <v>37</v>
      </c>
      <c r="J203">
        <v>43</v>
      </c>
      <c r="K203">
        <v>40</v>
      </c>
      <c r="L203">
        <v>112</v>
      </c>
      <c r="M203">
        <v>96</v>
      </c>
      <c r="N203">
        <v>123</v>
      </c>
      <c r="O203">
        <v>166</v>
      </c>
      <c r="P203">
        <v>157</v>
      </c>
      <c r="Q203">
        <f t="shared" si="12"/>
        <v>79.166666666666671</v>
      </c>
      <c r="R203">
        <f t="shared" si="13"/>
        <v>2412.8787878787884</v>
      </c>
      <c r="S203">
        <f t="shared" si="14"/>
        <v>1.8985423592412229</v>
      </c>
      <c r="T203">
        <f t="shared" si="15"/>
        <v>3.3825355054655195</v>
      </c>
    </row>
    <row r="204" spans="3:30">
      <c r="C204" t="s">
        <v>40</v>
      </c>
      <c r="D204" t="s">
        <v>11</v>
      </c>
      <c r="E204">
        <v>48</v>
      </c>
      <c r="F204">
        <v>39</v>
      </c>
      <c r="G204">
        <v>30</v>
      </c>
      <c r="H204">
        <v>38</v>
      </c>
      <c r="I204">
        <v>34</v>
      </c>
      <c r="J204">
        <v>37</v>
      </c>
      <c r="K204">
        <v>78</v>
      </c>
      <c r="L204">
        <v>86</v>
      </c>
      <c r="M204">
        <v>88</v>
      </c>
      <c r="N204">
        <v>111</v>
      </c>
      <c r="O204">
        <v>128</v>
      </c>
      <c r="P204">
        <v>127</v>
      </c>
      <c r="Q204">
        <f t="shared" si="12"/>
        <v>70.333333333333329</v>
      </c>
      <c r="R204">
        <f t="shared" si="13"/>
        <v>1399.151515151515</v>
      </c>
      <c r="S204">
        <f t="shared" si="14"/>
        <v>1.8471612005780302</v>
      </c>
      <c r="T204">
        <f t="shared" si="15"/>
        <v>3.1458647471088503</v>
      </c>
    </row>
    <row r="205" spans="3:30">
      <c r="C205" t="s">
        <v>41</v>
      </c>
      <c r="D205" t="s">
        <v>11</v>
      </c>
      <c r="E205">
        <v>51</v>
      </c>
      <c r="F205">
        <v>52</v>
      </c>
      <c r="G205">
        <v>36</v>
      </c>
      <c r="H205">
        <v>53</v>
      </c>
      <c r="I205">
        <v>60</v>
      </c>
      <c r="J205">
        <v>36</v>
      </c>
      <c r="K205">
        <v>34</v>
      </c>
      <c r="L205">
        <v>54</v>
      </c>
      <c r="M205">
        <v>39</v>
      </c>
      <c r="N205">
        <v>97</v>
      </c>
      <c r="O205">
        <v>59</v>
      </c>
      <c r="P205">
        <v>99</v>
      </c>
      <c r="Q205">
        <f t="shared" si="12"/>
        <v>55.833333333333336</v>
      </c>
      <c r="R205">
        <f t="shared" si="13"/>
        <v>471.06060606060583</v>
      </c>
      <c r="S205">
        <f t="shared" si="14"/>
        <v>1.7468935566532016</v>
      </c>
      <c r="T205">
        <f t="shared" si="15"/>
        <v>2.6730767865013227</v>
      </c>
    </row>
    <row r="206" spans="3:30">
      <c r="C206" t="s">
        <v>42</v>
      </c>
      <c r="D206" t="s">
        <v>11</v>
      </c>
      <c r="E206">
        <v>43</v>
      </c>
      <c r="F206">
        <v>29</v>
      </c>
      <c r="G206">
        <v>47</v>
      </c>
      <c r="H206">
        <v>34</v>
      </c>
      <c r="I206">
        <v>23</v>
      </c>
      <c r="J206">
        <v>45</v>
      </c>
      <c r="K206">
        <v>71</v>
      </c>
      <c r="L206">
        <v>142</v>
      </c>
      <c r="M206">
        <v>114</v>
      </c>
      <c r="N206">
        <v>156</v>
      </c>
      <c r="O206">
        <v>164</v>
      </c>
      <c r="P206">
        <v>193</v>
      </c>
      <c r="Q206">
        <f t="shared" si="12"/>
        <v>88.416666666666671</v>
      </c>
      <c r="R206">
        <f t="shared" si="13"/>
        <v>3770.9924242424245</v>
      </c>
      <c r="S206">
        <f t="shared" si="14"/>
        <v>1.9465341378537158</v>
      </c>
      <c r="T206">
        <f t="shared" si="15"/>
        <v>3.5764556599280239</v>
      </c>
    </row>
    <row r="207" spans="3:30">
      <c r="C207" t="s">
        <v>43</v>
      </c>
      <c r="D207" t="s">
        <v>11</v>
      </c>
      <c r="E207">
        <v>22</v>
      </c>
      <c r="F207">
        <v>23</v>
      </c>
      <c r="G207">
        <v>17</v>
      </c>
      <c r="H207">
        <v>33</v>
      </c>
      <c r="I207">
        <v>23</v>
      </c>
      <c r="J207">
        <v>23</v>
      </c>
      <c r="K207">
        <v>47</v>
      </c>
      <c r="L207">
        <v>46</v>
      </c>
      <c r="M207">
        <v>51</v>
      </c>
      <c r="N207">
        <v>43</v>
      </c>
      <c r="O207">
        <v>45</v>
      </c>
      <c r="P207">
        <v>73</v>
      </c>
      <c r="Q207">
        <f t="shared" si="12"/>
        <v>37.166666666666664</v>
      </c>
      <c r="R207">
        <f t="shared" si="13"/>
        <v>272.87878787878805</v>
      </c>
      <c r="S207">
        <f t="shared" si="14"/>
        <v>1.570153612664517</v>
      </c>
      <c r="T207">
        <f t="shared" si="15"/>
        <v>2.4359697772776649</v>
      </c>
    </row>
    <row r="208" spans="3:30">
      <c r="C208" t="s">
        <v>44</v>
      </c>
      <c r="D208" t="s">
        <v>11</v>
      </c>
      <c r="E208">
        <v>63</v>
      </c>
      <c r="F208">
        <v>59</v>
      </c>
      <c r="G208">
        <v>78</v>
      </c>
      <c r="H208">
        <v>51</v>
      </c>
      <c r="I208">
        <v>49</v>
      </c>
      <c r="J208">
        <v>58</v>
      </c>
      <c r="K208">
        <v>57</v>
      </c>
      <c r="L208">
        <v>95</v>
      </c>
      <c r="M208">
        <v>87</v>
      </c>
      <c r="N208">
        <v>87</v>
      </c>
      <c r="O208">
        <v>146</v>
      </c>
      <c r="P208">
        <v>155</v>
      </c>
      <c r="Q208">
        <f t="shared" si="12"/>
        <v>82.083333333333329</v>
      </c>
      <c r="R208">
        <f t="shared" si="13"/>
        <v>1254.6287878787884</v>
      </c>
      <c r="S208">
        <f t="shared" si="14"/>
        <v>1.914254984449987</v>
      </c>
      <c r="T208">
        <f t="shared" si="15"/>
        <v>3.0985152483483476</v>
      </c>
    </row>
    <row r="209" spans="3:23">
      <c r="C209" t="s">
        <v>45</v>
      </c>
      <c r="D209" t="s">
        <v>11</v>
      </c>
      <c r="E209">
        <v>61</v>
      </c>
      <c r="F209">
        <v>47</v>
      </c>
      <c r="G209">
        <v>47</v>
      </c>
      <c r="H209">
        <v>44</v>
      </c>
      <c r="I209">
        <v>62</v>
      </c>
      <c r="J209">
        <v>60</v>
      </c>
      <c r="K209">
        <v>77</v>
      </c>
      <c r="L209">
        <v>94</v>
      </c>
      <c r="M209">
        <v>66</v>
      </c>
      <c r="N209">
        <v>119</v>
      </c>
      <c r="O209">
        <v>150</v>
      </c>
      <c r="P209">
        <v>170</v>
      </c>
      <c r="Q209">
        <f t="shared" si="12"/>
        <v>83.083333333333329</v>
      </c>
      <c r="R209">
        <f t="shared" si="13"/>
        <v>1760.6287878787884</v>
      </c>
      <c r="S209">
        <f t="shared" si="14"/>
        <v>1.9195139122640308</v>
      </c>
      <c r="T209">
        <f t="shared" si="15"/>
        <v>3.245667798687299</v>
      </c>
    </row>
    <row r="210" spans="3:23">
      <c r="C210" t="s">
        <v>46</v>
      </c>
      <c r="D210" t="s">
        <v>11</v>
      </c>
      <c r="E210">
        <v>31</v>
      </c>
      <c r="F210">
        <v>23</v>
      </c>
      <c r="G210">
        <v>25</v>
      </c>
      <c r="H210">
        <v>43</v>
      </c>
      <c r="I210">
        <v>45</v>
      </c>
      <c r="J210">
        <v>37</v>
      </c>
      <c r="K210">
        <v>272</v>
      </c>
      <c r="L210">
        <v>362</v>
      </c>
      <c r="M210">
        <v>309</v>
      </c>
      <c r="N210">
        <v>322</v>
      </c>
      <c r="O210">
        <v>336</v>
      </c>
      <c r="P210">
        <v>341</v>
      </c>
      <c r="Q210">
        <f t="shared" si="12"/>
        <v>178.83333333333334</v>
      </c>
      <c r="R210">
        <f t="shared" si="13"/>
        <v>23359.242424242428</v>
      </c>
      <c r="S210">
        <f t="shared" si="14"/>
        <v>2.2524484715823077</v>
      </c>
      <c r="T210">
        <f t="shared" si="15"/>
        <v>4.3684587538382109</v>
      </c>
    </row>
    <row r="211" spans="3:23">
      <c r="C211" t="s">
        <v>47</v>
      </c>
      <c r="D211" t="s">
        <v>11</v>
      </c>
      <c r="E211">
        <v>42</v>
      </c>
      <c r="F211">
        <v>36</v>
      </c>
      <c r="G211">
        <v>27</v>
      </c>
      <c r="H211">
        <v>66</v>
      </c>
      <c r="I211">
        <v>37</v>
      </c>
      <c r="J211">
        <v>39</v>
      </c>
      <c r="K211">
        <v>49</v>
      </c>
      <c r="L211">
        <v>99</v>
      </c>
      <c r="M211">
        <v>82</v>
      </c>
      <c r="N211">
        <v>89</v>
      </c>
      <c r="O211">
        <v>61</v>
      </c>
      <c r="P211">
        <v>128</v>
      </c>
      <c r="Q211">
        <f t="shared" si="12"/>
        <v>62.916666666666664</v>
      </c>
      <c r="R211">
        <f t="shared" si="13"/>
        <v>953.17424242424204</v>
      </c>
      <c r="S211">
        <f t="shared" si="14"/>
        <v>1.7987657055815633</v>
      </c>
      <c r="T211">
        <f t="shared" si="15"/>
        <v>2.9791722979168003</v>
      </c>
    </row>
    <row r="212" spans="3:23">
      <c r="C212" t="s">
        <v>48</v>
      </c>
      <c r="D212" t="s">
        <v>11</v>
      </c>
      <c r="E212">
        <v>35</v>
      </c>
      <c r="F212">
        <v>42</v>
      </c>
      <c r="G212">
        <v>40</v>
      </c>
      <c r="H212">
        <v>36</v>
      </c>
      <c r="I212">
        <v>16</v>
      </c>
      <c r="J212">
        <v>35</v>
      </c>
      <c r="K212">
        <v>61</v>
      </c>
      <c r="L212">
        <v>108</v>
      </c>
      <c r="M212">
        <v>61</v>
      </c>
      <c r="N212">
        <v>71</v>
      </c>
      <c r="O212">
        <v>87</v>
      </c>
      <c r="P212">
        <v>118</v>
      </c>
      <c r="Q212">
        <f t="shared" si="12"/>
        <v>59.166666666666664</v>
      </c>
      <c r="R212">
        <f t="shared" si="13"/>
        <v>999.78787878787853</v>
      </c>
      <c r="S212">
        <f t="shared" si="14"/>
        <v>1.7720771026714504</v>
      </c>
      <c r="T212">
        <f t="shared" si="15"/>
        <v>2.9999078671560704</v>
      </c>
    </row>
    <row r="213" spans="3:23">
      <c r="C213" t="s">
        <v>49</v>
      </c>
      <c r="D213" t="s">
        <v>11</v>
      </c>
      <c r="E213">
        <v>49</v>
      </c>
      <c r="F213">
        <v>33</v>
      </c>
      <c r="G213">
        <v>42</v>
      </c>
      <c r="H213">
        <v>27</v>
      </c>
      <c r="I213">
        <v>39</v>
      </c>
      <c r="J213">
        <v>36</v>
      </c>
      <c r="K213">
        <v>40</v>
      </c>
      <c r="L213">
        <v>64</v>
      </c>
      <c r="M213">
        <v>58</v>
      </c>
      <c r="N213">
        <v>51</v>
      </c>
      <c r="O213">
        <v>59</v>
      </c>
      <c r="P213">
        <v>61</v>
      </c>
      <c r="Q213">
        <f t="shared" si="12"/>
        <v>46.583333333333336</v>
      </c>
      <c r="R213">
        <f t="shared" si="13"/>
        <v>147.5378787878789</v>
      </c>
      <c r="S213">
        <f t="shared" si="14"/>
        <v>1.6682305618387985</v>
      </c>
      <c r="T213">
        <f t="shared" si="15"/>
        <v>2.1689035351387527</v>
      </c>
    </row>
    <row r="214" spans="3:23">
      <c r="C214" t="s">
        <v>50</v>
      </c>
      <c r="D214" t="s">
        <v>11</v>
      </c>
      <c r="E214">
        <v>38</v>
      </c>
      <c r="F214">
        <v>17</v>
      </c>
      <c r="G214">
        <v>24</v>
      </c>
      <c r="H214">
        <v>25</v>
      </c>
      <c r="I214">
        <v>17</v>
      </c>
      <c r="J214">
        <v>17</v>
      </c>
      <c r="K214">
        <v>67</v>
      </c>
      <c r="L214">
        <v>68</v>
      </c>
      <c r="M214">
        <v>37</v>
      </c>
      <c r="N214">
        <v>62</v>
      </c>
      <c r="O214">
        <v>55</v>
      </c>
      <c r="P214">
        <v>156</v>
      </c>
      <c r="Q214">
        <f t="shared" si="12"/>
        <v>48.583333333333336</v>
      </c>
      <c r="R214">
        <f t="shared" si="13"/>
        <v>1534.0833333333335</v>
      </c>
      <c r="S214">
        <f t="shared" si="14"/>
        <v>1.6864873087113892</v>
      </c>
      <c r="T214">
        <f t="shared" si="15"/>
        <v>3.185848951675434</v>
      </c>
    </row>
    <row r="215" spans="3:23">
      <c r="C215" t="s">
        <v>51</v>
      </c>
      <c r="D215" t="s">
        <v>11</v>
      </c>
      <c r="E215">
        <v>31</v>
      </c>
      <c r="F215">
        <v>43</v>
      </c>
      <c r="G215">
        <v>20</v>
      </c>
      <c r="H215">
        <v>35</v>
      </c>
      <c r="I215">
        <v>26</v>
      </c>
      <c r="J215">
        <v>29</v>
      </c>
      <c r="K215">
        <v>41</v>
      </c>
      <c r="L215">
        <v>47</v>
      </c>
      <c r="M215">
        <v>67</v>
      </c>
      <c r="N215">
        <v>70</v>
      </c>
      <c r="O215">
        <v>76</v>
      </c>
      <c r="P215">
        <v>65</v>
      </c>
      <c r="Q215">
        <f t="shared" si="12"/>
        <v>45.833333333333336</v>
      </c>
      <c r="R215">
        <f t="shared" si="13"/>
        <v>365.78787878787892</v>
      </c>
      <c r="S215">
        <f t="shared" si="14"/>
        <v>1.661181443446619</v>
      </c>
      <c r="T215">
        <f t="shared" si="15"/>
        <v>2.563229310044834</v>
      </c>
    </row>
    <row r="216" spans="3:23">
      <c r="C216" t="s">
        <v>52</v>
      </c>
      <c r="D216" t="s">
        <v>11</v>
      </c>
      <c r="E216">
        <v>14</v>
      </c>
      <c r="F216">
        <v>13</v>
      </c>
      <c r="G216">
        <v>23</v>
      </c>
      <c r="H216">
        <v>21</v>
      </c>
      <c r="I216">
        <v>21</v>
      </c>
      <c r="J216">
        <v>19</v>
      </c>
      <c r="K216">
        <v>34</v>
      </c>
      <c r="L216">
        <v>46</v>
      </c>
      <c r="M216">
        <v>33</v>
      </c>
      <c r="N216">
        <v>54</v>
      </c>
      <c r="O216">
        <v>88</v>
      </c>
      <c r="P216">
        <v>108</v>
      </c>
      <c r="Q216">
        <f t="shared" si="12"/>
        <v>39.5</v>
      </c>
      <c r="R216">
        <f t="shared" si="13"/>
        <v>918.09090909090912</v>
      </c>
      <c r="S216">
        <f t="shared" si="14"/>
        <v>1.5965970956264601</v>
      </c>
      <c r="T216">
        <f t="shared" si="15"/>
        <v>2.9628856870419376</v>
      </c>
    </row>
    <row r="217" spans="3:23">
      <c r="C217" t="s">
        <v>53</v>
      </c>
      <c r="D217" t="s">
        <v>11</v>
      </c>
      <c r="E217">
        <v>22</v>
      </c>
      <c r="F217">
        <v>21</v>
      </c>
      <c r="G217">
        <v>7</v>
      </c>
      <c r="H217">
        <v>15</v>
      </c>
      <c r="I217">
        <v>15</v>
      </c>
      <c r="J217">
        <v>15</v>
      </c>
      <c r="K217">
        <v>14</v>
      </c>
      <c r="L217">
        <v>21</v>
      </c>
      <c r="M217">
        <v>24</v>
      </c>
      <c r="N217">
        <v>25</v>
      </c>
      <c r="O217">
        <v>21</v>
      </c>
      <c r="P217">
        <v>66</v>
      </c>
      <c r="Q217">
        <f t="shared" si="12"/>
        <v>22.166666666666668</v>
      </c>
      <c r="R217">
        <f t="shared" si="13"/>
        <v>217.06060606060609</v>
      </c>
      <c r="S217">
        <f t="shared" si="14"/>
        <v>1.3457003905834422</v>
      </c>
      <c r="T217">
        <f t="shared" si="15"/>
        <v>2.3365810112807344</v>
      </c>
    </row>
    <row r="218" spans="3:23">
      <c r="C218" t="s">
        <v>1</v>
      </c>
      <c r="D218" t="s">
        <v>5</v>
      </c>
      <c r="E218">
        <v>5197</v>
      </c>
      <c r="F218">
        <v>4990</v>
      </c>
      <c r="G218">
        <v>4995</v>
      </c>
      <c r="H218">
        <v>5129</v>
      </c>
      <c r="I218">
        <v>4785</v>
      </c>
      <c r="J218">
        <v>4695</v>
      </c>
      <c r="K218">
        <v>4761</v>
      </c>
      <c r="L218">
        <v>5156</v>
      </c>
      <c r="M218">
        <v>4873</v>
      </c>
      <c r="N218">
        <v>5508</v>
      </c>
      <c r="O218">
        <v>5733</v>
      </c>
      <c r="P218">
        <v>5883</v>
      </c>
      <c r="Q218">
        <f t="shared" si="12"/>
        <v>5142.083333333333</v>
      </c>
      <c r="R218">
        <f t="shared" si="13"/>
        <v>147745.53787878787</v>
      </c>
      <c r="S218">
        <f t="shared" si="14"/>
        <v>3.7111391106019727</v>
      </c>
      <c r="T218">
        <f t="shared" si="15"/>
        <v>5.1695143734525626</v>
      </c>
      <c r="V218" t="s">
        <v>96</v>
      </c>
    </row>
    <row r="219" spans="3:23">
      <c r="C219" t="s">
        <v>2</v>
      </c>
      <c r="D219" t="s">
        <v>5</v>
      </c>
      <c r="E219">
        <v>2509</v>
      </c>
      <c r="F219">
        <v>2534</v>
      </c>
      <c r="G219">
        <v>2594</v>
      </c>
      <c r="H219">
        <v>2752</v>
      </c>
      <c r="I219">
        <v>2458</v>
      </c>
      <c r="J219">
        <v>2466</v>
      </c>
      <c r="K219">
        <v>2518</v>
      </c>
      <c r="L219">
        <v>2653</v>
      </c>
      <c r="M219">
        <v>2415</v>
      </c>
      <c r="N219">
        <v>2800</v>
      </c>
      <c r="O219">
        <v>2992</v>
      </c>
      <c r="P219">
        <v>3164</v>
      </c>
      <c r="Q219">
        <f t="shared" si="12"/>
        <v>2654.5833333333335</v>
      </c>
      <c r="R219">
        <f t="shared" si="13"/>
        <v>53969.356060606064</v>
      </c>
      <c r="S219">
        <f t="shared" si="14"/>
        <v>3.4239963633704353</v>
      </c>
      <c r="T219">
        <f t="shared" si="15"/>
        <v>4.7321472362791503</v>
      </c>
      <c r="V219" t="s">
        <v>67</v>
      </c>
    </row>
    <row r="220" spans="3:23" ht="15.75" thickBot="1">
      <c r="C220" t="s">
        <v>13</v>
      </c>
      <c r="D220" t="s">
        <v>5</v>
      </c>
      <c r="E220">
        <v>362</v>
      </c>
      <c r="F220">
        <v>338</v>
      </c>
      <c r="G220">
        <v>289</v>
      </c>
      <c r="H220">
        <v>275</v>
      </c>
      <c r="I220">
        <v>292</v>
      </c>
      <c r="J220">
        <v>279</v>
      </c>
      <c r="K220">
        <v>295</v>
      </c>
      <c r="L220">
        <v>319</v>
      </c>
      <c r="M220">
        <v>322</v>
      </c>
      <c r="N220">
        <v>325</v>
      </c>
      <c r="O220">
        <v>331</v>
      </c>
      <c r="P220">
        <v>410</v>
      </c>
      <c r="Q220">
        <f t="shared" si="12"/>
        <v>319.75</v>
      </c>
      <c r="R220">
        <f t="shared" si="13"/>
        <v>1492.2045454545453</v>
      </c>
      <c r="S220">
        <f t="shared" si="14"/>
        <v>2.5048105531506915</v>
      </c>
      <c r="T220">
        <f t="shared" si="15"/>
        <v>3.1738283585746494</v>
      </c>
    </row>
    <row r="221" spans="3:23">
      <c r="C221" t="s">
        <v>14</v>
      </c>
      <c r="D221" t="s">
        <v>5</v>
      </c>
      <c r="E221">
        <v>451</v>
      </c>
      <c r="F221">
        <v>426</v>
      </c>
      <c r="G221">
        <v>445</v>
      </c>
      <c r="H221">
        <v>431</v>
      </c>
      <c r="I221">
        <v>459</v>
      </c>
      <c r="J221">
        <v>460</v>
      </c>
      <c r="K221">
        <v>448</v>
      </c>
      <c r="L221">
        <v>455</v>
      </c>
      <c r="M221">
        <v>460</v>
      </c>
      <c r="N221">
        <v>471</v>
      </c>
      <c r="O221">
        <v>468</v>
      </c>
      <c r="P221">
        <v>461</v>
      </c>
      <c r="Q221">
        <f t="shared" si="12"/>
        <v>452.91666666666669</v>
      </c>
      <c r="R221">
        <f t="shared" si="13"/>
        <v>186.99242424242419</v>
      </c>
      <c r="S221">
        <f t="shared" si="14"/>
        <v>2.6560183023746884</v>
      </c>
      <c r="T221">
        <f t="shared" si="15"/>
        <v>2.2718240120105215</v>
      </c>
      <c r="V221" s="8" t="s">
        <v>68</v>
      </c>
      <c r="W221" s="8"/>
    </row>
    <row r="222" spans="3:23">
      <c r="C222" t="s">
        <v>15</v>
      </c>
      <c r="D222" t="s">
        <v>5</v>
      </c>
      <c r="E222">
        <v>155</v>
      </c>
      <c r="F222">
        <v>179</v>
      </c>
      <c r="G222">
        <v>147</v>
      </c>
      <c r="H222">
        <v>139</v>
      </c>
      <c r="I222">
        <v>169</v>
      </c>
      <c r="J222">
        <v>150</v>
      </c>
      <c r="K222">
        <v>123</v>
      </c>
      <c r="L222">
        <v>155</v>
      </c>
      <c r="M222">
        <v>176</v>
      </c>
      <c r="N222">
        <v>197</v>
      </c>
      <c r="O222">
        <v>174</v>
      </c>
      <c r="P222">
        <v>187</v>
      </c>
      <c r="Q222">
        <f t="shared" si="12"/>
        <v>162.58333333333334</v>
      </c>
      <c r="R222">
        <f t="shared" si="13"/>
        <v>458.26515151515332</v>
      </c>
      <c r="S222">
        <f t="shared" si="14"/>
        <v>2.2110760233468931</v>
      </c>
      <c r="T222">
        <f t="shared" si="15"/>
        <v>2.6611168328500585</v>
      </c>
      <c r="V222" s="5" t="s">
        <v>69</v>
      </c>
      <c r="W222" s="5">
        <v>0.94960916943221407</v>
      </c>
    </row>
    <row r="223" spans="3:23">
      <c r="C223" t="s">
        <v>16</v>
      </c>
      <c r="D223" t="s">
        <v>5</v>
      </c>
      <c r="E223">
        <v>107</v>
      </c>
      <c r="F223">
        <v>86</v>
      </c>
      <c r="G223">
        <v>86</v>
      </c>
      <c r="H223">
        <v>74</v>
      </c>
      <c r="I223">
        <v>52</v>
      </c>
      <c r="J223">
        <v>95</v>
      </c>
      <c r="K223">
        <v>88</v>
      </c>
      <c r="L223">
        <v>81</v>
      </c>
      <c r="M223">
        <v>79</v>
      </c>
      <c r="N223">
        <v>84</v>
      </c>
      <c r="O223">
        <v>113</v>
      </c>
      <c r="P223">
        <v>113</v>
      </c>
      <c r="Q223">
        <f t="shared" si="12"/>
        <v>88.166666666666671</v>
      </c>
      <c r="R223">
        <f t="shared" si="13"/>
        <v>300.51515151515196</v>
      </c>
      <c r="S223">
        <f t="shared" si="14"/>
        <v>1.945304421651542</v>
      </c>
      <c r="T223">
        <f t="shared" si="15"/>
        <v>2.4778663733555235</v>
      </c>
      <c r="V223" s="5" t="s">
        <v>70</v>
      </c>
      <c r="W223" s="5">
        <v>0.90175757466973938</v>
      </c>
    </row>
    <row r="224" spans="3:23">
      <c r="C224" t="s">
        <v>17</v>
      </c>
      <c r="D224" t="s">
        <v>5</v>
      </c>
      <c r="E224">
        <v>80</v>
      </c>
      <c r="F224">
        <v>64</v>
      </c>
      <c r="G224">
        <v>43</v>
      </c>
      <c r="H224">
        <v>63</v>
      </c>
      <c r="I224">
        <v>58</v>
      </c>
      <c r="J224">
        <v>37</v>
      </c>
      <c r="K224">
        <v>40</v>
      </c>
      <c r="L224">
        <v>49</v>
      </c>
      <c r="M224">
        <v>41</v>
      </c>
      <c r="N224">
        <v>60</v>
      </c>
      <c r="O224">
        <v>40</v>
      </c>
      <c r="P224">
        <v>48</v>
      </c>
      <c r="Q224">
        <f t="shared" si="12"/>
        <v>51.916666666666664</v>
      </c>
      <c r="R224">
        <f t="shared" si="13"/>
        <v>171.71969696969708</v>
      </c>
      <c r="S224">
        <f t="shared" si="14"/>
        <v>1.7153068006115448</v>
      </c>
      <c r="T224">
        <f t="shared" si="15"/>
        <v>2.2348201134173213</v>
      </c>
      <c r="V224" s="5" t="s">
        <v>71</v>
      </c>
      <c r="W224" s="5">
        <v>0.89936141795436719</v>
      </c>
    </row>
    <row r="225" spans="3:30">
      <c r="C225" t="s">
        <v>18</v>
      </c>
      <c r="D225" t="s">
        <v>5</v>
      </c>
      <c r="E225">
        <v>96</v>
      </c>
      <c r="F225">
        <v>83</v>
      </c>
      <c r="G225">
        <v>102</v>
      </c>
      <c r="H225">
        <v>88</v>
      </c>
      <c r="I225">
        <v>92</v>
      </c>
      <c r="J225">
        <v>82</v>
      </c>
      <c r="K225">
        <v>74</v>
      </c>
      <c r="L225">
        <v>77</v>
      </c>
      <c r="M225">
        <v>79</v>
      </c>
      <c r="N225">
        <v>116</v>
      </c>
      <c r="O225">
        <v>94</v>
      </c>
      <c r="P225">
        <v>84</v>
      </c>
      <c r="Q225">
        <f t="shared" si="12"/>
        <v>88.916666666666671</v>
      </c>
      <c r="R225">
        <f t="shared" si="13"/>
        <v>141.90151515151555</v>
      </c>
      <c r="S225">
        <f t="shared" si="14"/>
        <v>1.948983173376845</v>
      </c>
      <c r="T225">
        <f t="shared" si="15"/>
        <v>2.151987032655708</v>
      </c>
      <c r="V225" s="5" t="s">
        <v>72</v>
      </c>
      <c r="W225" s="5">
        <v>0.27662594290258014</v>
      </c>
    </row>
    <row r="226" spans="3:30" ht="15.75" thickBot="1">
      <c r="C226" t="s">
        <v>19</v>
      </c>
      <c r="D226" t="s">
        <v>5</v>
      </c>
      <c r="E226">
        <v>91</v>
      </c>
      <c r="F226">
        <v>86</v>
      </c>
      <c r="G226">
        <v>105</v>
      </c>
      <c r="H226">
        <v>84</v>
      </c>
      <c r="I226">
        <v>93</v>
      </c>
      <c r="J226">
        <v>79</v>
      </c>
      <c r="K226">
        <v>47</v>
      </c>
      <c r="L226">
        <v>91</v>
      </c>
      <c r="M226">
        <v>75</v>
      </c>
      <c r="N226">
        <v>93</v>
      </c>
      <c r="O226">
        <v>97</v>
      </c>
      <c r="P226">
        <v>69</v>
      </c>
      <c r="Q226">
        <f t="shared" si="12"/>
        <v>84.166666666666671</v>
      </c>
      <c r="R226">
        <f t="shared" si="13"/>
        <v>233.96969696969745</v>
      </c>
      <c r="S226">
        <f t="shared" si="14"/>
        <v>1.9251401277350177</v>
      </c>
      <c r="T226">
        <f t="shared" si="15"/>
        <v>2.3691596125765608</v>
      </c>
      <c r="V226" s="6" t="s">
        <v>73</v>
      </c>
      <c r="W226" s="6">
        <v>43</v>
      </c>
    </row>
    <row r="227" spans="3:30">
      <c r="C227" t="s">
        <v>20</v>
      </c>
      <c r="D227" t="s">
        <v>5</v>
      </c>
      <c r="E227">
        <v>80</v>
      </c>
      <c r="F227">
        <v>76</v>
      </c>
      <c r="G227">
        <v>66</v>
      </c>
      <c r="H227">
        <v>68</v>
      </c>
      <c r="I227">
        <v>57</v>
      </c>
      <c r="J227">
        <v>55</v>
      </c>
      <c r="K227">
        <v>49</v>
      </c>
      <c r="L227">
        <v>74</v>
      </c>
      <c r="M227">
        <v>58</v>
      </c>
      <c r="N227">
        <v>78</v>
      </c>
      <c r="O227">
        <v>75</v>
      </c>
      <c r="P227">
        <v>68</v>
      </c>
      <c r="Q227">
        <f t="shared" si="12"/>
        <v>67</v>
      </c>
      <c r="R227">
        <f t="shared" si="13"/>
        <v>103.27272727272728</v>
      </c>
      <c r="S227">
        <f t="shared" si="14"/>
        <v>1.8260748027008264</v>
      </c>
      <c r="T227">
        <f t="shared" si="15"/>
        <v>2.0139856462167751</v>
      </c>
    </row>
    <row r="228" spans="3:30" ht="15.75" thickBot="1">
      <c r="C228" t="s">
        <v>21</v>
      </c>
      <c r="D228" t="s">
        <v>5</v>
      </c>
      <c r="E228">
        <v>75</v>
      </c>
      <c r="F228">
        <v>47</v>
      </c>
      <c r="G228">
        <v>70</v>
      </c>
      <c r="H228">
        <v>71</v>
      </c>
      <c r="I228">
        <v>57</v>
      </c>
      <c r="J228">
        <v>59</v>
      </c>
      <c r="K228">
        <v>87</v>
      </c>
      <c r="L228">
        <v>94</v>
      </c>
      <c r="M228">
        <v>93</v>
      </c>
      <c r="N228">
        <v>87</v>
      </c>
      <c r="O228">
        <v>119</v>
      </c>
      <c r="P228">
        <v>101</v>
      </c>
      <c r="Q228">
        <f t="shared" si="12"/>
        <v>80</v>
      </c>
      <c r="R228">
        <f t="shared" si="13"/>
        <v>426.36363636363632</v>
      </c>
      <c r="S228">
        <f t="shared" si="14"/>
        <v>1.9030899869919435</v>
      </c>
      <c r="T228">
        <f t="shared" si="15"/>
        <v>2.629780157556858</v>
      </c>
      <c r="V228" t="s">
        <v>74</v>
      </c>
    </row>
    <row r="229" spans="3:30">
      <c r="C229" t="s">
        <v>22</v>
      </c>
      <c r="D229" t="s">
        <v>5</v>
      </c>
      <c r="E229">
        <v>117</v>
      </c>
      <c r="F229">
        <v>92</v>
      </c>
      <c r="G229">
        <v>93</v>
      </c>
      <c r="H229">
        <v>69</v>
      </c>
      <c r="I229">
        <v>90</v>
      </c>
      <c r="J229">
        <v>91</v>
      </c>
      <c r="K229">
        <v>80</v>
      </c>
      <c r="L229">
        <v>95</v>
      </c>
      <c r="M229">
        <v>108</v>
      </c>
      <c r="N229">
        <v>130</v>
      </c>
      <c r="O229">
        <v>132</v>
      </c>
      <c r="P229">
        <v>128</v>
      </c>
      <c r="Q229">
        <f t="shared" si="12"/>
        <v>102.08333333333333</v>
      </c>
      <c r="R229">
        <f t="shared" si="13"/>
        <v>426.26515151515201</v>
      </c>
      <c r="S229">
        <f t="shared" si="14"/>
        <v>2.0089548426529262</v>
      </c>
      <c r="T229">
        <f t="shared" si="15"/>
        <v>2.6296798291911121</v>
      </c>
      <c r="V229" s="7"/>
      <c r="W229" s="7" t="s">
        <v>79</v>
      </c>
      <c r="X229" s="7" t="s">
        <v>80</v>
      </c>
      <c r="Y229" s="7" t="s">
        <v>81</v>
      </c>
      <c r="Z229" s="7" t="s">
        <v>82</v>
      </c>
      <c r="AA229" s="7" t="s">
        <v>83</v>
      </c>
    </row>
    <row r="230" spans="3:30">
      <c r="C230" t="s">
        <v>23</v>
      </c>
      <c r="D230" t="s">
        <v>5</v>
      </c>
      <c r="E230">
        <v>65</v>
      </c>
      <c r="F230">
        <v>53</v>
      </c>
      <c r="G230">
        <v>66</v>
      </c>
      <c r="H230">
        <v>42</v>
      </c>
      <c r="I230">
        <v>53</v>
      </c>
      <c r="J230">
        <v>46</v>
      </c>
      <c r="K230">
        <v>51</v>
      </c>
      <c r="L230">
        <v>68</v>
      </c>
      <c r="M230">
        <v>53</v>
      </c>
      <c r="N230">
        <v>74</v>
      </c>
      <c r="O230">
        <v>53</v>
      </c>
      <c r="P230">
        <v>56</v>
      </c>
      <c r="Q230">
        <f t="shared" si="12"/>
        <v>56.666666666666664</v>
      </c>
      <c r="R230">
        <f t="shared" si="13"/>
        <v>90.96969696969677</v>
      </c>
      <c r="S230">
        <f t="shared" si="14"/>
        <v>1.7533276666586115</v>
      </c>
      <c r="T230">
        <f t="shared" si="15"/>
        <v>1.9588967480293631</v>
      </c>
      <c r="V230" s="5" t="s">
        <v>75</v>
      </c>
      <c r="W230" s="5">
        <v>1</v>
      </c>
      <c r="X230" s="5">
        <v>28.797871854580983</v>
      </c>
      <c r="Y230" s="5">
        <v>28.797871854580983</v>
      </c>
      <c r="Z230" s="5">
        <v>376.33497378724832</v>
      </c>
      <c r="AA230" s="5">
        <v>2.8601749207921161E-22</v>
      </c>
    </row>
    <row r="231" spans="3:30">
      <c r="C231" t="s">
        <v>24</v>
      </c>
      <c r="D231" t="s">
        <v>5</v>
      </c>
      <c r="E231">
        <v>98</v>
      </c>
      <c r="F231">
        <v>94</v>
      </c>
      <c r="G231">
        <v>90</v>
      </c>
      <c r="H231">
        <v>103</v>
      </c>
      <c r="I231">
        <v>99</v>
      </c>
      <c r="J231">
        <v>88</v>
      </c>
      <c r="K231">
        <v>86</v>
      </c>
      <c r="L231">
        <v>120</v>
      </c>
      <c r="M231">
        <v>73</v>
      </c>
      <c r="N231">
        <v>94</v>
      </c>
      <c r="O231">
        <v>104</v>
      </c>
      <c r="P231">
        <v>123</v>
      </c>
      <c r="Q231">
        <f t="shared" si="12"/>
        <v>97.666666666666671</v>
      </c>
      <c r="R231">
        <f t="shared" si="13"/>
        <v>194.06060606060649</v>
      </c>
      <c r="S231">
        <f t="shared" si="14"/>
        <v>1.989746365634447</v>
      </c>
      <c r="T231">
        <f t="shared" si="15"/>
        <v>2.2879373833693757</v>
      </c>
      <c r="V231" s="5" t="s">
        <v>76</v>
      </c>
      <c r="W231" s="5">
        <v>41</v>
      </c>
      <c r="X231" s="5">
        <v>3.1373984037564022</v>
      </c>
      <c r="Y231" s="5">
        <v>7.6521912286741517E-2</v>
      </c>
      <c r="Z231" s="5"/>
      <c r="AA231" s="5"/>
    </row>
    <row r="232" spans="3:30" ht="15.75" thickBot="1">
      <c r="C232" t="s">
        <v>25</v>
      </c>
      <c r="D232" t="s">
        <v>5</v>
      </c>
      <c r="E232">
        <v>39</v>
      </c>
      <c r="F232">
        <v>35</v>
      </c>
      <c r="G232">
        <v>36</v>
      </c>
      <c r="H232">
        <v>41</v>
      </c>
      <c r="I232">
        <v>37</v>
      </c>
      <c r="J232">
        <v>31</v>
      </c>
      <c r="K232">
        <v>29</v>
      </c>
      <c r="L232">
        <v>54</v>
      </c>
      <c r="M232">
        <v>47</v>
      </c>
      <c r="N232">
        <v>32</v>
      </c>
      <c r="O232">
        <v>42</v>
      </c>
      <c r="P232">
        <v>39</v>
      </c>
      <c r="Q232">
        <f t="shared" si="12"/>
        <v>38.5</v>
      </c>
      <c r="R232">
        <f t="shared" si="13"/>
        <v>49.181818181818173</v>
      </c>
      <c r="S232">
        <f t="shared" si="14"/>
        <v>1.5854607295085006</v>
      </c>
      <c r="T232">
        <f t="shared" si="15"/>
        <v>1.6918045799483443</v>
      </c>
      <c r="V232" s="6" t="s">
        <v>77</v>
      </c>
      <c r="W232" s="6">
        <v>42</v>
      </c>
      <c r="X232" s="6">
        <v>31.935270258337386</v>
      </c>
      <c r="Y232" s="6"/>
      <c r="Z232" s="6"/>
      <c r="AA232" s="6"/>
    </row>
    <row r="233" spans="3:30" ht="15.75" thickBot="1">
      <c r="C233" t="s">
        <v>26</v>
      </c>
      <c r="D233" t="s">
        <v>5</v>
      </c>
      <c r="E233">
        <v>52</v>
      </c>
      <c r="F233">
        <v>51</v>
      </c>
      <c r="G233">
        <v>36</v>
      </c>
      <c r="H233">
        <v>51</v>
      </c>
      <c r="I233">
        <v>46</v>
      </c>
      <c r="J233">
        <v>51</v>
      </c>
      <c r="K233">
        <v>55</v>
      </c>
      <c r="L233">
        <v>46</v>
      </c>
      <c r="M233">
        <v>37</v>
      </c>
      <c r="N233">
        <v>57</v>
      </c>
      <c r="O233">
        <v>73</v>
      </c>
      <c r="P233">
        <v>64</v>
      </c>
      <c r="Q233">
        <f t="shared" si="12"/>
        <v>51.583333333333336</v>
      </c>
      <c r="R233">
        <f t="shared" si="13"/>
        <v>106.62878787878797</v>
      </c>
      <c r="S233">
        <f t="shared" si="14"/>
        <v>1.7125094029724932</v>
      </c>
      <c r="T233">
        <f t="shared" si="15"/>
        <v>2.0278744723175341</v>
      </c>
    </row>
    <row r="234" spans="3:30">
      <c r="C234" t="s">
        <v>27</v>
      </c>
      <c r="D234" t="s">
        <v>5</v>
      </c>
      <c r="E234">
        <v>32</v>
      </c>
      <c r="F234">
        <v>35</v>
      </c>
      <c r="G234">
        <v>31</v>
      </c>
      <c r="H234">
        <v>28</v>
      </c>
      <c r="I234">
        <v>49</v>
      </c>
      <c r="J234">
        <v>25</v>
      </c>
      <c r="K234">
        <v>19</v>
      </c>
      <c r="L234">
        <v>40</v>
      </c>
      <c r="M234">
        <v>33</v>
      </c>
      <c r="N234">
        <v>36</v>
      </c>
      <c r="O234">
        <v>33</v>
      </c>
      <c r="P234">
        <v>41</v>
      </c>
      <c r="Q234">
        <f t="shared" si="12"/>
        <v>33.5</v>
      </c>
      <c r="R234">
        <f t="shared" si="13"/>
        <v>60.81818181818182</v>
      </c>
      <c r="S234">
        <f t="shared" si="14"/>
        <v>1.5250448070368452</v>
      </c>
      <c r="T234">
        <f t="shared" si="15"/>
        <v>1.7840334326095981</v>
      </c>
      <c r="V234" s="7"/>
      <c r="W234" s="7" t="s">
        <v>84</v>
      </c>
      <c r="X234" s="7" t="s">
        <v>72</v>
      </c>
      <c r="Y234" s="7" t="s">
        <v>85</v>
      </c>
      <c r="Z234" s="7" t="s">
        <v>86</v>
      </c>
      <c r="AA234" s="7" t="s">
        <v>87</v>
      </c>
      <c r="AB234" s="7" t="s">
        <v>88</v>
      </c>
      <c r="AC234" s="7" t="s">
        <v>89</v>
      </c>
      <c r="AD234" s="7" t="s">
        <v>90</v>
      </c>
    </row>
    <row r="235" spans="3:30">
      <c r="C235" t="s">
        <v>28</v>
      </c>
      <c r="D235" t="s">
        <v>5</v>
      </c>
      <c r="E235">
        <v>22</v>
      </c>
      <c r="F235">
        <v>26</v>
      </c>
      <c r="G235">
        <v>26</v>
      </c>
      <c r="H235">
        <v>32</v>
      </c>
      <c r="I235">
        <v>24</v>
      </c>
      <c r="J235">
        <v>23</v>
      </c>
      <c r="K235">
        <v>37</v>
      </c>
      <c r="L235">
        <v>42</v>
      </c>
      <c r="M235">
        <v>25</v>
      </c>
      <c r="N235">
        <v>34</v>
      </c>
      <c r="O235">
        <v>38</v>
      </c>
      <c r="P235">
        <v>41</v>
      </c>
      <c r="Q235">
        <f t="shared" si="12"/>
        <v>30.833333333333332</v>
      </c>
      <c r="R235">
        <f t="shared" si="13"/>
        <v>54.151515151515106</v>
      </c>
      <c r="S235">
        <f t="shared" si="14"/>
        <v>1.4890204780193701</v>
      </c>
      <c r="T235">
        <f t="shared" si="15"/>
        <v>1.7336106126277564</v>
      </c>
      <c r="V235" s="5" t="s">
        <v>78</v>
      </c>
      <c r="W235" s="5">
        <v>-0.27668350000267461</v>
      </c>
      <c r="X235" s="5">
        <v>0.12134867247067568</v>
      </c>
      <c r="Y235" s="5">
        <v>-2.2800702666898651</v>
      </c>
      <c r="Z235" s="5">
        <v>2.7873844911631491E-2</v>
      </c>
      <c r="AA235" s="5">
        <v>-0.52175211576587577</v>
      </c>
      <c r="AB235" s="5">
        <v>-3.1614884239473479E-2</v>
      </c>
      <c r="AC235" s="5">
        <v>-0.52175211576587577</v>
      </c>
      <c r="AD235" s="5">
        <v>-3.1614884239473479E-2</v>
      </c>
    </row>
    <row r="236" spans="3:30" ht="15.75" thickBot="1">
      <c r="C236" t="s">
        <v>29</v>
      </c>
      <c r="D236" t="s">
        <v>5</v>
      </c>
      <c r="E236">
        <v>89</v>
      </c>
      <c r="F236">
        <v>84</v>
      </c>
      <c r="G236">
        <v>91</v>
      </c>
      <c r="H236">
        <v>103</v>
      </c>
      <c r="I236">
        <v>85</v>
      </c>
      <c r="J236">
        <v>86</v>
      </c>
      <c r="K236">
        <v>97</v>
      </c>
      <c r="L236">
        <v>81</v>
      </c>
      <c r="M236">
        <v>75</v>
      </c>
      <c r="N236">
        <v>94</v>
      </c>
      <c r="O236">
        <v>115</v>
      </c>
      <c r="P236">
        <v>92</v>
      </c>
      <c r="Q236">
        <f t="shared" si="12"/>
        <v>91</v>
      </c>
      <c r="R236">
        <f t="shared" si="13"/>
        <v>112.36363636363635</v>
      </c>
      <c r="S236">
        <f t="shared" si="14"/>
        <v>1.9590413923210936</v>
      </c>
      <c r="T236">
        <f t="shared" si="15"/>
        <v>2.0506257855945718</v>
      </c>
      <c r="V236" s="6" t="s">
        <v>91</v>
      </c>
      <c r="W236" s="6">
        <v>1.3446764572243755</v>
      </c>
      <c r="X236" s="6">
        <v>6.9315524064986242E-2</v>
      </c>
      <c r="Y236" s="6">
        <v>19.399354983793881</v>
      </c>
      <c r="Z236" s="6">
        <v>2.8601749207920959E-22</v>
      </c>
      <c r="AA236" s="6">
        <v>1.2046909164875206</v>
      </c>
      <c r="AB236" s="6">
        <v>1.4846619979612303</v>
      </c>
      <c r="AC236" s="6">
        <v>1.2046909164875206</v>
      </c>
      <c r="AD236" s="6">
        <v>1.4846619979612303</v>
      </c>
    </row>
    <row r="237" spans="3:30">
      <c r="C237" t="s">
        <v>30</v>
      </c>
      <c r="D237" t="s">
        <v>5</v>
      </c>
      <c r="E237">
        <v>69</v>
      </c>
      <c r="F237">
        <v>51</v>
      </c>
      <c r="G237">
        <v>35</v>
      </c>
      <c r="H237">
        <v>52</v>
      </c>
      <c r="I237">
        <v>33</v>
      </c>
      <c r="J237">
        <v>37</v>
      </c>
      <c r="K237">
        <v>49</v>
      </c>
      <c r="L237">
        <v>69</v>
      </c>
      <c r="M237">
        <v>51</v>
      </c>
      <c r="N237">
        <v>49</v>
      </c>
      <c r="O237">
        <v>42</v>
      </c>
      <c r="P237">
        <v>61</v>
      </c>
      <c r="Q237">
        <f t="shared" si="12"/>
        <v>49.833333333333336</v>
      </c>
      <c r="R237">
        <f t="shared" si="13"/>
        <v>145.24242424242439</v>
      </c>
      <c r="S237">
        <f t="shared" si="14"/>
        <v>1.6975199379407859</v>
      </c>
      <c r="T237">
        <f t="shared" si="15"/>
        <v>2.162093489113901</v>
      </c>
    </row>
    <row r="238" spans="3:30">
      <c r="C238" t="s">
        <v>31</v>
      </c>
      <c r="D238" t="s">
        <v>5</v>
      </c>
      <c r="E238">
        <v>51</v>
      </c>
      <c r="F238">
        <v>58</v>
      </c>
      <c r="G238">
        <v>43</v>
      </c>
      <c r="H238">
        <v>40</v>
      </c>
      <c r="I238">
        <v>41</v>
      </c>
      <c r="J238">
        <v>47</v>
      </c>
      <c r="K238">
        <v>47</v>
      </c>
      <c r="L238">
        <v>35</v>
      </c>
      <c r="M238">
        <v>52</v>
      </c>
      <c r="N238">
        <v>43</v>
      </c>
      <c r="O238">
        <v>48</v>
      </c>
      <c r="P238">
        <v>45</v>
      </c>
      <c r="Q238">
        <f t="shared" si="12"/>
        <v>45.833333333333336</v>
      </c>
      <c r="R238">
        <f t="shared" si="13"/>
        <v>37.424242424242536</v>
      </c>
      <c r="S238">
        <f t="shared" si="14"/>
        <v>1.661181443446619</v>
      </c>
      <c r="T238">
        <f t="shared" si="15"/>
        <v>1.5731530177177984</v>
      </c>
    </row>
    <row r="239" spans="3:30">
      <c r="C239" t="s">
        <v>32</v>
      </c>
      <c r="D239" t="s">
        <v>5</v>
      </c>
      <c r="E239">
        <v>38</v>
      </c>
      <c r="F239">
        <v>37</v>
      </c>
      <c r="G239">
        <v>47</v>
      </c>
      <c r="H239">
        <v>48</v>
      </c>
      <c r="I239">
        <v>42</v>
      </c>
      <c r="J239">
        <v>29</v>
      </c>
      <c r="K239">
        <v>36</v>
      </c>
      <c r="L239">
        <v>30</v>
      </c>
      <c r="M239">
        <v>31</v>
      </c>
      <c r="N239">
        <v>34</v>
      </c>
      <c r="O239">
        <v>52</v>
      </c>
      <c r="P239">
        <v>50</v>
      </c>
      <c r="Q239">
        <f t="shared" si="12"/>
        <v>39.5</v>
      </c>
      <c r="R239">
        <f t="shared" si="13"/>
        <v>65.909090909090907</v>
      </c>
      <c r="S239">
        <f t="shared" si="14"/>
        <v>1.5965970956264601</v>
      </c>
      <c r="T239">
        <f t="shared" si="15"/>
        <v>1.8189453214127687</v>
      </c>
    </row>
    <row r="240" spans="3:30">
      <c r="C240" t="s">
        <v>33</v>
      </c>
      <c r="D240" t="s">
        <v>5</v>
      </c>
      <c r="E240">
        <v>21</v>
      </c>
      <c r="F240">
        <v>24</v>
      </c>
      <c r="G240">
        <v>20</v>
      </c>
      <c r="H240">
        <v>15</v>
      </c>
      <c r="I240">
        <v>8</v>
      </c>
      <c r="J240">
        <v>14</v>
      </c>
      <c r="K240">
        <v>21</v>
      </c>
      <c r="L240">
        <v>13</v>
      </c>
      <c r="M240">
        <v>19</v>
      </c>
      <c r="N240">
        <v>28</v>
      </c>
      <c r="O240">
        <v>34</v>
      </c>
      <c r="P240">
        <v>31</v>
      </c>
      <c r="Q240">
        <f t="shared" si="12"/>
        <v>20.666666666666668</v>
      </c>
      <c r="R240">
        <f t="shared" si="13"/>
        <v>58.969696969696997</v>
      </c>
      <c r="S240">
        <f t="shared" si="14"/>
        <v>1.3152704347785915</v>
      </c>
      <c r="T240">
        <f t="shared" si="15"/>
        <v>1.7706288960544458</v>
      </c>
    </row>
    <row r="241" spans="3:20">
      <c r="C241" t="s">
        <v>34</v>
      </c>
      <c r="D241" t="s">
        <v>5</v>
      </c>
      <c r="E241">
        <v>19</v>
      </c>
      <c r="F241">
        <v>14</v>
      </c>
      <c r="G241">
        <v>13</v>
      </c>
      <c r="H241">
        <v>33</v>
      </c>
      <c r="I241">
        <v>19</v>
      </c>
      <c r="J241">
        <v>23</v>
      </c>
      <c r="K241">
        <v>14</v>
      </c>
      <c r="L241">
        <v>20</v>
      </c>
      <c r="M241">
        <v>27</v>
      </c>
      <c r="N241">
        <v>31</v>
      </c>
      <c r="O241">
        <v>18</v>
      </c>
      <c r="P241">
        <v>11</v>
      </c>
      <c r="Q241">
        <f t="shared" si="12"/>
        <v>20.166666666666668</v>
      </c>
      <c r="R241">
        <f t="shared" si="13"/>
        <v>50.515151515151537</v>
      </c>
      <c r="S241">
        <f t="shared" si="14"/>
        <v>1.3046341199328064</v>
      </c>
      <c r="T241">
        <f t="shared" si="15"/>
        <v>1.703421659950118</v>
      </c>
    </row>
    <row r="242" spans="3:20">
      <c r="C242" t="s">
        <v>35</v>
      </c>
      <c r="D242" t="s">
        <v>5</v>
      </c>
      <c r="E242">
        <v>65</v>
      </c>
      <c r="F242">
        <v>55</v>
      </c>
      <c r="G242">
        <v>49</v>
      </c>
      <c r="H242">
        <v>70</v>
      </c>
      <c r="I242">
        <v>56</v>
      </c>
      <c r="J242">
        <v>61</v>
      </c>
      <c r="K242">
        <v>47</v>
      </c>
      <c r="L242">
        <v>41</v>
      </c>
      <c r="M242">
        <v>65</v>
      </c>
      <c r="N242">
        <v>68</v>
      </c>
      <c r="O242">
        <v>70</v>
      </c>
      <c r="P242">
        <v>55</v>
      </c>
      <c r="Q242">
        <f t="shared" si="12"/>
        <v>58.5</v>
      </c>
      <c r="R242">
        <f t="shared" si="13"/>
        <v>91.36363636363636</v>
      </c>
      <c r="S242">
        <f t="shared" si="14"/>
        <v>1.7671558660821804</v>
      </c>
      <c r="T242">
        <f t="shared" si="15"/>
        <v>1.9607733765982827</v>
      </c>
    </row>
    <row r="243" spans="3:20">
      <c r="C243" t="s">
        <v>36</v>
      </c>
      <c r="D243" t="s">
        <v>5</v>
      </c>
      <c r="E243">
        <v>33</v>
      </c>
      <c r="F243">
        <v>40</v>
      </c>
      <c r="G243">
        <v>37</v>
      </c>
      <c r="H243">
        <v>44</v>
      </c>
      <c r="I243">
        <v>29</v>
      </c>
      <c r="J243">
        <v>27</v>
      </c>
      <c r="K243">
        <v>38</v>
      </c>
      <c r="L243">
        <v>46</v>
      </c>
      <c r="M243">
        <v>42</v>
      </c>
      <c r="N243">
        <v>40</v>
      </c>
      <c r="O243">
        <v>26</v>
      </c>
      <c r="P243">
        <v>32</v>
      </c>
      <c r="Q243">
        <f t="shared" si="12"/>
        <v>36.166666666666664</v>
      </c>
      <c r="R243">
        <f t="shared" si="13"/>
        <v>44.696969696969639</v>
      </c>
      <c r="S243">
        <f t="shared" si="14"/>
        <v>1.5583084834648859</v>
      </c>
      <c r="T243">
        <f t="shared" si="15"/>
        <v>1.6502780804362938</v>
      </c>
    </row>
    <row r="244" spans="3:20">
      <c r="C244" t="s">
        <v>37</v>
      </c>
      <c r="D244" t="s">
        <v>5</v>
      </c>
      <c r="E244">
        <v>19</v>
      </c>
      <c r="F244">
        <v>28</v>
      </c>
      <c r="G244">
        <v>20</v>
      </c>
      <c r="H244">
        <v>25</v>
      </c>
      <c r="I244">
        <v>32</v>
      </c>
      <c r="J244">
        <v>18</v>
      </c>
      <c r="K244">
        <v>16</v>
      </c>
      <c r="L244">
        <v>23</v>
      </c>
      <c r="M244">
        <v>19</v>
      </c>
      <c r="N244">
        <v>21</v>
      </c>
      <c r="O244">
        <v>28</v>
      </c>
      <c r="P244">
        <v>18</v>
      </c>
      <c r="Q244">
        <f t="shared" si="12"/>
        <v>22.25</v>
      </c>
      <c r="R244">
        <f t="shared" si="13"/>
        <v>24.75</v>
      </c>
      <c r="S244">
        <f t="shared" si="14"/>
        <v>1.3473300153169503</v>
      </c>
      <c r="T244">
        <f t="shared" si="15"/>
        <v>1.3935752032695876</v>
      </c>
    </row>
    <row r="245" spans="3:20">
      <c r="C245" t="s">
        <v>38</v>
      </c>
      <c r="D245" t="s">
        <v>5</v>
      </c>
      <c r="E245">
        <v>39</v>
      </c>
      <c r="F245">
        <v>29</v>
      </c>
      <c r="G245">
        <v>36</v>
      </c>
      <c r="H245">
        <v>27</v>
      </c>
      <c r="I245">
        <v>15</v>
      </c>
      <c r="J245">
        <v>11</v>
      </c>
      <c r="K245">
        <v>21</v>
      </c>
      <c r="L245">
        <v>26</v>
      </c>
      <c r="M245">
        <v>24</v>
      </c>
      <c r="N245">
        <v>39</v>
      </c>
      <c r="O245">
        <v>26</v>
      </c>
      <c r="P245">
        <v>31</v>
      </c>
      <c r="Q245">
        <f t="shared" si="12"/>
        <v>27</v>
      </c>
      <c r="R245">
        <f t="shared" si="13"/>
        <v>76.000000000000014</v>
      </c>
      <c r="S245">
        <f t="shared" si="14"/>
        <v>1.4313637641589874</v>
      </c>
      <c r="T245">
        <f t="shared" si="15"/>
        <v>1.8808135922807914</v>
      </c>
    </row>
    <row r="246" spans="3:20">
      <c r="C246" t="s">
        <v>39</v>
      </c>
      <c r="D246" t="s">
        <v>5</v>
      </c>
      <c r="E246">
        <v>71</v>
      </c>
      <c r="F246">
        <v>50</v>
      </c>
      <c r="G246">
        <v>49</v>
      </c>
      <c r="H246">
        <v>36</v>
      </c>
      <c r="I246">
        <v>46</v>
      </c>
      <c r="J246">
        <v>38</v>
      </c>
      <c r="K246">
        <v>40</v>
      </c>
      <c r="L246">
        <v>47</v>
      </c>
      <c r="M246">
        <v>58</v>
      </c>
      <c r="N246">
        <v>59</v>
      </c>
      <c r="O246">
        <v>39</v>
      </c>
      <c r="P246">
        <v>45</v>
      </c>
      <c r="Q246">
        <f t="shared" si="12"/>
        <v>48.166666666666664</v>
      </c>
      <c r="R246">
        <f t="shared" si="13"/>
        <v>105.24242424242435</v>
      </c>
      <c r="S246">
        <f t="shared" si="14"/>
        <v>1.6827465923729041</v>
      </c>
      <c r="T246">
        <f t="shared" si="15"/>
        <v>2.0221908434328753</v>
      </c>
    </row>
    <row r="247" spans="3:20">
      <c r="C247" t="s">
        <v>40</v>
      </c>
      <c r="D247" t="s">
        <v>5</v>
      </c>
      <c r="E247">
        <v>11</v>
      </c>
      <c r="F247">
        <v>9</v>
      </c>
      <c r="G247">
        <v>21</v>
      </c>
      <c r="H247">
        <v>17</v>
      </c>
      <c r="I247">
        <v>6</v>
      </c>
      <c r="J247">
        <v>9</v>
      </c>
      <c r="K247">
        <v>11</v>
      </c>
      <c r="L247">
        <v>21</v>
      </c>
      <c r="M247">
        <v>9</v>
      </c>
      <c r="N247">
        <v>24</v>
      </c>
      <c r="O247">
        <v>22</v>
      </c>
      <c r="P247">
        <v>10</v>
      </c>
      <c r="Q247">
        <f t="shared" si="12"/>
        <v>14.166666666666666</v>
      </c>
      <c r="R247">
        <f t="shared" si="13"/>
        <v>40.333333333333321</v>
      </c>
      <c r="S247">
        <f t="shared" si="14"/>
        <v>1.151267675330649</v>
      </c>
      <c r="T247">
        <f t="shared" si="15"/>
        <v>1.6056641155967875</v>
      </c>
    </row>
    <row r="248" spans="3:20">
      <c r="C248" t="s">
        <v>41</v>
      </c>
      <c r="D248" t="s">
        <v>5</v>
      </c>
      <c r="E248">
        <v>11</v>
      </c>
      <c r="F248">
        <v>5</v>
      </c>
      <c r="G248">
        <v>7</v>
      </c>
      <c r="H248">
        <v>10</v>
      </c>
      <c r="I248">
        <v>5</v>
      </c>
      <c r="J248">
        <v>8</v>
      </c>
      <c r="K248">
        <v>8</v>
      </c>
      <c r="L248">
        <v>7</v>
      </c>
      <c r="M248">
        <v>8</v>
      </c>
      <c r="N248">
        <v>10</v>
      </c>
      <c r="O248">
        <v>15</v>
      </c>
      <c r="P248">
        <v>10</v>
      </c>
      <c r="Q248">
        <f t="shared" si="12"/>
        <v>8.6666666666666661</v>
      </c>
      <c r="R248">
        <f t="shared" si="13"/>
        <v>7.6969696969696937</v>
      </c>
      <c r="S248">
        <f t="shared" si="14"/>
        <v>0.93785209325115548</v>
      </c>
      <c r="T248">
        <f t="shared" si="15"/>
        <v>0.88631977674205042</v>
      </c>
    </row>
    <row r="249" spans="3:20">
      <c r="C249" t="s">
        <v>42</v>
      </c>
      <c r="D249" t="s">
        <v>5</v>
      </c>
      <c r="E249">
        <v>11</v>
      </c>
      <c r="F249">
        <v>9</v>
      </c>
      <c r="G249">
        <v>10</v>
      </c>
      <c r="H249">
        <v>14</v>
      </c>
      <c r="I249">
        <v>10</v>
      </c>
      <c r="J249">
        <v>7</v>
      </c>
      <c r="K249">
        <v>12</v>
      </c>
      <c r="L249">
        <v>14</v>
      </c>
      <c r="M249">
        <v>13</v>
      </c>
      <c r="N249">
        <v>7</v>
      </c>
      <c r="O249">
        <v>11</v>
      </c>
      <c r="P249">
        <v>14</v>
      </c>
      <c r="Q249">
        <f t="shared" si="12"/>
        <v>11</v>
      </c>
      <c r="R249">
        <f t="shared" si="13"/>
        <v>6.3636363636363633</v>
      </c>
      <c r="S249">
        <f t="shared" si="14"/>
        <v>1.0413926851582251</v>
      </c>
      <c r="T249">
        <f t="shared" si="15"/>
        <v>0.80370535485603178</v>
      </c>
    </row>
    <row r="250" spans="3:20">
      <c r="C250" t="s">
        <v>43</v>
      </c>
      <c r="D250" t="s">
        <v>5</v>
      </c>
      <c r="E250">
        <v>14</v>
      </c>
      <c r="F250">
        <v>21</v>
      </c>
      <c r="G250">
        <v>21</v>
      </c>
      <c r="H250">
        <v>11</v>
      </c>
      <c r="I250">
        <v>11</v>
      </c>
      <c r="J250">
        <v>17</v>
      </c>
      <c r="K250">
        <v>16</v>
      </c>
      <c r="L250">
        <v>26</v>
      </c>
      <c r="M250">
        <v>20</v>
      </c>
      <c r="N250">
        <v>15</v>
      </c>
      <c r="O250">
        <v>14</v>
      </c>
      <c r="P250">
        <v>12</v>
      </c>
      <c r="Q250">
        <f t="shared" si="12"/>
        <v>16.5</v>
      </c>
      <c r="R250">
        <f t="shared" si="13"/>
        <v>21.727272727272727</v>
      </c>
      <c r="S250">
        <f t="shared" si="14"/>
        <v>1.2174839442139063</v>
      </c>
      <c r="T250">
        <f t="shared" si="15"/>
        <v>1.3370052157899126</v>
      </c>
    </row>
    <row r="251" spans="3:20">
      <c r="C251" t="s">
        <v>44</v>
      </c>
      <c r="D251" t="s">
        <v>5</v>
      </c>
      <c r="E251">
        <v>12</v>
      </c>
      <c r="F251">
        <v>16</v>
      </c>
      <c r="G251">
        <v>10</v>
      </c>
      <c r="H251">
        <v>20</v>
      </c>
      <c r="I251">
        <v>15</v>
      </c>
      <c r="J251">
        <v>15</v>
      </c>
      <c r="K251">
        <v>14</v>
      </c>
      <c r="L251">
        <v>14</v>
      </c>
      <c r="M251">
        <v>16</v>
      </c>
      <c r="N251">
        <v>18</v>
      </c>
      <c r="O251">
        <v>11</v>
      </c>
      <c r="P251">
        <v>20</v>
      </c>
      <c r="Q251">
        <f t="shared" si="12"/>
        <v>15.083333333333334</v>
      </c>
      <c r="R251">
        <f t="shared" si="13"/>
        <v>10.265151515151501</v>
      </c>
      <c r="S251">
        <f t="shared" si="14"/>
        <v>1.1784973288215597</v>
      </c>
      <c r="T251">
        <f t="shared" si="15"/>
        <v>1.0113653640045741</v>
      </c>
    </row>
    <row r="252" spans="3:20">
      <c r="C252" t="s">
        <v>45</v>
      </c>
      <c r="D252" t="s">
        <v>5</v>
      </c>
      <c r="E252">
        <v>27</v>
      </c>
      <c r="F252">
        <v>19</v>
      </c>
      <c r="G252">
        <v>24</v>
      </c>
      <c r="H252">
        <v>19</v>
      </c>
      <c r="I252">
        <v>13</v>
      </c>
      <c r="J252">
        <v>13</v>
      </c>
      <c r="K252">
        <v>19</v>
      </c>
      <c r="L252">
        <v>17</v>
      </c>
      <c r="M252">
        <v>15</v>
      </c>
      <c r="N252">
        <v>15</v>
      </c>
      <c r="O252">
        <v>20</v>
      </c>
      <c r="P252">
        <v>15</v>
      </c>
      <c r="Q252">
        <f t="shared" si="12"/>
        <v>18</v>
      </c>
      <c r="R252">
        <f t="shared" si="13"/>
        <v>18.363636363636363</v>
      </c>
      <c r="S252">
        <f t="shared" si="14"/>
        <v>1.255272505103306</v>
      </c>
      <c r="T252">
        <f t="shared" si="15"/>
        <v>1.2639586842883987</v>
      </c>
    </row>
    <row r="253" spans="3:20">
      <c r="C253" t="s">
        <v>46</v>
      </c>
      <c r="D253" t="s">
        <v>5</v>
      </c>
      <c r="E253">
        <v>14</v>
      </c>
      <c r="F253">
        <v>12</v>
      </c>
      <c r="G253">
        <v>10</v>
      </c>
      <c r="H253">
        <v>14</v>
      </c>
      <c r="I253">
        <v>26</v>
      </c>
      <c r="J253">
        <v>12</v>
      </c>
      <c r="K253">
        <v>23</v>
      </c>
      <c r="L253">
        <v>13</v>
      </c>
      <c r="M253">
        <v>25</v>
      </c>
      <c r="N253">
        <v>28</v>
      </c>
      <c r="O253">
        <v>27</v>
      </c>
      <c r="P253">
        <v>14</v>
      </c>
      <c r="Q253">
        <f t="shared" si="12"/>
        <v>18.166666666666668</v>
      </c>
      <c r="R253">
        <f t="shared" si="13"/>
        <v>47.969696969696955</v>
      </c>
      <c r="S253">
        <f t="shared" si="14"/>
        <v>1.2592752475569799</v>
      </c>
      <c r="T253">
        <f t="shared" si="15"/>
        <v>1.6809669749844682</v>
      </c>
    </row>
    <row r="254" spans="3:20">
      <c r="C254" t="s">
        <v>47</v>
      </c>
      <c r="D254" t="s">
        <v>5</v>
      </c>
      <c r="E254">
        <v>61</v>
      </c>
      <c r="F254">
        <v>73</v>
      </c>
      <c r="G254">
        <v>58</v>
      </c>
      <c r="H254">
        <v>47</v>
      </c>
      <c r="I254">
        <v>50</v>
      </c>
      <c r="J254">
        <v>43</v>
      </c>
      <c r="K254">
        <v>40</v>
      </c>
      <c r="L254">
        <v>40</v>
      </c>
      <c r="M254">
        <v>65</v>
      </c>
      <c r="N254">
        <v>57</v>
      </c>
      <c r="O254">
        <v>55</v>
      </c>
      <c r="P254">
        <v>51</v>
      </c>
      <c r="Q254">
        <f t="shared" si="12"/>
        <v>53.333333333333336</v>
      </c>
      <c r="R254">
        <f t="shared" si="13"/>
        <v>103.5151515151513</v>
      </c>
      <c r="S254">
        <f t="shared" si="14"/>
        <v>1.7269987279362624</v>
      </c>
      <c r="T254">
        <f t="shared" si="15"/>
        <v>2.015003922139079</v>
      </c>
    </row>
    <row r="255" spans="3:20">
      <c r="C255" t="s">
        <v>48</v>
      </c>
      <c r="D255" t="s">
        <v>5</v>
      </c>
      <c r="E255">
        <v>12</v>
      </c>
      <c r="F255">
        <v>8</v>
      </c>
      <c r="G255">
        <v>9</v>
      </c>
      <c r="H255">
        <v>7</v>
      </c>
      <c r="I255">
        <v>8</v>
      </c>
      <c r="J255">
        <v>8</v>
      </c>
      <c r="K255">
        <v>14</v>
      </c>
      <c r="L255">
        <v>15</v>
      </c>
      <c r="M255">
        <v>7</v>
      </c>
      <c r="N255">
        <v>9</v>
      </c>
      <c r="O255">
        <v>12</v>
      </c>
      <c r="P255">
        <v>11</v>
      </c>
      <c r="Q255">
        <f t="shared" ref="Q255:Q315" si="16">AVERAGE(E255:P255)</f>
        <v>10</v>
      </c>
      <c r="R255">
        <f t="shared" ref="R255:R315" si="17">STDEV(E255:P255)^2</f>
        <v>7.4545454545454541</v>
      </c>
      <c r="S255">
        <f t="shared" ref="S255:S315" si="18">LOG(Q255)</f>
        <v>1</v>
      </c>
      <c r="T255">
        <f t="shared" ref="T255:T315" si="19">LOG(R255)</f>
        <v>0.87242116722549168</v>
      </c>
    </row>
    <row r="256" spans="3:20">
      <c r="C256" t="s">
        <v>49</v>
      </c>
      <c r="D256" t="s">
        <v>5</v>
      </c>
      <c r="E256">
        <v>21</v>
      </c>
      <c r="F256">
        <v>7</v>
      </c>
      <c r="G256">
        <v>9</v>
      </c>
      <c r="H256">
        <v>15</v>
      </c>
      <c r="I256">
        <v>16</v>
      </c>
      <c r="J256">
        <v>22</v>
      </c>
      <c r="K256">
        <v>14</v>
      </c>
      <c r="L256">
        <v>10</v>
      </c>
      <c r="M256">
        <v>14</v>
      </c>
      <c r="N256">
        <v>16</v>
      </c>
      <c r="O256">
        <v>12</v>
      </c>
      <c r="P256">
        <v>11</v>
      </c>
      <c r="Q256">
        <f t="shared" si="16"/>
        <v>13.916666666666666</v>
      </c>
      <c r="R256">
        <f t="shared" si="17"/>
        <v>20.446969696969688</v>
      </c>
      <c r="S256">
        <f t="shared" si="18"/>
        <v>1.1435352250999584</v>
      </c>
      <c r="T256">
        <f t="shared" si="19"/>
        <v>1.3106289533506665</v>
      </c>
    </row>
    <row r="257" spans="3:20">
      <c r="C257" t="s">
        <v>50</v>
      </c>
      <c r="D257" t="s">
        <v>5</v>
      </c>
      <c r="E257">
        <v>13</v>
      </c>
      <c r="F257">
        <v>7</v>
      </c>
      <c r="G257">
        <v>14</v>
      </c>
      <c r="H257">
        <v>16</v>
      </c>
      <c r="I257">
        <v>11</v>
      </c>
      <c r="J257">
        <v>11</v>
      </c>
      <c r="K257">
        <v>11</v>
      </c>
      <c r="L257">
        <v>8</v>
      </c>
      <c r="M257">
        <v>11</v>
      </c>
      <c r="N257">
        <v>8</v>
      </c>
      <c r="O257">
        <v>17</v>
      </c>
      <c r="P257">
        <v>15</v>
      </c>
      <c r="Q257">
        <f t="shared" si="16"/>
        <v>11.833333333333334</v>
      </c>
      <c r="R257">
        <f t="shared" si="17"/>
        <v>10.515151515151523</v>
      </c>
      <c r="S257">
        <f t="shared" si="18"/>
        <v>1.0731070983354316</v>
      </c>
      <c r="T257">
        <f t="shared" si="19"/>
        <v>1.0218155349129865</v>
      </c>
    </row>
    <row r="258" spans="3:20">
      <c r="C258" t="s">
        <v>51</v>
      </c>
      <c r="D258" t="s">
        <v>5</v>
      </c>
      <c r="E258">
        <v>8</v>
      </c>
      <c r="F258">
        <v>2</v>
      </c>
      <c r="G258">
        <v>13</v>
      </c>
      <c r="H258">
        <v>2</v>
      </c>
      <c r="I258">
        <v>4</v>
      </c>
      <c r="J258">
        <v>5</v>
      </c>
      <c r="K258">
        <v>3</v>
      </c>
      <c r="L258">
        <v>3</v>
      </c>
      <c r="M258">
        <v>5</v>
      </c>
      <c r="N258">
        <v>3</v>
      </c>
      <c r="O258">
        <v>4</v>
      </c>
      <c r="P258">
        <v>6</v>
      </c>
      <c r="Q258">
        <f t="shared" si="16"/>
        <v>4.833333333333333</v>
      </c>
      <c r="R258">
        <f t="shared" si="17"/>
        <v>9.6060606060606073</v>
      </c>
      <c r="S258">
        <f t="shared" si="18"/>
        <v>0.68424674751531245</v>
      </c>
      <c r="T258">
        <f t="shared" si="19"/>
        <v>0.98254532233986402</v>
      </c>
    </row>
    <row r="259" spans="3:20">
      <c r="C259" t="s">
        <v>52</v>
      </c>
      <c r="D259" t="s">
        <v>5</v>
      </c>
      <c r="E259">
        <v>23</v>
      </c>
      <c r="F259">
        <v>21</v>
      </c>
      <c r="G259">
        <v>19</v>
      </c>
      <c r="H259">
        <v>28</v>
      </c>
      <c r="I259">
        <v>17</v>
      </c>
      <c r="J259">
        <v>11</v>
      </c>
      <c r="K259">
        <v>18</v>
      </c>
      <c r="L259">
        <v>20</v>
      </c>
      <c r="M259">
        <v>19</v>
      </c>
      <c r="N259">
        <v>16</v>
      </c>
      <c r="O259">
        <v>28</v>
      </c>
      <c r="P259">
        <v>16</v>
      </c>
      <c r="Q259">
        <f t="shared" si="16"/>
        <v>19.666666666666668</v>
      </c>
      <c r="R259">
        <f t="shared" si="17"/>
        <v>24.060606060606084</v>
      </c>
      <c r="S259">
        <f t="shared" si="18"/>
        <v>1.2937307569224819</v>
      </c>
      <c r="T259">
        <f t="shared" si="19"/>
        <v>1.3813065625492091</v>
      </c>
    </row>
    <row r="260" spans="3:20">
      <c r="C260" t="s">
        <v>53</v>
      </c>
      <c r="D260" t="s">
        <v>5</v>
      </c>
      <c r="E260">
        <v>9</v>
      </c>
      <c r="F260">
        <v>3</v>
      </c>
      <c r="G260">
        <v>3</v>
      </c>
      <c r="H260">
        <v>2</v>
      </c>
      <c r="I260">
        <v>0</v>
      </c>
      <c r="J260">
        <v>2</v>
      </c>
      <c r="K260">
        <v>0</v>
      </c>
      <c r="L260">
        <v>0</v>
      </c>
      <c r="M260">
        <v>3</v>
      </c>
      <c r="N260">
        <v>2</v>
      </c>
      <c r="O260">
        <v>5</v>
      </c>
      <c r="P260">
        <v>6</v>
      </c>
      <c r="Q260">
        <f t="shared" si="16"/>
        <v>2.9166666666666665</v>
      </c>
      <c r="R260">
        <f t="shared" si="17"/>
        <v>7.1742424242424248</v>
      </c>
      <c r="S260">
        <f t="shared" si="18"/>
        <v>0.46488679830265078</v>
      </c>
      <c r="T260">
        <f t="shared" si="19"/>
        <v>0.85577604779742356</v>
      </c>
    </row>
    <row r="261" spans="3:20">
      <c r="C261" t="s">
        <v>1</v>
      </c>
      <c r="D261" t="s">
        <v>10</v>
      </c>
      <c r="E261">
        <v>27093</v>
      </c>
      <c r="F261">
        <v>25554</v>
      </c>
      <c r="G261">
        <v>26006</v>
      </c>
      <c r="H261">
        <v>25847</v>
      </c>
      <c r="I261">
        <v>26023</v>
      </c>
      <c r="J261">
        <v>26879</v>
      </c>
      <c r="K261">
        <v>27002</v>
      </c>
      <c r="L261">
        <v>26161</v>
      </c>
      <c r="M261">
        <v>25520</v>
      </c>
      <c r="N261">
        <v>23812</v>
      </c>
      <c r="O261">
        <v>23478</v>
      </c>
      <c r="P261">
        <v>26001</v>
      </c>
      <c r="Q261">
        <f t="shared" si="16"/>
        <v>25781.333333333332</v>
      </c>
      <c r="R261">
        <f t="shared" si="17"/>
        <v>1274959.3333333335</v>
      </c>
      <c r="S261">
        <f t="shared" si="18"/>
        <v>4.4113053740078936</v>
      </c>
      <c r="T261">
        <f t="shared" si="19"/>
        <v>6.1054963325420566</v>
      </c>
    </row>
    <row r="262" spans="3:20">
      <c r="C262" t="s">
        <v>2</v>
      </c>
      <c r="D262" t="s">
        <v>10</v>
      </c>
      <c r="E262">
        <v>3109</v>
      </c>
      <c r="F262">
        <v>2785</v>
      </c>
      <c r="G262">
        <v>2933</v>
      </c>
      <c r="H262">
        <v>2982</v>
      </c>
      <c r="I262">
        <v>2998</v>
      </c>
      <c r="J262">
        <v>3228</v>
      </c>
      <c r="K262">
        <v>3475</v>
      </c>
      <c r="L262">
        <v>3149</v>
      </c>
      <c r="M262">
        <v>2942</v>
      </c>
      <c r="N262">
        <v>3134</v>
      </c>
      <c r="O262">
        <v>3090</v>
      </c>
      <c r="P262">
        <v>3314</v>
      </c>
      <c r="Q262">
        <f t="shared" si="16"/>
        <v>3094.9166666666665</v>
      </c>
      <c r="R262">
        <f t="shared" si="17"/>
        <v>34785.356060606049</v>
      </c>
      <c r="S262">
        <f t="shared" si="18"/>
        <v>3.4906489597554708</v>
      </c>
      <c r="T262">
        <f t="shared" si="19"/>
        <v>4.5413964531260396</v>
      </c>
    </row>
    <row r="263" spans="3:20">
      <c r="C263" t="s">
        <v>13</v>
      </c>
      <c r="D263" t="s">
        <v>10</v>
      </c>
      <c r="E263">
        <v>1340</v>
      </c>
      <c r="F263">
        <v>1204</v>
      </c>
      <c r="G263">
        <v>1269</v>
      </c>
      <c r="H263">
        <v>1157</v>
      </c>
      <c r="I263">
        <v>1203</v>
      </c>
      <c r="J263">
        <v>1236</v>
      </c>
      <c r="K263">
        <v>1207</v>
      </c>
      <c r="L263">
        <v>1257</v>
      </c>
      <c r="M263">
        <v>1169</v>
      </c>
      <c r="N263">
        <v>1069</v>
      </c>
      <c r="O263">
        <v>1053</v>
      </c>
      <c r="P263">
        <v>1195</v>
      </c>
      <c r="Q263">
        <f t="shared" si="16"/>
        <v>1196.5833333333333</v>
      </c>
      <c r="R263">
        <f t="shared" si="17"/>
        <v>6404.0833333333321</v>
      </c>
      <c r="S263">
        <f t="shared" si="18"/>
        <v>3.0779429494572446</v>
      </c>
      <c r="T263">
        <f t="shared" si="19"/>
        <v>3.8064569745544694</v>
      </c>
    </row>
    <row r="264" spans="3:20">
      <c r="C264" t="s">
        <v>14</v>
      </c>
      <c r="D264" t="s">
        <v>10</v>
      </c>
      <c r="E264">
        <v>1346</v>
      </c>
      <c r="F264">
        <v>1322</v>
      </c>
      <c r="G264">
        <v>1309</v>
      </c>
      <c r="H264">
        <v>1222</v>
      </c>
      <c r="I264">
        <v>1281</v>
      </c>
      <c r="J264">
        <v>1351</v>
      </c>
      <c r="K264">
        <v>1372</v>
      </c>
      <c r="L264">
        <v>1396</v>
      </c>
      <c r="M264">
        <v>1383</v>
      </c>
      <c r="N264">
        <v>1221</v>
      </c>
      <c r="O264">
        <v>1156</v>
      </c>
      <c r="P264">
        <v>1244</v>
      </c>
      <c r="Q264">
        <f t="shared" si="16"/>
        <v>1300.25</v>
      </c>
      <c r="R264">
        <f t="shared" si="17"/>
        <v>5738.931818181818</v>
      </c>
      <c r="S264">
        <f t="shared" si="18"/>
        <v>3.1140268624468699</v>
      </c>
      <c r="T264">
        <f t="shared" si="19"/>
        <v>3.7588310651088159</v>
      </c>
    </row>
    <row r="265" spans="3:20">
      <c r="C265" t="s">
        <v>15</v>
      </c>
      <c r="D265" t="s">
        <v>10</v>
      </c>
      <c r="E265">
        <v>1270</v>
      </c>
      <c r="F265">
        <v>1250</v>
      </c>
      <c r="G265">
        <v>1246</v>
      </c>
      <c r="H265">
        <v>1154</v>
      </c>
      <c r="I265">
        <v>1230</v>
      </c>
      <c r="J265">
        <v>1235</v>
      </c>
      <c r="K265">
        <v>1259</v>
      </c>
      <c r="L265">
        <v>1212</v>
      </c>
      <c r="M265">
        <v>1171</v>
      </c>
      <c r="N265">
        <v>1185</v>
      </c>
      <c r="O265">
        <v>1117</v>
      </c>
      <c r="P265">
        <v>1313</v>
      </c>
      <c r="Q265">
        <f t="shared" si="16"/>
        <v>1220.1666666666667</v>
      </c>
      <c r="R265">
        <f t="shared" si="17"/>
        <v>3020.5151515151515</v>
      </c>
      <c r="S265">
        <f t="shared" si="18"/>
        <v>3.0864191564697867</v>
      </c>
      <c r="T265">
        <f t="shared" si="19"/>
        <v>3.4800810185799427</v>
      </c>
    </row>
    <row r="266" spans="3:20">
      <c r="C266" t="s">
        <v>16</v>
      </c>
      <c r="D266" t="s">
        <v>10</v>
      </c>
      <c r="E266">
        <v>894</v>
      </c>
      <c r="F266">
        <v>835</v>
      </c>
      <c r="G266">
        <v>858</v>
      </c>
      <c r="H266">
        <v>822</v>
      </c>
      <c r="I266">
        <v>842</v>
      </c>
      <c r="J266">
        <v>827</v>
      </c>
      <c r="K266">
        <v>851</v>
      </c>
      <c r="L266">
        <v>838</v>
      </c>
      <c r="M266">
        <v>886</v>
      </c>
      <c r="N266">
        <v>844</v>
      </c>
      <c r="O266">
        <v>777</v>
      </c>
      <c r="P266">
        <v>818</v>
      </c>
      <c r="Q266">
        <f t="shared" si="16"/>
        <v>841</v>
      </c>
      <c r="R266">
        <f t="shared" si="17"/>
        <v>950.90909090909088</v>
      </c>
      <c r="S266">
        <f t="shared" si="18"/>
        <v>2.9247959957979122</v>
      </c>
      <c r="T266">
        <f t="shared" si="19"/>
        <v>2.9781389993730305</v>
      </c>
    </row>
    <row r="267" spans="3:20">
      <c r="C267" t="s">
        <v>17</v>
      </c>
      <c r="D267" t="s">
        <v>10</v>
      </c>
      <c r="E267">
        <v>722</v>
      </c>
      <c r="F267">
        <v>711</v>
      </c>
      <c r="G267">
        <v>740</v>
      </c>
      <c r="H267">
        <v>811</v>
      </c>
      <c r="I267">
        <v>773</v>
      </c>
      <c r="J267">
        <v>716</v>
      </c>
      <c r="K267">
        <v>728</v>
      </c>
      <c r="L267">
        <v>679</v>
      </c>
      <c r="M267">
        <v>706</v>
      </c>
      <c r="N267">
        <v>571</v>
      </c>
      <c r="O267">
        <v>628</v>
      </c>
      <c r="P267">
        <v>615</v>
      </c>
      <c r="Q267">
        <f t="shared" si="16"/>
        <v>700</v>
      </c>
      <c r="R267">
        <f t="shared" si="17"/>
        <v>4583.818181818182</v>
      </c>
      <c r="S267">
        <f t="shared" si="18"/>
        <v>2.8450980400142569</v>
      </c>
      <c r="T267">
        <f t="shared" si="19"/>
        <v>3.6612273829124122</v>
      </c>
    </row>
    <row r="268" spans="3:20">
      <c r="C268" t="s">
        <v>18</v>
      </c>
      <c r="D268" t="s">
        <v>10</v>
      </c>
      <c r="E268">
        <v>1211</v>
      </c>
      <c r="F268">
        <v>1215</v>
      </c>
      <c r="G268">
        <v>1007</v>
      </c>
      <c r="H268">
        <v>943</v>
      </c>
      <c r="I268">
        <v>974</v>
      </c>
      <c r="J268">
        <v>1088</v>
      </c>
      <c r="K268">
        <v>1078</v>
      </c>
      <c r="L268">
        <v>938</v>
      </c>
      <c r="M268">
        <v>990</v>
      </c>
      <c r="N268">
        <v>867</v>
      </c>
      <c r="O268">
        <v>991</v>
      </c>
      <c r="P268">
        <v>1108</v>
      </c>
      <c r="Q268">
        <f t="shared" si="16"/>
        <v>1034.1666666666667</v>
      </c>
      <c r="R268">
        <f t="shared" si="17"/>
        <v>11628.878787878786</v>
      </c>
      <c r="S268">
        <f t="shared" si="18"/>
        <v>3.0145905354511049</v>
      </c>
      <c r="T268">
        <f t="shared" si="19"/>
        <v>4.0655378437300991</v>
      </c>
    </row>
    <row r="269" spans="3:20">
      <c r="C269" t="s">
        <v>19</v>
      </c>
      <c r="D269" t="s">
        <v>10</v>
      </c>
      <c r="E269">
        <v>861</v>
      </c>
      <c r="F269">
        <v>886</v>
      </c>
      <c r="G269">
        <v>885</v>
      </c>
      <c r="H269">
        <v>910</v>
      </c>
      <c r="I269">
        <v>813</v>
      </c>
      <c r="J269">
        <v>908</v>
      </c>
      <c r="K269">
        <v>801</v>
      </c>
      <c r="L269">
        <v>835</v>
      </c>
      <c r="M269">
        <v>884</v>
      </c>
      <c r="N269">
        <v>813</v>
      </c>
      <c r="O269">
        <v>843</v>
      </c>
      <c r="P269">
        <v>960</v>
      </c>
      <c r="Q269">
        <f t="shared" si="16"/>
        <v>866.58333333333337</v>
      </c>
      <c r="R269">
        <f t="shared" si="17"/>
        <v>2270.4469696969695</v>
      </c>
      <c r="S269">
        <f t="shared" si="18"/>
        <v>2.93781033215858</v>
      </c>
      <c r="T269">
        <f t="shared" si="19"/>
        <v>3.3561113626400068</v>
      </c>
    </row>
    <row r="270" spans="3:20">
      <c r="C270" t="s">
        <v>20</v>
      </c>
      <c r="D270" t="s">
        <v>10</v>
      </c>
      <c r="E270">
        <v>1105</v>
      </c>
      <c r="F270">
        <v>915</v>
      </c>
      <c r="G270">
        <v>880</v>
      </c>
      <c r="H270">
        <v>994</v>
      </c>
      <c r="I270">
        <v>939</v>
      </c>
      <c r="J270">
        <v>962</v>
      </c>
      <c r="K270">
        <v>875</v>
      </c>
      <c r="L270">
        <v>936</v>
      </c>
      <c r="M270">
        <v>932</v>
      </c>
      <c r="N270">
        <v>869</v>
      </c>
      <c r="O270">
        <v>862</v>
      </c>
      <c r="P270">
        <v>916</v>
      </c>
      <c r="Q270">
        <f t="shared" si="16"/>
        <v>932.08333333333337</v>
      </c>
      <c r="R270">
        <f t="shared" si="17"/>
        <v>4554.9924242424249</v>
      </c>
      <c r="S270">
        <f t="shared" si="18"/>
        <v>2.9694547423850235</v>
      </c>
      <c r="T270">
        <f t="shared" si="19"/>
        <v>3.6584876590011253</v>
      </c>
    </row>
    <row r="271" spans="3:20">
      <c r="C271" t="s">
        <v>21</v>
      </c>
      <c r="D271" t="s">
        <v>10</v>
      </c>
      <c r="E271">
        <v>632</v>
      </c>
      <c r="F271">
        <v>468</v>
      </c>
      <c r="G271">
        <v>494</v>
      </c>
      <c r="H271">
        <v>467</v>
      </c>
      <c r="I271">
        <v>480</v>
      </c>
      <c r="J271">
        <v>522</v>
      </c>
      <c r="K271">
        <v>499</v>
      </c>
      <c r="L271">
        <v>598</v>
      </c>
      <c r="M271">
        <v>479</v>
      </c>
      <c r="N271">
        <v>432</v>
      </c>
      <c r="O271">
        <v>472</v>
      </c>
      <c r="P271">
        <v>521</v>
      </c>
      <c r="Q271">
        <f t="shared" si="16"/>
        <v>505.33333333333331</v>
      </c>
      <c r="R271">
        <f t="shared" si="17"/>
        <v>3273.6969696969554</v>
      </c>
      <c r="S271">
        <f t="shared" si="18"/>
        <v>2.7035779465763721</v>
      </c>
      <c r="T271">
        <f t="shared" si="19"/>
        <v>3.5150384763956342</v>
      </c>
    </row>
    <row r="272" spans="3:20">
      <c r="C272" t="s">
        <v>22</v>
      </c>
      <c r="D272" t="s">
        <v>10</v>
      </c>
      <c r="E272">
        <v>884</v>
      </c>
      <c r="F272">
        <v>936</v>
      </c>
      <c r="G272">
        <v>834</v>
      </c>
      <c r="H272">
        <v>906</v>
      </c>
      <c r="I272">
        <v>830</v>
      </c>
      <c r="J272">
        <v>861</v>
      </c>
      <c r="K272">
        <v>825</v>
      </c>
      <c r="L272">
        <v>771</v>
      </c>
      <c r="M272">
        <v>734</v>
      </c>
      <c r="N272">
        <v>664</v>
      </c>
      <c r="O272">
        <v>705</v>
      </c>
      <c r="P272">
        <v>746</v>
      </c>
      <c r="Q272">
        <f t="shared" si="16"/>
        <v>808</v>
      </c>
      <c r="R272">
        <f t="shared" si="17"/>
        <v>7096</v>
      </c>
      <c r="S272">
        <f t="shared" si="18"/>
        <v>2.907411360774586</v>
      </c>
      <c r="T272">
        <f t="shared" si="19"/>
        <v>3.85101360682367</v>
      </c>
    </row>
    <row r="273" spans="3:20">
      <c r="C273" t="s">
        <v>23</v>
      </c>
      <c r="D273" t="s">
        <v>10</v>
      </c>
      <c r="E273">
        <v>887</v>
      </c>
      <c r="F273">
        <v>958</v>
      </c>
      <c r="G273">
        <v>978</v>
      </c>
      <c r="H273">
        <v>886</v>
      </c>
      <c r="I273">
        <v>938</v>
      </c>
      <c r="J273">
        <v>935</v>
      </c>
      <c r="K273">
        <v>1062</v>
      </c>
      <c r="L273">
        <v>888</v>
      </c>
      <c r="M273">
        <v>933</v>
      </c>
      <c r="N273">
        <v>791</v>
      </c>
      <c r="O273">
        <v>785</v>
      </c>
      <c r="P273">
        <v>852</v>
      </c>
      <c r="Q273">
        <f t="shared" si="16"/>
        <v>907.75</v>
      </c>
      <c r="R273">
        <f t="shared" si="17"/>
        <v>6058.931818181818</v>
      </c>
      <c r="S273">
        <f t="shared" si="18"/>
        <v>2.9579662575849301</v>
      </c>
      <c r="T273">
        <f t="shared" si="19"/>
        <v>3.7823960653610271</v>
      </c>
    </row>
    <row r="274" spans="3:20">
      <c r="C274" t="s">
        <v>24</v>
      </c>
      <c r="D274" t="s">
        <v>10</v>
      </c>
      <c r="E274">
        <v>806</v>
      </c>
      <c r="F274">
        <v>796</v>
      </c>
      <c r="G274">
        <v>819</v>
      </c>
      <c r="H274">
        <v>819</v>
      </c>
      <c r="I274">
        <v>809</v>
      </c>
      <c r="J274">
        <v>853</v>
      </c>
      <c r="K274">
        <v>821</v>
      </c>
      <c r="L274">
        <v>872</v>
      </c>
      <c r="M274">
        <v>822</v>
      </c>
      <c r="N274">
        <v>801</v>
      </c>
      <c r="O274">
        <v>646</v>
      </c>
      <c r="P274">
        <v>745</v>
      </c>
      <c r="Q274">
        <f t="shared" si="16"/>
        <v>800.75</v>
      </c>
      <c r="R274">
        <f t="shared" si="17"/>
        <v>3318.931818181818</v>
      </c>
      <c r="S274">
        <f t="shared" si="18"/>
        <v>2.9034969473358592</v>
      </c>
      <c r="T274">
        <f t="shared" si="19"/>
        <v>3.5209983306576085</v>
      </c>
    </row>
    <row r="275" spans="3:20">
      <c r="C275" t="s">
        <v>25</v>
      </c>
      <c r="D275" t="s">
        <v>10</v>
      </c>
      <c r="E275">
        <v>767</v>
      </c>
      <c r="F275">
        <v>701</v>
      </c>
      <c r="G275">
        <v>770</v>
      </c>
      <c r="H275">
        <v>699</v>
      </c>
      <c r="I275">
        <v>766</v>
      </c>
      <c r="J275">
        <v>770</v>
      </c>
      <c r="K275">
        <v>849</v>
      </c>
      <c r="L275">
        <v>742</v>
      </c>
      <c r="M275">
        <v>743</v>
      </c>
      <c r="N275">
        <v>652</v>
      </c>
      <c r="O275">
        <v>605</v>
      </c>
      <c r="P275">
        <v>741</v>
      </c>
      <c r="Q275">
        <f t="shared" si="16"/>
        <v>733.75</v>
      </c>
      <c r="R275">
        <f t="shared" si="17"/>
        <v>3982.0227272727275</v>
      </c>
      <c r="S275">
        <f t="shared" si="18"/>
        <v>2.8655481142556707</v>
      </c>
      <c r="T275">
        <f t="shared" si="19"/>
        <v>3.6001037344209155</v>
      </c>
    </row>
    <row r="276" spans="3:20">
      <c r="C276" t="s">
        <v>26</v>
      </c>
      <c r="D276" t="s">
        <v>10</v>
      </c>
      <c r="E276">
        <v>668</v>
      </c>
      <c r="F276">
        <v>648</v>
      </c>
      <c r="G276">
        <v>674</v>
      </c>
      <c r="H276">
        <v>645</v>
      </c>
      <c r="I276">
        <v>679</v>
      </c>
      <c r="J276">
        <v>657</v>
      </c>
      <c r="K276">
        <v>688</v>
      </c>
      <c r="L276">
        <v>712</v>
      </c>
      <c r="M276">
        <v>692</v>
      </c>
      <c r="N276">
        <v>685</v>
      </c>
      <c r="O276">
        <v>701</v>
      </c>
      <c r="P276">
        <v>761</v>
      </c>
      <c r="Q276">
        <f t="shared" si="16"/>
        <v>684.16666666666663</v>
      </c>
      <c r="R276">
        <f t="shared" si="17"/>
        <v>1000.8787878787876</v>
      </c>
      <c r="S276">
        <f t="shared" si="18"/>
        <v>2.835161911071816</v>
      </c>
      <c r="T276">
        <f t="shared" si="19"/>
        <v>3.0003814851288073</v>
      </c>
    </row>
    <row r="277" spans="3:20">
      <c r="C277" t="s">
        <v>27</v>
      </c>
      <c r="D277" t="s">
        <v>10</v>
      </c>
      <c r="E277">
        <v>694</v>
      </c>
      <c r="F277">
        <v>685</v>
      </c>
      <c r="G277">
        <v>601</v>
      </c>
      <c r="H277">
        <v>707</v>
      </c>
      <c r="I277">
        <v>720</v>
      </c>
      <c r="J277">
        <v>706</v>
      </c>
      <c r="K277">
        <v>676</v>
      </c>
      <c r="L277">
        <v>691</v>
      </c>
      <c r="M277">
        <v>770</v>
      </c>
      <c r="N277">
        <v>550</v>
      </c>
      <c r="O277">
        <v>620</v>
      </c>
      <c r="P277">
        <v>673</v>
      </c>
      <c r="Q277">
        <f t="shared" si="16"/>
        <v>674.41666666666663</v>
      </c>
      <c r="R277">
        <f t="shared" si="17"/>
        <v>3443.537878787879</v>
      </c>
      <c r="S277">
        <f t="shared" si="18"/>
        <v>2.8289282943449274</v>
      </c>
      <c r="T277">
        <f t="shared" si="19"/>
        <v>3.537004864570672</v>
      </c>
    </row>
    <row r="278" spans="3:20">
      <c r="C278" t="s">
        <v>28</v>
      </c>
      <c r="D278" t="s">
        <v>10</v>
      </c>
      <c r="E278">
        <v>510</v>
      </c>
      <c r="F278">
        <v>437</v>
      </c>
      <c r="G278">
        <v>557</v>
      </c>
      <c r="H278">
        <v>537</v>
      </c>
      <c r="I278">
        <v>530</v>
      </c>
      <c r="J278">
        <v>535</v>
      </c>
      <c r="K278">
        <v>540</v>
      </c>
      <c r="L278">
        <v>469</v>
      </c>
      <c r="M278">
        <v>466</v>
      </c>
      <c r="N278">
        <v>503</v>
      </c>
      <c r="O278">
        <v>448</v>
      </c>
      <c r="P278">
        <v>512</v>
      </c>
      <c r="Q278">
        <f t="shared" si="16"/>
        <v>503.66666666666669</v>
      </c>
      <c r="R278">
        <f t="shared" si="17"/>
        <v>1565.8787878787884</v>
      </c>
      <c r="S278">
        <f t="shared" si="18"/>
        <v>2.7021432096193632</v>
      </c>
      <c r="T278">
        <f t="shared" si="19"/>
        <v>3.194758140996008</v>
      </c>
    </row>
    <row r="279" spans="3:20">
      <c r="C279" t="s">
        <v>29</v>
      </c>
      <c r="D279" t="s">
        <v>10</v>
      </c>
      <c r="E279">
        <v>637</v>
      </c>
      <c r="F279">
        <v>554</v>
      </c>
      <c r="G279">
        <v>577</v>
      </c>
      <c r="H279">
        <v>596</v>
      </c>
      <c r="I279">
        <v>658</v>
      </c>
      <c r="J279">
        <v>694</v>
      </c>
      <c r="K279">
        <v>673</v>
      </c>
      <c r="L279">
        <v>647</v>
      </c>
      <c r="M279">
        <v>604</v>
      </c>
      <c r="N279">
        <v>603</v>
      </c>
      <c r="O279">
        <v>545</v>
      </c>
      <c r="P279">
        <v>538</v>
      </c>
      <c r="Q279">
        <f t="shared" si="16"/>
        <v>610.5</v>
      </c>
      <c r="R279">
        <f t="shared" si="17"/>
        <v>2667.181818181818</v>
      </c>
      <c r="S279">
        <f t="shared" si="18"/>
        <v>2.7856856682809013</v>
      </c>
      <c r="T279">
        <f t="shared" si="19"/>
        <v>3.4260526219672003</v>
      </c>
    </row>
    <row r="280" spans="3:20">
      <c r="C280" t="s">
        <v>30</v>
      </c>
      <c r="D280" t="s">
        <v>10</v>
      </c>
      <c r="E280">
        <v>542</v>
      </c>
      <c r="F280">
        <v>453</v>
      </c>
      <c r="G280">
        <v>463</v>
      </c>
      <c r="H280">
        <v>480</v>
      </c>
      <c r="I280">
        <v>453</v>
      </c>
      <c r="J280">
        <v>519</v>
      </c>
      <c r="K280">
        <v>490</v>
      </c>
      <c r="L280">
        <v>415</v>
      </c>
      <c r="M280">
        <v>417</v>
      </c>
      <c r="N280">
        <v>407</v>
      </c>
      <c r="O280">
        <v>384</v>
      </c>
      <c r="P280">
        <v>413</v>
      </c>
      <c r="Q280">
        <f t="shared" si="16"/>
        <v>453</v>
      </c>
      <c r="R280">
        <f t="shared" si="17"/>
        <v>2335.636363636364</v>
      </c>
      <c r="S280">
        <f t="shared" si="18"/>
        <v>2.6560982020128319</v>
      </c>
      <c r="T280">
        <f t="shared" si="19"/>
        <v>3.3684052281838381</v>
      </c>
    </row>
    <row r="281" spans="3:20">
      <c r="C281" t="s">
        <v>31</v>
      </c>
      <c r="D281" t="s">
        <v>10</v>
      </c>
      <c r="E281">
        <v>530</v>
      </c>
      <c r="F281">
        <v>476</v>
      </c>
      <c r="G281">
        <v>332</v>
      </c>
      <c r="H281">
        <v>531</v>
      </c>
      <c r="I281">
        <v>386</v>
      </c>
      <c r="J281">
        <v>445</v>
      </c>
      <c r="K281">
        <v>438</v>
      </c>
      <c r="L281">
        <v>489</v>
      </c>
      <c r="M281">
        <v>464</v>
      </c>
      <c r="N281">
        <v>371</v>
      </c>
      <c r="O281">
        <v>407</v>
      </c>
      <c r="P281">
        <v>429</v>
      </c>
      <c r="Q281">
        <f t="shared" si="16"/>
        <v>441.5</v>
      </c>
      <c r="R281">
        <f t="shared" si="17"/>
        <v>3746.090909090909</v>
      </c>
      <c r="S281">
        <f t="shared" si="18"/>
        <v>2.6449307079135873</v>
      </c>
      <c r="T281">
        <f t="shared" si="19"/>
        <v>3.5735783125046408</v>
      </c>
    </row>
    <row r="282" spans="3:20">
      <c r="C282" t="s">
        <v>32</v>
      </c>
      <c r="D282" t="s">
        <v>10</v>
      </c>
      <c r="E282">
        <v>624</v>
      </c>
      <c r="F282">
        <v>585</v>
      </c>
      <c r="G282">
        <v>598</v>
      </c>
      <c r="H282">
        <v>700</v>
      </c>
      <c r="I282">
        <v>659</v>
      </c>
      <c r="J282">
        <v>705</v>
      </c>
      <c r="K282">
        <v>648</v>
      </c>
      <c r="L282">
        <v>555</v>
      </c>
      <c r="M282">
        <v>558</v>
      </c>
      <c r="N282">
        <v>533</v>
      </c>
      <c r="O282">
        <v>457</v>
      </c>
      <c r="P282">
        <v>567</v>
      </c>
      <c r="Q282">
        <f t="shared" si="16"/>
        <v>599.08333333333337</v>
      </c>
      <c r="R282">
        <f t="shared" si="17"/>
        <v>5220.0833333333621</v>
      </c>
      <c r="S282">
        <f t="shared" si="18"/>
        <v>2.7774872375639101</v>
      </c>
      <c r="T282">
        <f t="shared" si="19"/>
        <v>3.7176774361283078</v>
      </c>
    </row>
    <row r="283" spans="3:20">
      <c r="C283" t="s">
        <v>33</v>
      </c>
      <c r="D283" t="s">
        <v>10</v>
      </c>
      <c r="E283">
        <v>497</v>
      </c>
      <c r="F283">
        <v>499</v>
      </c>
      <c r="G283">
        <v>513</v>
      </c>
      <c r="H283">
        <v>518</v>
      </c>
      <c r="I283">
        <v>503</v>
      </c>
      <c r="J283">
        <v>613</v>
      </c>
      <c r="K283">
        <v>523</v>
      </c>
      <c r="L283">
        <v>511</v>
      </c>
      <c r="M283">
        <v>463</v>
      </c>
      <c r="N283">
        <v>458</v>
      </c>
      <c r="O283">
        <v>489</v>
      </c>
      <c r="P283">
        <v>488</v>
      </c>
      <c r="Q283">
        <f t="shared" si="16"/>
        <v>506.25</v>
      </c>
      <c r="R283">
        <f t="shared" si="17"/>
        <v>1532.7499999999998</v>
      </c>
      <c r="S283">
        <f t="shared" si="18"/>
        <v>2.7043650362227249</v>
      </c>
      <c r="T283">
        <f t="shared" si="19"/>
        <v>3.1854713247992716</v>
      </c>
    </row>
    <row r="284" spans="3:20">
      <c r="C284" t="s">
        <v>34</v>
      </c>
      <c r="D284" t="s">
        <v>10</v>
      </c>
      <c r="E284">
        <v>324</v>
      </c>
      <c r="F284">
        <v>360</v>
      </c>
      <c r="G284">
        <v>363</v>
      </c>
      <c r="H284">
        <v>408</v>
      </c>
      <c r="I284">
        <v>367</v>
      </c>
      <c r="J284">
        <v>377</v>
      </c>
      <c r="K284">
        <v>370</v>
      </c>
      <c r="L284">
        <v>363</v>
      </c>
      <c r="M284">
        <v>353</v>
      </c>
      <c r="N284">
        <v>325</v>
      </c>
      <c r="O284">
        <v>302</v>
      </c>
      <c r="P284">
        <v>319</v>
      </c>
      <c r="Q284">
        <f t="shared" si="16"/>
        <v>352.58333333333331</v>
      </c>
      <c r="R284">
        <f t="shared" si="17"/>
        <v>883.17424242424238</v>
      </c>
      <c r="S284">
        <f t="shared" si="18"/>
        <v>2.5472617792836698</v>
      </c>
      <c r="T284">
        <f t="shared" si="19"/>
        <v>2.946046394470109</v>
      </c>
    </row>
    <row r="285" spans="3:20">
      <c r="C285" t="s">
        <v>35</v>
      </c>
      <c r="D285" t="s">
        <v>10</v>
      </c>
      <c r="E285">
        <v>591</v>
      </c>
      <c r="F285">
        <v>531</v>
      </c>
      <c r="G285">
        <v>558</v>
      </c>
      <c r="H285">
        <v>475</v>
      </c>
      <c r="I285">
        <v>471</v>
      </c>
      <c r="J285">
        <v>526</v>
      </c>
      <c r="K285">
        <v>532</v>
      </c>
      <c r="L285">
        <v>476</v>
      </c>
      <c r="M285">
        <v>457</v>
      </c>
      <c r="N285">
        <v>418</v>
      </c>
      <c r="O285">
        <v>401</v>
      </c>
      <c r="P285">
        <v>528</v>
      </c>
      <c r="Q285">
        <f t="shared" si="16"/>
        <v>497</v>
      </c>
      <c r="R285">
        <f t="shared" si="17"/>
        <v>3218.0000000000005</v>
      </c>
      <c r="S285">
        <f t="shared" si="18"/>
        <v>2.6963563887333319</v>
      </c>
      <c r="T285">
        <f t="shared" si="19"/>
        <v>3.507586039763011</v>
      </c>
    </row>
    <row r="286" spans="3:20">
      <c r="C286" t="s">
        <v>36</v>
      </c>
      <c r="D286" t="s">
        <v>10</v>
      </c>
      <c r="E286">
        <v>445</v>
      </c>
      <c r="F286">
        <v>460</v>
      </c>
      <c r="G286">
        <v>445</v>
      </c>
      <c r="H286">
        <v>460</v>
      </c>
      <c r="I286">
        <v>544</v>
      </c>
      <c r="J286">
        <v>491</v>
      </c>
      <c r="K286">
        <v>481</v>
      </c>
      <c r="L286">
        <v>453</v>
      </c>
      <c r="M286">
        <v>452</v>
      </c>
      <c r="N286">
        <v>424</v>
      </c>
      <c r="O286">
        <v>468</v>
      </c>
      <c r="P286">
        <v>492</v>
      </c>
      <c r="Q286">
        <f t="shared" si="16"/>
        <v>467.91666666666669</v>
      </c>
      <c r="R286">
        <f t="shared" si="17"/>
        <v>968.44696969696986</v>
      </c>
      <c r="S286">
        <f t="shared" si="18"/>
        <v>2.6701685145498519</v>
      </c>
      <c r="T286">
        <f t="shared" si="19"/>
        <v>2.9860758445713622</v>
      </c>
    </row>
    <row r="287" spans="3:20">
      <c r="C287" t="s">
        <v>37</v>
      </c>
      <c r="D287" t="s">
        <v>10</v>
      </c>
      <c r="E287">
        <v>427</v>
      </c>
      <c r="F287">
        <v>472</v>
      </c>
      <c r="G287">
        <v>470</v>
      </c>
      <c r="H287">
        <v>419</v>
      </c>
      <c r="I287">
        <v>445</v>
      </c>
      <c r="J287">
        <v>417</v>
      </c>
      <c r="K287">
        <v>479</v>
      </c>
      <c r="L287">
        <v>505</v>
      </c>
      <c r="M287">
        <v>405</v>
      </c>
      <c r="N287">
        <v>371</v>
      </c>
      <c r="O287">
        <v>401</v>
      </c>
      <c r="P287">
        <v>487</v>
      </c>
      <c r="Q287">
        <f t="shared" si="16"/>
        <v>441.5</v>
      </c>
      <c r="R287">
        <f t="shared" si="17"/>
        <v>1683.909090909091</v>
      </c>
      <c r="S287">
        <f t="shared" si="18"/>
        <v>2.6449307079135873</v>
      </c>
      <c r="T287">
        <f t="shared" si="19"/>
        <v>3.2263186415684673</v>
      </c>
    </row>
    <row r="288" spans="3:20">
      <c r="C288" t="s">
        <v>38</v>
      </c>
      <c r="D288" t="s">
        <v>10</v>
      </c>
      <c r="E288">
        <v>339</v>
      </c>
      <c r="F288">
        <v>317</v>
      </c>
      <c r="G288">
        <v>410</v>
      </c>
      <c r="H288">
        <v>308</v>
      </c>
      <c r="I288">
        <v>393</v>
      </c>
      <c r="J288">
        <v>346</v>
      </c>
      <c r="K288">
        <v>359</v>
      </c>
      <c r="L288">
        <v>381</v>
      </c>
      <c r="M288">
        <v>383</v>
      </c>
      <c r="N288">
        <v>339</v>
      </c>
      <c r="O288">
        <v>345</v>
      </c>
      <c r="P288">
        <v>391</v>
      </c>
      <c r="Q288">
        <f t="shared" si="16"/>
        <v>359.25</v>
      </c>
      <c r="R288">
        <f t="shared" si="17"/>
        <v>1033.659090909091</v>
      </c>
      <c r="S288">
        <f t="shared" si="18"/>
        <v>2.5553967768062633</v>
      </c>
      <c r="T288">
        <f t="shared" si="19"/>
        <v>3.0143773285556179</v>
      </c>
    </row>
    <row r="289" spans="3:22">
      <c r="C289" t="s">
        <v>39</v>
      </c>
      <c r="D289" t="s">
        <v>10</v>
      </c>
      <c r="E289">
        <v>383</v>
      </c>
      <c r="F289">
        <v>396</v>
      </c>
      <c r="G289">
        <v>427</v>
      </c>
      <c r="H289">
        <v>345</v>
      </c>
      <c r="I289">
        <v>332</v>
      </c>
      <c r="J289">
        <v>331</v>
      </c>
      <c r="K289">
        <v>416</v>
      </c>
      <c r="L289">
        <v>392</v>
      </c>
      <c r="M289">
        <v>341</v>
      </c>
      <c r="N289">
        <v>351</v>
      </c>
      <c r="O289">
        <v>312</v>
      </c>
      <c r="P289">
        <v>418</v>
      </c>
      <c r="Q289">
        <f t="shared" si="16"/>
        <v>370.33333333333331</v>
      </c>
      <c r="R289">
        <f t="shared" si="17"/>
        <v>1559.3333333333403</v>
      </c>
      <c r="S289">
        <f t="shared" si="18"/>
        <v>2.568592804221205</v>
      </c>
      <c r="T289">
        <f t="shared" si="19"/>
        <v>3.1929389627534737</v>
      </c>
    </row>
    <row r="290" spans="3:22">
      <c r="C290" t="s">
        <v>40</v>
      </c>
      <c r="D290" t="s">
        <v>10</v>
      </c>
      <c r="E290">
        <v>294</v>
      </c>
      <c r="F290">
        <v>286</v>
      </c>
      <c r="G290">
        <v>325</v>
      </c>
      <c r="H290">
        <v>279</v>
      </c>
      <c r="I290">
        <v>283</v>
      </c>
      <c r="J290">
        <v>357</v>
      </c>
      <c r="K290">
        <v>333</v>
      </c>
      <c r="L290">
        <v>306</v>
      </c>
      <c r="M290">
        <v>346</v>
      </c>
      <c r="N290">
        <v>291</v>
      </c>
      <c r="O290">
        <v>315</v>
      </c>
      <c r="P290">
        <v>354</v>
      </c>
      <c r="Q290">
        <f t="shared" si="16"/>
        <v>314.08333333333331</v>
      </c>
      <c r="R290">
        <f t="shared" si="17"/>
        <v>810.81060606060589</v>
      </c>
      <c r="S290">
        <f t="shared" si="18"/>
        <v>2.49704489140198</v>
      </c>
      <c r="T290">
        <f t="shared" si="19"/>
        <v>2.9089194209823299</v>
      </c>
    </row>
    <row r="291" spans="3:22">
      <c r="C291" t="s">
        <v>41</v>
      </c>
      <c r="D291" t="s">
        <v>10</v>
      </c>
      <c r="E291">
        <v>314</v>
      </c>
      <c r="F291">
        <v>246</v>
      </c>
      <c r="G291">
        <v>227</v>
      </c>
      <c r="H291">
        <v>216</v>
      </c>
      <c r="I291">
        <v>275</v>
      </c>
      <c r="J291">
        <v>217</v>
      </c>
      <c r="K291">
        <v>243</v>
      </c>
      <c r="L291">
        <v>253</v>
      </c>
      <c r="M291">
        <v>233</v>
      </c>
      <c r="N291">
        <v>204</v>
      </c>
      <c r="O291">
        <v>221</v>
      </c>
      <c r="P291">
        <v>266</v>
      </c>
      <c r="Q291">
        <f t="shared" si="16"/>
        <v>242.91666666666666</v>
      </c>
      <c r="R291">
        <f t="shared" si="17"/>
        <v>951.71969696969347</v>
      </c>
      <c r="S291">
        <f t="shared" si="18"/>
        <v>2.3854573130474082</v>
      </c>
      <c r="T291">
        <f t="shared" si="19"/>
        <v>2.9785090576446809</v>
      </c>
    </row>
    <row r="292" spans="3:22">
      <c r="C292" t="s">
        <v>42</v>
      </c>
      <c r="D292" t="s">
        <v>10</v>
      </c>
      <c r="E292">
        <v>307</v>
      </c>
      <c r="F292">
        <v>321</v>
      </c>
      <c r="G292">
        <v>400</v>
      </c>
      <c r="H292">
        <v>315</v>
      </c>
      <c r="I292">
        <v>345</v>
      </c>
      <c r="J292">
        <v>318</v>
      </c>
      <c r="K292">
        <v>309</v>
      </c>
      <c r="L292">
        <v>288</v>
      </c>
      <c r="M292">
        <v>342</v>
      </c>
      <c r="N292">
        <v>282</v>
      </c>
      <c r="O292">
        <v>241</v>
      </c>
      <c r="P292">
        <v>326</v>
      </c>
      <c r="Q292">
        <f t="shared" si="16"/>
        <v>316.16666666666669</v>
      </c>
      <c r="R292">
        <f t="shared" si="17"/>
        <v>1490.6969696969768</v>
      </c>
      <c r="S292">
        <f t="shared" si="18"/>
        <v>2.4999160805050189</v>
      </c>
      <c r="T292">
        <f t="shared" si="19"/>
        <v>3.173389368628126</v>
      </c>
    </row>
    <row r="293" spans="3:22">
      <c r="C293" t="s">
        <v>43</v>
      </c>
      <c r="D293" t="s">
        <v>10</v>
      </c>
      <c r="E293">
        <v>340</v>
      </c>
      <c r="F293">
        <v>313</v>
      </c>
      <c r="G293">
        <v>353</v>
      </c>
      <c r="H293">
        <v>343</v>
      </c>
      <c r="I293">
        <v>340</v>
      </c>
      <c r="J293">
        <v>381</v>
      </c>
      <c r="K293">
        <v>304</v>
      </c>
      <c r="L293">
        <v>305</v>
      </c>
      <c r="M293">
        <v>339</v>
      </c>
      <c r="N293">
        <v>293</v>
      </c>
      <c r="O293">
        <v>249</v>
      </c>
      <c r="P293">
        <v>342</v>
      </c>
      <c r="Q293">
        <f t="shared" si="16"/>
        <v>325.16666666666669</v>
      </c>
      <c r="R293">
        <f t="shared" si="17"/>
        <v>1178.5151515151585</v>
      </c>
      <c r="S293">
        <f t="shared" si="18"/>
        <v>2.5121060190108744</v>
      </c>
      <c r="T293">
        <f t="shared" si="19"/>
        <v>3.0713351703793297</v>
      </c>
    </row>
    <row r="294" spans="3:22">
      <c r="C294" t="s">
        <v>44</v>
      </c>
      <c r="D294" t="s">
        <v>10</v>
      </c>
      <c r="E294">
        <v>397</v>
      </c>
      <c r="F294">
        <v>377</v>
      </c>
      <c r="G294">
        <v>382</v>
      </c>
      <c r="H294">
        <v>394</v>
      </c>
      <c r="I294">
        <v>429</v>
      </c>
      <c r="J294">
        <v>437</v>
      </c>
      <c r="K294">
        <v>402</v>
      </c>
      <c r="L294">
        <v>456</v>
      </c>
      <c r="M294">
        <v>455</v>
      </c>
      <c r="N294">
        <v>389</v>
      </c>
      <c r="O294">
        <v>337</v>
      </c>
      <c r="P294">
        <v>364</v>
      </c>
      <c r="Q294">
        <f t="shared" si="16"/>
        <v>401.58333333333331</v>
      </c>
      <c r="R294">
        <f t="shared" si="17"/>
        <v>1329.901515151515</v>
      </c>
      <c r="S294">
        <f t="shared" si="18"/>
        <v>2.6037756802535834</v>
      </c>
      <c r="T294">
        <f t="shared" si="19"/>
        <v>3.1238194808092574</v>
      </c>
    </row>
    <row r="295" spans="3:22">
      <c r="C295" t="s">
        <v>45</v>
      </c>
      <c r="D295" t="s">
        <v>10</v>
      </c>
      <c r="E295">
        <v>282</v>
      </c>
      <c r="F295">
        <v>242</v>
      </c>
      <c r="G295">
        <v>282</v>
      </c>
      <c r="H295">
        <v>307</v>
      </c>
      <c r="I295">
        <v>296</v>
      </c>
      <c r="J295">
        <v>327</v>
      </c>
      <c r="K295">
        <v>347</v>
      </c>
      <c r="L295">
        <v>356</v>
      </c>
      <c r="M295">
        <v>296</v>
      </c>
      <c r="N295">
        <v>274</v>
      </c>
      <c r="O295">
        <v>315</v>
      </c>
      <c r="P295">
        <v>334</v>
      </c>
      <c r="Q295">
        <f t="shared" si="16"/>
        <v>304.83333333333331</v>
      </c>
      <c r="R295">
        <f t="shared" si="17"/>
        <v>1085.7878787878856</v>
      </c>
      <c r="S295">
        <f t="shared" si="18"/>
        <v>2.484062455092773</v>
      </c>
      <c r="T295">
        <f t="shared" si="19"/>
        <v>3.0357449890926222</v>
      </c>
    </row>
    <row r="296" spans="3:22">
      <c r="C296" t="s">
        <v>46</v>
      </c>
      <c r="D296" t="s">
        <v>10</v>
      </c>
      <c r="E296">
        <v>273</v>
      </c>
      <c r="F296">
        <v>255</v>
      </c>
      <c r="G296">
        <v>261</v>
      </c>
      <c r="H296">
        <v>280</v>
      </c>
      <c r="I296">
        <v>270</v>
      </c>
      <c r="J296">
        <v>289</v>
      </c>
      <c r="K296">
        <v>257</v>
      </c>
      <c r="L296">
        <v>243</v>
      </c>
      <c r="M296">
        <v>259</v>
      </c>
      <c r="N296">
        <v>245</v>
      </c>
      <c r="O296">
        <v>304</v>
      </c>
      <c r="P296">
        <v>282</v>
      </c>
      <c r="Q296">
        <f t="shared" si="16"/>
        <v>268.16666666666669</v>
      </c>
      <c r="R296">
        <f t="shared" si="17"/>
        <v>334.51515151515156</v>
      </c>
      <c r="S296">
        <f t="shared" si="18"/>
        <v>2.4284047937153859</v>
      </c>
      <c r="T296">
        <f t="shared" si="19"/>
        <v>2.5244157934652725</v>
      </c>
    </row>
    <row r="297" spans="3:22">
      <c r="C297" t="s">
        <v>47</v>
      </c>
      <c r="D297" t="s">
        <v>10</v>
      </c>
      <c r="E297">
        <v>277</v>
      </c>
      <c r="F297">
        <v>233</v>
      </c>
      <c r="G297">
        <v>287</v>
      </c>
      <c r="H297">
        <v>253</v>
      </c>
      <c r="I297">
        <v>254</v>
      </c>
      <c r="J297">
        <v>252</v>
      </c>
      <c r="K297">
        <v>257</v>
      </c>
      <c r="L297">
        <v>316</v>
      </c>
      <c r="M297">
        <v>273</v>
      </c>
      <c r="N297">
        <v>249</v>
      </c>
      <c r="O297">
        <v>218</v>
      </c>
      <c r="P297">
        <v>266</v>
      </c>
      <c r="Q297">
        <f t="shared" si="16"/>
        <v>261.25</v>
      </c>
      <c r="R297">
        <f t="shared" si="17"/>
        <v>646.56818181818176</v>
      </c>
      <c r="S297">
        <f t="shared" si="18"/>
        <v>2.4170562991191105</v>
      </c>
      <c r="T297">
        <f t="shared" si="19"/>
        <v>2.8106143287927172</v>
      </c>
    </row>
    <row r="298" spans="3:22">
      <c r="C298" t="s">
        <v>48</v>
      </c>
      <c r="D298" t="s">
        <v>10</v>
      </c>
      <c r="E298">
        <v>349</v>
      </c>
      <c r="F298">
        <v>348</v>
      </c>
      <c r="G298">
        <v>332</v>
      </c>
      <c r="H298">
        <v>282</v>
      </c>
      <c r="I298">
        <v>341</v>
      </c>
      <c r="J298">
        <v>299</v>
      </c>
      <c r="K298">
        <v>328</v>
      </c>
      <c r="L298">
        <v>341</v>
      </c>
      <c r="M298">
        <v>300</v>
      </c>
      <c r="N298">
        <v>248</v>
      </c>
      <c r="O298">
        <v>257</v>
      </c>
      <c r="P298">
        <v>293</v>
      </c>
      <c r="Q298">
        <f t="shared" si="16"/>
        <v>309.83333333333331</v>
      </c>
      <c r="R298">
        <f t="shared" si="17"/>
        <v>1240.1515151515223</v>
      </c>
      <c r="S298">
        <f t="shared" si="18"/>
        <v>2.4911281393882549</v>
      </c>
      <c r="T298">
        <f t="shared" si="19"/>
        <v>3.093474748206094</v>
      </c>
    </row>
    <row r="299" spans="3:22">
      <c r="C299" t="s">
        <v>49</v>
      </c>
      <c r="D299" t="s">
        <v>10</v>
      </c>
      <c r="E299">
        <v>246</v>
      </c>
      <c r="F299">
        <v>272</v>
      </c>
      <c r="G299">
        <v>231</v>
      </c>
      <c r="H299">
        <v>276</v>
      </c>
      <c r="I299">
        <v>272</v>
      </c>
      <c r="J299">
        <v>277</v>
      </c>
      <c r="K299">
        <v>255</v>
      </c>
      <c r="L299">
        <v>290</v>
      </c>
      <c r="M299">
        <v>268</v>
      </c>
      <c r="N299">
        <v>277</v>
      </c>
      <c r="O299">
        <v>236</v>
      </c>
      <c r="P299">
        <v>291</v>
      </c>
      <c r="Q299">
        <f t="shared" si="16"/>
        <v>265.91666666666669</v>
      </c>
      <c r="R299">
        <f t="shared" si="17"/>
        <v>387.71969696969705</v>
      </c>
      <c r="S299">
        <f t="shared" si="18"/>
        <v>2.4247455581458857</v>
      </c>
      <c r="T299">
        <f t="shared" si="19"/>
        <v>2.5885178646336175</v>
      </c>
    </row>
    <row r="300" spans="3:22">
      <c r="C300" t="s">
        <v>50</v>
      </c>
      <c r="D300" t="s">
        <v>10</v>
      </c>
      <c r="E300">
        <v>321</v>
      </c>
      <c r="F300">
        <v>230</v>
      </c>
      <c r="G300">
        <v>285</v>
      </c>
      <c r="H300">
        <v>297</v>
      </c>
      <c r="I300">
        <v>270</v>
      </c>
      <c r="J300">
        <v>278</v>
      </c>
      <c r="K300">
        <v>305</v>
      </c>
      <c r="L300">
        <v>271</v>
      </c>
      <c r="M300">
        <v>252</v>
      </c>
      <c r="N300">
        <v>236</v>
      </c>
      <c r="O300">
        <v>245</v>
      </c>
      <c r="P300">
        <v>249</v>
      </c>
      <c r="Q300">
        <f t="shared" si="16"/>
        <v>269.91666666666669</v>
      </c>
      <c r="R300">
        <f t="shared" si="17"/>
        <v>817.35606060605699</v>
      </c>
      <c r="S300">
        <f t="shared" si="18"/>
        <v>2.4312297019625522</v>
      </c>
      <c r="T300">
        <f t="shared" si="19"/>
        <v>2.9124112872179526</v>
      </c>
    </row>
    <row r="301" spans="3:22">
      <c r="C301" t="s">
        <v>51</v>
      </c>
      <c r="D301" t="s">
        <v>10</v>
      </c>
      <c r="E301">
        <v>239</v>
      </c>
      <c r="F301">
        <v>208</v>
      </c>
      <c r="G301">
        <v>224</v>
      </c>
      <c r="H301">
        <v>244</v>
      </c>
      <c r="I301">
        <v>214</v>
      </c>
      <c r="J301">
        <v>240</v>
      </c>
      <c r="K301">
        <v>229</v>
      </c>
      <c r="L301">
        <v>191</v>
      </c>
      <c r="M301">
        <v>212</v>
      </c>
      <c r="N301">
        <v>215</v>
      </c>
      <c r="O301">
        <v>250</v>
      </c>
      <c r="P301">
        <v>194</v>
      </c>
      <c r="Q301">
        <f t="shared" si="16"/>
        <v>221.66666666666666</v>
      </c>
      <c r="R301">
        <f t="shared" si="17"/>
        <v>371.51515151515156</v>
      </c>
      <c r="S301">
        <f t="shared" si="18"/>
        <v>2.3457003905834419</v>
      </c>
      <c r="T301">
        <f t="shared" si="19"/>
        <v>2.5699765303045088</v>
      </c>
    </row>
    <row r="302" spans="3:22">
      <c r="C302" t="s">
        <v>52</v>
      </c>
      <c r="D302" t="s">
        <v>10</v>
      </c>
      <c r="E302">
        <v>211</v>
      </c>
      <c r="F302">
        <v>203</v>
      </c>
      <c r="G302">
        <v>212</v>
      </c>
      <c r="H302">
        <v>261</v>
      </c>
      <c r="I302">
        <v>221</v>
      </c>
      <c r="J302">
        <v>179</v>
      </c>
      <c r="K302">
        <v>213</v>
      </c>
      <c r="L302">
        <v>176</v>
      </c>
      <c r="M302">
        <v>185</v>
      </c>
      <c r="N302">
        <v>200</v>
      </c>
      <c r="O302">
        <v>134</v>
      </c>
      <c r="P302">
        <v>156</v>
      </c>
      <c r="Q302">
        <f t="shared" si="16"/>
        <v>195.91666666666666</v>
      </c>
      <c r="R302">
        <f t="shared" si="17"/>
        <v>1085.3560606060623</v>
      </c>
      <c r="S302">
        <f t="shared" si="18"/>
        <v>2.2920713830773147</v>
      </c>
      <c r="T302">
        <f t="shared" si="19"/>
        <v>3.0355722356858847</v>
      </c>
    </row>
    <row r="303" spans="3:22">
      <c r="C303" t="s">
        <v>53</v>
      </c>
      <c r="D303" t="s">
        <v>10</v>
      </c>
      <c r="E303">
        <v>145</v>
      </c>
      <c r="F303">
        <v>119</v>
      </c>
      <c r="G303">
        <v>136</v>
      </c>
      <c r="H303">
        <v>140</v>
      </c>
      <c r="I303">
        <v>149</v>
      </c>
      <c r="J303">
        <v>126</v>
      </c>
      <c r="K303">
        <v>139</v>
      </c>
      <c r="L303">
        <v>155</v>
      </c>
      <c r="M303">
        <v>125</v>
      </c>
      <c r="N303">
        <v>108</v>
      </c>
      <c r="O303">
        <v>101</v>
      </c>
      <c r="P303">
        <v>129</v>
      </c>
      <c r="Q303">
        <f t="shared" si="16"/>
        <v>131</v>
      </c>
      <c r="R303">
        <f t="shared" si="17"/>
        <v>264.00000000000006</v>
      </c>
      <c r="S303">
        <f t="shared" si="18"/>
        <v>2.1172712956557644</v>
      </c>
      <c r="T303">
        <f t="shared" si="19"/>
        <v>2.4216039268698313</v>
      </c>
    </row>
    <row r="304" spans="3:22">
      <c r="C304" t="s">
        <v>1</v>
      </c>
      <c r="D304" t="s">
        <v>12</v>
      </c>
      <c r="E304">
        <v>451960</v>
      </c>
      <c r="F304">
        <v>453294</v>
      </c>
      <c r="G304">
        <v>510095</v>
      </c>
      <c r="H304">
        <v>541020</v>
      </c>
      <c r="I304">
        <v>483370</v>
      </c>
      <c r="J304">
        <v>470940</v>
      </c>
      <c r="K304">
        <v>455831</v>
      </c>
      <c r="L304">
        <v>446543</v>
      </c>
      <c r="M304">
        <v>416553</v>
      </c>
      <c r="N304">
        <v>457315</v>
      </c>
      <c r="O304">
        <v>427327</v>
      </c>
      <c r="P304">
        <v>467117</v>
      </c>
      <c r="Q304">
        <f t="shared" si="16"/>
        <v>465113.75</v>
      </c>
      <c r="R304">
        <f t="shared" si="17"/>
        <v>1158808704.9318182</v>
      </c>
      <c r="S304">
        <f t="shared" si="18"/>
        <v>5.6675591786017288</v>
      </c>
      <c r="T304">
        <f t="shared" si="19"/>
        <v>9.0640117489494454</v>
      </c>
      <c r="V304" t="s">
        <v>77</v>
      </c>
    </row>
    <row r="305" spans="3:30">
      <c r="C305" t="s">
        <v>2</v>
      </c>
      <c r="D305" t="s">
        <v>12</v>
      </c>
      <c r="E305">
        <v>66426</v>
      </c>
      <c r="F305">
        <v>78867</v>
      </c>
      <c r="G305">
        <v>86753</v>
      </c>
      <c r="H305">
        <v>96390</v>
      </c>
      <c r="I305">
        <v>85243</v>
      </c>
      <c r="J305">
        <v>83371</v>
      </c>
      <c r="K305">
        <v>83863</v>
      </c>
      <c r="L305">
        <v>80409</v>
      </c>
      <c r="M305">
        <v>76295</v>
      </c>
      <c r="N305">
        <v>84334</v>
      </c>
      <c r="O305">
        <v>82621</v>
      </c>
      <c r="P305">
        <v>89862</v>
      </c>
      <c r="Q305">
        <f t="shared" si="16"/>
        <v>82869.5</v>
      </c>
      <c r="R305">
        <f t="shared" si="17"/>
        <v>53776901.545454554</v>
      </c>
      <c r="S305">
        <f t="shared" si="18"/>
        <v>4.9183947184998358</v>
      </c>
      <c r="T305">
        <f t="shared" si="19"/>
        <v>7.7305957759371795</v>
      </c>
      <c r="V305" t="s">
        <v>67</v>
      </c>
    </row>
    <row r="306" spans="3:30" ht="15.75" thickBot="1">
      <c r="C306" t="s">
        <v>13</v>
      </c>
      <c r="D306" t="s">
        <v>12</v>
      </c>
      <c r="E306">
        <v>27538</v>
      </c>
      <c r="F306">
        <v>25448</v>
      </c>
      <c r="G306">
        <v>29615</v>
      </c>
      <c r="H306">
        <v>30023</v>
      </c>
      <c r="I306">
        <v>27808</v>
      </c>
      <c r="J306">
        <v>26843</v>
      </c>
      <c r="K306">
        <v>25925</v>
      </c>
      <c r="L306">
        <v>25770</v>
      </c>
      <c r="M306">
        <v>23393</v>
      </c>
      <c r="N306">
        <v>25411</v>
      </c>
      <c r="O306">
        <v>23283</v>
      </c>
      <c r="P306">
        <v>25332</v>
      </c>
      <c r="Q306">
        <f t="shared" si="16"/>
        <v>26365.75</v>
      </c>
      <c r="R306">
        <f t="shared" si="17"/>
        <v>4484304.2045454551</v>
      </c>
      <c r="S306">
        <f t="shared" si="18"/>
        <v>4.4210401297819777</v>
      </c>
      <c r="T306">
        <f t="shared" si="19"/>
        <v>6.6516950664283323</v>
      </c>
    </row>
    <row r="307" spans="3:30">
      <c r="C307" t="s">
        <v>14</v>
      </c>
      <c r="D307" t="s">
        <v>12</v>
      </c>
      <c r="E307">
        <v>20647</v>
      </c>
      <c r="F307">
        <v>20325</v>
      </c>
      <c r="G307">
        <v>22931</v>
      </c>
      <c r="H307">
        <v>24096</v>
      </c>
      <c r="I307">
        <v>21336</v>
      </c>
      <c r="J307">
        <v>21299</v>
      </c>
      <c r="K307">
        <v>20479</v>
      </c>
      <c r="L307">
        <v>19807</v>
      </c>
      <c r="M307">
        <v>18505</v>
      </c>
      <c r="N307">
        <v>20461</v>
      </c>
      <c r="O307">
        <v>19100</v>
      </c>
      <c r="P307">
        <v>20342</v>
      </c>
      <c r="Q307">
        <f t="shared" si="16"/>
        <v>20777.333333333332</v>
      </c>
      <c r="R307">
        <f t="shared" si="17"/>
        <v>2341340.2424242427</v>
      </c>
      <c r="S307">
        <f t="shared" si="18"/>
        <v>4.3175898072762795</v>
      </c>
      <c r="T307">
        <f t="shared" si="19"/>
        <v>6.3694645297454233</v>
      </c>
      <c r="V307" s="8" t="s">
        <v>68</v>
      </c>
      <c r="W307" s="8"/>
    </row>
    <row r="308" spans="3:30">
      <c r="C308" t="s">
        <v>15</v>
      </c>
      <c r="D308" t="s">
        <v>12</v>
      </c>
      <c r="E308">
        <v>21394</v>
      </c>
      <c r="F308">
        <v>20764</v>
      </c>
      <c r="G308">
        <v>22796</v>
      </c>
      <c r="H308">
        <v>24258</v>
      </c>
      <c r="I308">
        <v>22035</v>
      </c>
      <c r="J308">
        <v>21621</v>
      </c>
      <c r="K308">
        <v>20814</v>
      </c>
      <c r="L308">
        <v>20112</v>
      </c>
      <c r="M308">
        <v>19327</v>
      </c>
      <c r="N308">
        <v>21617</v>
      </c>
      <c r="O308">
        <v>19217</v>
      </c>
      <c r="P308">
        <v>21738</v>
      </c>
      <c r="Q308">
        <f t="shared" si="16"/>
        <v>21307.75</v>
      </c>
      <c r="R308">
        <f t="shared" si="17"/>
        <v>2008904.3863636362</v>
      </c>
      <c r="S308">
        <f t="shared" si="18"/>
        <v>4.328537592643606</v>
      </c>
      <c r="T308">
        <f t="shared" si="19"/>
        <v>6.3029592670305643</v>
      </c>
      <c r="V308" s="5" t="s">
        <v>69</v>
      </c>
      <c r="W308" s="5">
        <v>0.97482341173987186</v>
      </c>
    </row>
    <row r="309" spans="3:30">
      <c r="C309" t="s">
        <v>16</v>
      </c>
      <c r="D309" t="s">
        <v>12</v>
      </c>
      <c r="E309">
        <v>14859</v>
      </c>
      <c r="F309">
        <v>14565</v>
      </c>
      <c r="G309">
        <v>16669</v>
      </c>
      <c r="H309">
        <v>16681</v>
      </c>
      <c r="I309">
        <v>14705</v>
      </c>
      <c r="J309">
        <v>14996</v>
      </c>
      <c r="K309">
        <v>14541</v>
      </c>
      <c r="L309">
        <v>14640</v>
      </c>
      <c r="M309">
        <v>13326</v>
      </c>
      <c r="N309">
        <v>15860</v>
      </c>
      <c r="O309">
        <v>13501</v>
      </c>
      <c r="P309">
        <v>15305</v>
      </c>
      <c r="Q309">
        <f t="shared" si="16"/>
        <v>14970.666666666666</v>
      </c>
      <c r="R309">
        <f t="shared" si="17"/>
        <v>1101756.9696969697</v>
      </c>
      <c r="S309">
        <f t="shared" si="18"/>
        <v>4.1752411405707015</v>
      </c>
      <c r="T309">
        <f t="shared" si="19"/>
        <v>6.0420858065305936</v>
      </c>
      <c r="V309" s="5" t="s">
        <v>70</v>
      </c>
      <c r="W309" s="5">
        <v>0.95028068407616373</v>
      </c>
    </row>
    <row r="310" spans="3:30">
      <c r="C310" t="s">
        <v>17</v>
      </c>
      <c r="D310" t="s">
        <v>12</v>
      </c>
      <c r="E310">
        <v>15129</v>
      </c>
      <c r="F310">
        <v>14719</v>
      </c>
      <c r="G310">
        <v>17327</v>
      </c>
      <c r="H310">
        <v>18557</v>
      </c>
      <c r="I310">
        <v>16120</v>
      </c>
      <c r="J310">
        <v>15493</v>
      </c>
      <c r="K310">
        <v>14122</v>
      </c>
      <c r="L310">
        <v>13260</v>
      </c>
      <c r="M310">
        <v>12594</v>
      </c>
      <c r="N310">
        <v>13774</v>
      </c>
      <c r="O310">
        <v>13079</v>
      </c>
      <c r="P310">
        <v>14119</v>
      </c>
      <c r="Q310">
        <f t="shared" si="16"/>
        <v>14857.75</v>
      </c>
      <c r="R310">
        <f t="shared" si="17"/>
        <v>3179473.2954545454</v>
      </c>
      <c r="S310">
        <f t="shared" si="18"/>
        <v>4.1719530465329413</v>
      </c>
      <c r="T310">
        <f t="shared" si="19"/>
        <v>6.5023551816752114</v>
      </c>
      <c r="V310" s="5" t="s">
        <v>71</v>
      </c>
      <c r="W310" s="5">
        <v>0.94906801783411887</v>
      </c>
    </row>
    <row r="311" spans="3:30">
      <c r="C311" t="s">
        <v>18</v>
      </c>
      <c r="D311" t="s">
        <v>12</v>
      </c>
      <c r="E311">
        <v>14024</v>
      </c>
      <c r="F311">
        <v>13642</v>
      </c>
      <c r="G311">
        <v>15054</v>
      </c>
      <c r="H311">
        <v>15728</v>
      </c>
      <c r="I311">
        <v>14349</v>
      </c>
      <c r="J311">
        <v>13897</v>
      </c>
      <c r="K311">
        <v>12946</v>
      </c>
      <c r="L311">
        <v>12632</v>
      </c>
      <c r="M311">
        <v>12228</v>
      </c>
      <c r="N311">
        <v>12970</v>
      </c>
      <c r="O311">
        <v>12189</v>
      </c>
      <c r="P311">
        <v>12457</v>
      </c>
      <c r="Q311">
        <f t="shared" si="16"/>
        <v>13509.666666666666</v>
      </c>
      <c r="R311">
        <f t="shared" si="17"/>
        <v>1301520.2424242422</v>
      </c>
      <c r="S311">
        <f t="shared" si="18"/>
        <v>4.130644633506618</v>
      </c>
      <c r="T311">
        <f t="shared" si="19"/>
        <v>6.1144509270397869</v>
      </c>
      <c r="V311" s="5" t="s">
        <v>72</v>
      </c>
      <c r="W311" s="5">
        <v>0.16230486221603185</v>
      </c>
    </row>
    <row r="312" spans="3:30" ht="15.75" thickBot="1">
      <c r="C312" t="s">
        <v>19</v>
      </c>
      <c r="D312" t="s">
        <v>12</v>
      </c>
      <c r="E312">
        <v>13507</v>
      </c>
      <c r="F312">
        <v>13779</v>
      </c>
      <c r="G312">
        <v>15215</v>
      </c>
      <c r="H312">
        <v>14967</v>
      </c>
      <c r="I312">
        <v>13229</v>
      </c>
      <c r="J312">
        <v>12973</v>
      </c>
      <c r="K312">
        <v>11395</v>
      </c>
      <c r="L312">
        <v>12022</v>
      </c>
      <c r="M312">
        <v>10976</v>
      </c>
      <c r="N312">
        <v>12646</v>
      </c>
      <c r="O312">
        <v>12085</v>
      </c>
      <c r="P312">
        <v>12702</v>
      </c>
      <c r="Q312">
        <f t="shared" si="16"/>
        <v>12958</v>
      </c>
      <c r="R312">
        <f t="shared" si="17"/>
        <v>1668330.5454545454</v>
      </c>
      <c r="S312">
        <f t="shared" si="18"/>
        <v>4.1125379756093077</v>
      </c>
      <c r="T312">
        <f t="shared" si="19"/>
        <v>6.2222821013645753</v>
      </c>
      <c r="V312" s="6" t="s">
        <v>73</v>
      </c>
      <c r="W312" s="6">
        <v>43</v>
      </c>
    </row>
    <row r="313" spans="3:30">
      <c r="C313" t="s">
        <v>20</v>
      </c>
      <c r="D313" t="s">
        <v>12</v>
      </c>
      <c r="E313">
        <v>13879</v>
      </c>
      <c r="F313">
        <v>13671</v>
      </c>
      <c r="G313">
        <v>14461</v>
      </c>
      <c r="H313">
        <v>16301</v>
      </c>
      <c r="I313">
        <v>14396</v>
      </c>
      <c r="J313">
        <v>13852</v>
      </c>
      <c r="K313">
        <v>13381</v>
      </c>
      <c r="L313">
        <v>13150</v>
      </c>
      <c r="M313">
        <v>11572</v>
      </c>
      <c r="N313">
        <v>12261</v>
      </c>
      <c r="O313">
        <v>12132</v>
      </c>
      <c r="P313">
        <v>13116</v>
      </c>
      <c r="Q313">
        <f t="shared" si="16"/>
        <v>13514.333333333334</v>
      </c>
      <c r="R313">
        <f t="shared" si="17"/>
        <v>1570373.1515151514</v>
      </c>
      <c r="S313">
        <f t="shared" si="18"/>
        <v>4.1307946266684263</v>
      </c>
      <c r="T313">
        <f t="shared" si="19"/>
        <v>6.1960028615738061</v>
      </c>
    </row>
    <row r="314" spans="3:30" ht="15.75" thickBot="1">
      <c r="C314" t="s">
        <v>21</v>
      </c>
      <c r="D314" t="s">
        <v>12</v>
      </c>
      <c r="E314">
        <v>13905</v>
      </c>
      <c r="F314">
        <v>12933</v>
      </c>
      <c r="G314">
        <v>14557</v>
      </c>
      <c r="H314">
        <v>15317</v>
      </c>
      <c r="I314">
        <v>13795</v>
      </c>
      <c r="J314">
        <v>13157</v>
      </c>
      <c r="K314">
        <v>13423</v>
      </c>
      <c r="L314">
        <v>13351</v>
      </c>
      <c r="M314">
        <v>12449</v>
      </c>
      <c r="N314">
        <v>12349</v>
      </c>
      <c r="O314">
        <v>12398</v>
      </c>
      <c r="P314">
        <v>12585</v>
      </c>
      <c r="Q314">
        <f t="shared" si="16"/>
        <v>13351.583333333334</v>
      </c>
      <c r="R314">
        <f t="shared" si="17"/>
        <v>850341.53787878808</v>
      </c>
      <c r="S314">
        <f t="shared" si="18"/>
        <v>4.125532770730981</v>
      </c>
      <c r="T314">
        <f t="shared" si="19"/>
        <v>5.9295933942134846</v>
      </c>
      <c r="V314" t="s">
        <v>74</v>
      </c>
    </row>
    <row r="315" spans="3:30">
      <c r="C315" t="s">
        <v>22</v>
      </c>
      <c r="D315" t="s">
        <v>12</v>
      </c>
      <c r="E315">
        <v>13614</v>
      </c>
      <c r="F315">
        <v>12013</v>
      </c>
      <c r="G315">
        <v>13476</v>
      </c>
      <c r="H315">
        <v>14251</v>
      </c>
      <c r="I315">
        <v>12399</v>
      </c>
      <c r="J315">
        <v>12569</v>
      </c>
      <c r="K315">
        <v>12514</v>
      </c>
      <c r="L315">
        <v>12462</v>
      </c>
      <c r="M315">
        <v>11456</v>
      </c>
      <c r="N315">
        <v>12370</v>
      </c>
      <c r="O315">
        <v>10802</v>
      </c>
      <c r="P315">
        <v>12814</v>
      </c>
      <c r="Q315">
        <f t="shared" si="16"/>
        <v>12561.666666666666</v>
      </c>
      <c r="R315">
        <f t="shared" si="17"/>
        <v>868758.78787878773</v>
      </c>
      <c r="S315">
        <f t="shared" si="18"/>
        <v>4.0990472648881457</v>
      </c>
      <c r="T315">
        <f t="shared" si="19"/>
        <v>5.9388992107008605</v>
      </c>
      <c r="V315" s="7"/>
      <c r="W315" s="7" t="s">
        <v>79</v>
      </c>
      <c r="X315" s="7" t="s">
        <v>80</v>
      </c>
      <c r="Y315" s="7" t="s">
        <v>81</v>
      </c>
      <c r="Z315" s="7" t="s">
        <v>82</v>
      </c>
      <c r="AA315" s="7" t="s">
        <v>83</v>
      </c>
    </row>
    <row r="316" spans="3:30">
      <c r="C316" t="s">
        <v>23</v>
      </c>
      <c r="D316" t="s">
        <v>12</v>
      </c>
      <c r="E316">
        <v>13511</v>
      </c>
      <c r="F316">
        <v>14392</v>
      </c>
      <c r="G316">
        <v>16262</v>
      </c>
      <c r="H316">
        <v>16487</v>
      </c>
      <c r="I316">
        <v>15053</v>
      </c>
      <c r="J316">
        <v>14117</v>
      </c>
      <c r="K316">
        <v>13493</v>
      </c>
      <c r="L316">
        <v>13545</v>
      </c>
      <c r="M316">
        <v>12259</v>
      </c>
      <c r="N316">
        <v>13717</v>
      </c>
      <c r="O316">
        <v>12059</v>
      </c>
      <c r="P316">
        <v>13240</v>
      </c>
      <c r="Q316">
        <f t="shared" ref="Q316:Q378" si="20">AVERAGE(E316:P316)</f>
        <v>14011.25</v>
      </c>
      <c r="R316">
        <f t="shared" ref="R316:R378" si="21">STDEV(E316:P316)^2</f>
        <v>1885082.0227272727</v>
      </c>
      <c r="S316">
        <f t="shared" ref="S316:S378" si="22">LOG(Q316)</f>
        <v>4.146476882172708</v>
      </c>
      <c r="T316">
        <f t="shared" ref="T316:T378" si="23">LOG(R316)</f>
        <v>6.2753302517528731</v>
      </c>
      <c r="V316" s="5" t="s">
        <v>75</v>
      </c>
      <c r="W316" s="5">
        <v>1</v>
      </c>
      <c r="X316" s="5">
        <v>20.643040961920573</v>
      </c>
      <c r="Y316" s="5">
        <v>20.643040961920573</v>
      </c>
      <c r="Z316" s="5">
        <v>783.62920573579174</v>
      </c>
      <c r="AA316" s="5">
        <v>2.4110868507331856E-28</v>
      </c>
    </row>
    <row r="317" spans="3:30">
      <c r="C317" t="s">
        <v>24</v>
      </c>
      <c r="D317" t="s">
        <v>12</v>
      </c>
      <c r="E317">
        <v>12914</v>
      </c>
      <c r="F317">
        <v>12255</v>
      </c>
      <c r="G317">
        <v>14798</v>
      </c>
      <c r="H317">
        <v>15177</v>
      </c>
      <c r="I317">
        <v>13416</v>
      </c>
      <c r="J317">
        <v>13169</v>
      </c>
      <c r="K317">
        <v>12105</v>
      </c>
      <c r="L317">
        <v>12860</v>
      </c>
      <c r="M317">
        <v>11516</v>
      </c>
      <c r="N317">
        <v>12726</v>
      </c>
      <c r="O317">
        <v>11737</v>
      </c>
      <c r="P317">
        <v>12683</v>
      </c>
      <c r="Q317">
        <f t="shared" si="20"/>
        <v>12946.333333333334</v>
      </c>
      <c r="R317">
        <f t="shared" si="21"/>
        <v>1226838.606060606</v>
      </c>
      <c r="S317">
        <f t="shared" si="22"/>
        <v>4.1121467847430608</v>
      </c>
      <c r="T317">
        <f t="shared" si="23"/>
        <v>6.0887874338700216</v>
      </c>
      <c r="V317" s="5" t="s">
        <v>76</v>
      </c>
      <c r="W317" s="5">
        <v>41</v>
      </c>
      <c r="X317" s="5">
        <v>1.0800576002575684</v>
      </c>
      <c r="Y317" s="5">
        <v>2.634286829896508E-2</v>
      </c>
      <c r="Z317" s="5"/>
      <c r="AA317" s="5"/>
    </row>
    <row r="318" spans="3:30" ht="15.75" thickBot="1">
      <c r="C318" t="s">
        <v>25</v>
      </c>
      <c r="D318" t="s">
        <v>12</v>
      </c>
      <c r="E318">
        <v>12696</v>
      </c>
      <c r="F318">
        <v>12202</v>
      </c>
      <c r="G318">
        <v>13899</v>
      </c>
      <c r="H318">
        <v>14291</v>
      </c>
      <c r="I318">
        <v>12683</v>
      </c>
      <c r="J318">
        <v>12081</v>
      </c>
      <c r="K318">
        <v>12055</v>
      </c>
      <c r="L318">
        <v>12659</v>
      </c>
      <c r="M318">
        <v>11867</v>
      </c>
      <c r="N318">
        <v>12495</v>
      </c>
      <c r="O318">
        <v>11072</v>
      </c>
      <c r="P318">
        <v>12835</v>
      </c>
      <c r="Q318">
        <f t="shared" si="20"/>
        <v>12569.583333333334</v>
      </c>
      <c r="R318">
        <f t="shared" si="21"/>
        <v>747134.44696969714</v>
      </c>
      <c r="S318">
        <f t="shared" si="22"/>
        <v>4.0993208815814768</v>
      </c>
      <c r="T318">
        <f t="shared" si="23"/>
        <v>5.8733987602131572</v>
      </c>
      <c r="V318" s="6" t="s">
        <v>77</v>
      </c>
      <c r="W318" s="6">
        <v>42</v>
      </c>
      <c r="X318" s="6">
        <v>21.723098562178141</v>
      </c>
      <c r="Y318" s="6"/>
      <c r="Z318" s="6"/>
      <c r="AA318" s="6"/>
    </row>
    <row r="319" spans="3:30" ht="15.75" thickBot="1">
      <c r="C319" t="s">
        <v>26</v>
      </c>
      <c r="D319" t="s">
        <v>12</v>
      </c>
      <c r="E319">
        <v>11608</v>
      </c>
      <c r="F319">
        <v>11344</v>
      </c>
      <c r="G319">
        <v>12905</v>
      </c>
      <c r="H319">
        <v>13767</v>
      </c>
      <c r="I319">
        <v>11457</v>
      </c>
      <c r="J319">
        <v>11165</v>
      </c>
      <c r="K319">
        <v>11561</v>
      </c>
      <c r="L319">
        <v>11670</v>
      </c>
      <c r="M319">
        <v>10530</v>
      </c>
      <c r="N319">
        <v>11264</v>
      </c>
      <c r="O319">
        <v>10625</v>
      </c>
      <c r="P319">
        <v>12308</v>
      </c>
      <c r="Q319">
        <f t="shared" si="20"/>
        <v>11683.666666666666</v>
      </c>
      <c r="R319">
        <f t="shared" si="21"/>
        <v>846026.60606060596</v>
      </c>
      <c r="S319">
        <f t="shared" si="22"/>
        <v>4.0675791581190115</v>
      </c>
      <c r="T319">
        <f t="shared" si="23"/>
        <v>5.9273840210574802</v>
      </c>
    </row>
    <row r="320" spans="3:30">
      <c r="C320" t="s">
        <v>27</v>
      </c>
      <c r="D320" t="s">
        <v>12</v>
      </c>
      <c r="E320">
        <v>10607</v>
      </c>
      <c r="F320">
        <v>10120</v>
      </c>
      <c r="G320">
        <v>10708</v>
      </c>
      <c r="H320">
        <v>11844</v>
      </c>
      <c r="I320">
        <v>10444</v>
      </c>
      <c r="J320">
        <v>9825</v>
      </c>
      <c r="K320">
        <v>9755</v>
      </c>
      <c r="L320">
        <v>9976</v>
      </c>
      <c r="M320">
        <v>9665</v>
      </c>
      <c r="N320">
        <v>9448</v>
      </c>
      <c r="O320">
        <v>9237</v>
      </c>
      <c r="P320">
        <v>11023</v>
      </c>
      <c r="Q320">
        <f t="shared" si="20"/>
        <v>10221</v>
      </c>
      <c r="R320">
        <f t="shared" si="21"/>
        <v>548395.09090909094</v>
      </c>
      <c r="S320">
        <f t="shared" si="22"/>
        <v>4.0094933882875399</v>
      </c>
      <c r="T320">
        <f t="shared" si="23"/>
        <v>5.7390935584430851</v>
      </c>
      <c r="V320" s="7"/>
      <c r="W320" s="7" t="s">
        <v>84</v>
      </c>
      <c r="X320" s="7" t="s">
        <v>72</v>
      </c>
      <c r="Y320" s="7" t="s">
        <v>85</v>
      </c>
      <c r="Z320" s="7" t="s">
        <v>86</v>
      </c>
      <c r="AA320" s="7" t="s">
        <v>87</v>
      </c>
      <c r="AB320" s="7" t="s">
        <v>88</v>
      </c>
      <c r="AC320" s="7" t="s">
        <v>89</v>
      </c>
      <c r="AD320" s="7" t="s">
        <v>90</v>
      </c>
    </row>
    <row r="321" spans="3:30">
      <c r="C321" t="s">
        <v>28</v>
      </c>
      <c r="D321" t="s">
        <v>12</v>
      </c>
      <c r="E321">
        <v>9073</v>
      </c>
      <c r="F321">
        <v>8720</v>
      </c>
      <c r="G321">
        <v>9478</v>
      </c>
      <c r="H321">
        <v>9836</v>
      </c>
      <c r="I321">
        <v>9741</v>
      </c>
      <c r="J321">
        <v>9958</v>
      </c>
      <c r="K321">
        <v>9129</v>
      </c>
      <c r="L321">
        <v>8709</v>
      </c>
      <c r="M321">
        <v>8080</v>
      </c>
      <c r="N321">
        <v>8757</v>
      </c>
      <c r="O321">
        <v>8713</v>
      </c>
      <c r="P321">
        <v>9137</v>
      </c>
      <c r="Q321">
        <f t="shared" si="20"/>
        <v>9110.9166666666661</v>
      </c>
      <c r="R321">
        <f t="shared" si="21"/>
        <v>312566.62878787884</v>
      </c>
      <c r="S321">
        <f t="shared" si="22"/>
        <v>3.9595620743656923</v>
      </c>
      <c r="T321">
        <f t="shared" si="23"/>
        <v>5.494942608657829</v>
      </c>
      <c r="V321" s="5" t="s">
        <v>78</v>
      </c>
      <c r="W321" s="5">
        <v>-1.6249592551191974</v>
      </c>
      <c r="X321" s="5">
        <v>0.2668860666011596</v>
      </c>
      <c r="Y321" s="5">
        <v>-6.0885878225616485</v>
      </c>
      <c r="Z321" s="5">
        <v>3.2367620608380104E-7</v>
      </c>
      <c r="AA321" s="5">
        <v>-2.1639466010601849</v>
      </c>
      <c r="AB321" s="5">
        <v>-1.0859719091782096</v>
      </c>
      <c r="AC321" s="5">
        <v>-2.1639466010601849</v>
      </c>
      <c r="AD321" s="5">
        <v>-1.0859719091782096</v>
      </c>
    </row>
    <row r="322" spans="3:30" ht="15.75" thickBot="1">
      <c r="C322" t="s">
        <v>29</v>
      </c>
      <c r="D322" t="s">
        <v>12</v>
      </c>
      <c r="E322">
        <v>8450</v>
      </c>
      <c r="F322">
        <v>8319</v>
      </c>
      <c r="G322">
        <v>9185</v>
      </c>
      <c r="H322">
        <v>9769</v>
      </c>
      <c r="I322">
        <v>8904</v>
      </c>
      <c r="J322">
        <v>8949</v>
      </c>
      <c r="K322">
        <v>8566</v>
      </c>
      <c r="L322">
        <v>8297</v>
      </c>
      <c r="M322">
        <v>7763</v>
      </c>
      <c r="N322">
        <v>8319</v>
      </c>
      <c r="O322">
        <v>7839</v>
      </c>
      <c r="P322">
        <v>8483</v>
      </c>
      <c r="Q322">
        <f t="shared" si="20"/>
        <v>8570.25</v>
      </c>
      <c r="R322">
        <f t="shared" si="21"/>
        <v>316286.20454545453</v>
      </c>
      <c r="S322">
        <f t="shared" si="22"/>
        <v>3.9329934907723088</v>
      </c>
      <c r="T322">
        <f t="shared" si="23"/>
        <v>5.5000802497075547</v>
      </c>
      <c r="V322" s="6" t="s">
        <v>91</v>
      </c>
      <c r="W322" s="6">
        <v>1.8710390290230523</v>
      </c>
      <c r="X322" s="6">
        <v>6.683863006184633E-2</v>
      </c>
      <c r="Y322" s="6">
        <v>27.993377890776106</v>
      </c>
      <c r="Z322" s="6">
        <v>2.411086850733134E-28</v>
      </c>
      <c r="AA322" s="6">
        <v>1.7360556772049791</v>
      </c>
      <c r="AB322" s="6">
        <v>2.0060223808411255</v>
      </c>
      <c r="AC322" s="6">
        <v>1.7360556772049791</v>
      </c>
      <c r="AD322" s="6">
        <v>2.0060223808411255</v>
      </c>
    </row>
    <row r="323" spans="3:30">
      <c r="C323" t="s">
        <v>30</v>
      </c>
      <c r="D323" t="s">
        <v>12</v>
      </c>
      <c r="E323">
        <v>8487</v>
      </c>
      <c r="F323">
        <v>8346</v>
      </c>
      <c r="G323">
        <v>9201</v>
      </c>
      <c r="H323">
        <v>9771</v>
      </c>
      <c r="I323">
        <v>9005</v>
      </c>
      <c r="J323">
        <v>8596</v>
      </c>
      <c r="K323">
        <v>8158</v>
      </c>
      <c r="L323">
        <v>7903</v>
      </c>
      <c r="M323">
        <v>7336</v>
      </c>
      <c r="N323">
        <v>8502</v>
      </c>
      <c r="O323">
        <v>7456</v>
      </c>
      <c r="P323">
        <v>7940</v>
      </c>
      <c r="Q323">
        <f t="shared" si="20"/>
        <v>8391.75</v>
      </c>
      <c r="R323">
        <f t="shared" si="21"/>
        <v>498741.84090909088</v>
      </c>
      <c r="S323">
        <f t="shared" si="22"/>
        <v>3.9238525372401099</v>
      </c>
      <c r="T323">
        <f t="shared" si="23"/>
        <v>5.6978758039787278</v>
      </c>
    </row>
    <row r="324" spans="3:30">
      <c r="C324" t="s">
        <v>31</v>
      </c>
      <c r="D324" t="s">
        <v>12</v>
      </c>
      <c r="E324">
        <v>8006</v>
      </c>
      <c r="F324">
        <v>7705</v>
      </c>
      <c r="G324">
        <v>8429</v>
      </c>
      <c r="H324">
        <v>9726</v>
      </c>
      <c r="I324">
        <v>7516</v>
      </c>
      <c r="J324">
        <v>7864</v>
      </c>
      <c r="K324">
        <v>7716</v>
      </c>
      <c r="L324">
        <v>6967</v>
      </c>
      <c r="M324">
        <v>6749</v>
      </c>
      <c r="N324">
        <v>7669</v>
      </c>
      <c r="O324">
        <v>6292</v>
      </c>
      <c r="P324">
        <v>7371</v>
      </c>
      <c r="Q324">
        <f t="shared" si="20"/>
        <v>7667.5</v>
      </c>
      <c r="R324">
        <f t="shared" si="21"/>
        <v>755587.90909090918</v>
      </c>
      <c r="S324">
        <f t="shared" si="22"/>
        <v>3.8846537846545233</v>
      </c>
      <c r="T324">
        <f t="shared" si="23"/>
        <v>5.8782849997300604</v>
      </c>
    </row>
    <row r="325" spans="3:30">
      <c r="C325" t="s">
        <v>32</v>
      </c>
      <c r="D325" t="s">
        <v>12</v>
      </c>
      <c r="E325">
        <v>7095</v>
      </c>
      <c r="F325">
        <v>6829</v>
      </c>
      <c r="G325">
        <v>7680</v>
      </c>
      <c r="H325">
        <v>8176</v>
      </c>
      <c r="I325">
        <v>7626</v>
      </c>
      <c r="J325">
        <v>7561</v>
      </c>
      <c r="K325">
        <v>7195</v>
      </c>
      <c r="L325">
        <v>6684</v>
      </c>
      <c r="M325">
        <v>6196</v>
      </c>
      <c r="N325">
        <v>7144</v>
      </c>
      <c r="O325">
        <v>6312</v>
      </c>
      <c r="P325">
        <v>7095</v>
      </c>
      <c r="Q325">
        <f t="shared" si="20"/>
        <v>7132.75</v>
      </c>
      <c r="R325">
        <f t="shared" si="21"/>
        <v>333288.20454545459</v>
      </c>
      <c r="S325">
        <f t="shared" si="22"/>
        <v>3.8532570024416586</v>
      </c>
      <c r="T325">
        <f t="shared" si="23"/>
        <v>5.5228199437491332</v>
      </c>
    </row>
    <row r="326" spans="3:30">
      <c r="C326" t="s">
        <v>33</v>
      </c>
      <c r="D326" t="s">
        <v>12</v>
      </c>
      <c r="E326">
        <v>7513</v>
      </c>
      <c r="F326">
        <v>7427</v>
      </c>
      <c r="G326">
        <v>8578</v>
      </c>
      <c r="H326">
        <v>9120</v>
      </c>
      <c r="I326">
        <v>8278</v>
      </c>
      <c r="J326">
        <v>8175</v>
      </c>
      <c r="K326">
        <v>8003</v>
      </c>
      <c r="L326">
        <v>7454</v>
      </c>
      <c r="M326">
        <v>6828</v>
      </c>
      <c r="N326">
        <v>7572</v>
      </c>
      <c r="O326">
        <v>7427</v>
      </c>
      <c r="P326">
        <v>7912</v>
      </c>
      <c r="Q326">
        <f t="shared" si="20"/>
        <v>7857.25</v>
      </c>
      <c r="R326">
        <f t="shared" si="21"/>
        <v>382575.11363636371</v>
      </c>
      <c r="S326">
        <f t="shared" si="22"/>
        <v>3.8952705716370892</v>
      </c>
      <c r="T326">
        <f t="shared" si="23"/>
        <v>5.5827167159214843</v>
      </c>
    </row>
    <row r="327" spans="3:30">
      <c r="C327" t="s">
        <v>34</v>
      </c>
      <c r="D327" t="s">
        <v>12</v>
      </c>
      <c r="E327">
        <v>6970</v>
      </c>
      <c r="F327">
        <v>6810</v>
      </c>
      <c r="G327">
        <v>7929</v>
      </c>
      <c r="H327">
        <v>8584</v>
      </c>
      <c r="I327">
        <v>8053</v>
      </c>
      <c r="J327">
        <v>7779</v>
      </c>
      <c r="K327">
        <v>7194</v>
      </c>
      <c r="L327">
        <v>7119</v>
      </c>
      <c r="M327">
        <v>6740</v>
      </c>
      <c r="N327">
        <v>7520</v>
      </c>
      <c r="O327">
        <v>6834</v>
      </c>
      <c r="P327">
        <v>7272</v>
      </c>
      <c r="Q327">
        <f t="shared" si="20"/>
        <v>7400.333333333333</v>
      </c>
      <c r="R327">
        <f t="shared" si="21"/>
        <v>335716.60606060608</v>
      </c>
      <c r="S327">
        <f t="shared" si="22"/>
        <v>3.8692512821048854</v>
      </c>
      <c r="T327">
        <f t="shared" si="23"/>
        <v>5.5259728239472006</v>
      </c>
    </row>
    <row r="328" spans="3:30">
      <c r="C328" t="s">
        <v>35</v>
      </c>
      <c r="D328" t="s">
        <v>12</v>
      </c>
      <c r="E328">
        <v>7190</v>
      </c>
      <c r="F328">
        <v>6674</v>
      </c>
      <c r="G328">
        <v>8085</v>
      </c>
      <c r="H328">
        <v>8054</v>
      </c>
      <c r="I328">
        <v>7623</v>
      </c>
      <c r="J328">
        <v>7342</v>
      </c>
      <c r="K328">
        <v>6845</v>
      </c>
      <c r="L328">
        <v>6734</v>
      </c>
      <c r="M328">
        <v>6111</v>
      </c>
      <c r="N328">
        <v>6493</v>
      </c>
      <c r="O328">
        <v>5823</v>
      </c>
      <c r="P328">
        <v>6976</v>
      </c>
      <c r="Q328">
        <f t="shared" si="20"/>
        <v>6995.833333333333</v>
      </c>
      <c r="R328">
        <f t="shared" si="21"/>
        <v>496677.96969696973</v>
      </c>
      <c r="S328">
        <f t="shared" si="22"/>
        <v>3.8448394544264426</v>
      </c>
      <c r="T328">
        <f t="shared" si="23"/>
        <v>5.6960748971580477</v>
      </c>
    </row>
    <row r="329" spans="3:30">
      <c r="C329" t="s">
        <v>36</v>
      </c>
      <c r="D329" t="s">
        <v>12</v>
      </c>
      <c r="E329">
        <v>6274</v>
      </c>
      <c r="F329">
        <v>6091</v>
      </c>
      <c r="G329">
        <v>6708</v>
      </c>
      <c r="H329">
        <v>7222</v>
      </c>
      <c r="I329">
        <v>6275</v>
      </c>
      <c r="J329">
        <v>6532</v>
      </c>
      <c r="K329">
        <v>6550</v>
      </c>
      <c r="L329">
        <v>6385</v>
      </c>
      <c r="M329">
        <v>5999</v>
      </c>
      <c r="N329">
        <v>7241</v>
      </c>
      <c r="O329">
        <v>6213</v>
      </c>
      <c r="P329">
        <v>7011</v>
      </c>
      <c r="Q329">
        <f t="shared" si="20"/>
        <v>6541.75</v>
      </c>
      <c r="R329">
        <f t="shared" si="21"/>
        <v>179357.65909090909</v>
      </c>
      <c r="S329">
        <f t="shared" si="22"/>
        <v>3.8156939430761718</v>
      </c>
      <c r="T329">
        <f t="shared" si="23"/>
        <v>5.253719927038726</v>
      </c>
    </row>
    <row r="330" spans="3:30">
      <c r="C330" t="s">
        <v>37</v>
      </c>
      <c r="D330" t="s">
        <v>12</v>
      </c>
      <c r="E330">
        <v>7251</v>
      </c>
      <c r="F330">
        <v>6861</v>
      </c>
      <c r="G330">
        <v>7499</v>
      </c>
      <c r="H330">
        <v>8044</v>
      </c>
      <c r="I330">
        <v>7151</v>
      </c>
      <c r="J330">
        <v>6893</v>
      </c>
      <c r="K330">
        <v>6780</v>
      </c>
      <c r="L330">
        <v>6461</v>
      </c>
      <c r="M330">
        <v>5932</v>
      </c>
      <c r="N330">
        <v>6722</v>
      </c>
      <c r="O330">
        <v>5885</v>
      </c>
      <c r="P330">
        <v>6454</v>
      </c>
      <c r="Q330">
        <f t="shared" si="20"/>
        <v>6827.75</v>
      </c>
      <c r="R330">
        <f t="shared" si="21"/>
        <v>381603.47727272724</v>
      </c>
      <c r="S330">
        <f t="shared" si="22"/>
        <v>3.8342776109183583</v>
      </c>
      <c r="T330">
        <f t="shared" si="23"/>
        <v>5.5816123234573114</v>
      </c>
    </row>
    <row r="331" spans="3:30">
      <c r="C331" t="s">
        <v>38</v>
      </c>
      <c r="D331" t="s">
        <v>12</v>
      </c>
      <c r="E331">
        <v>6059</v>
      </c>
      <c r="F331">
        <v>5959</v>
      </c>
      <c r="G331">
        <v>6828</v>
      </c>
      <c r="H331">
        <v>6726</v>
      </c>
      <c r="I331">
        <v>6257</v>
      </c>
      <c r="J331">
        <v>5953</v>
      </c>
      <c r="K331">
        <v>5643</v>
      </c>
      <c r="L331">
        <v>5439</v>
      </c>
      <c r="M331">
        <v>5234</v>
      </c>
      <c r="N331">
        <v>5978</v>
      </c>
      <c r="O331">
        <v>5518</v>
      </c>
      <c r="P331">
        <v>6187</v>
      </c>
      <c r="Q331">
        <f t="shared" si="20"/>
        <v>5981.75</v>
      </c>
      <c r="R331">
        <f t="shared" si="21"/>
        <v>234435.11363636365</v>
      </c>
      <c r="S331">
        <f t="shared" si="22"/>
        <v>3.7768282582624515</v>
      </c>
      <c r="T331">
        <f t="shared" si="23"/>
        <v>5.3700226607437074</v>
      </c>
    </row>
    <row r="332" spans="3:30">
      <c r="C332" t="s">
        <v>39</v>
      </c>
      <c r="D332" t="s">
        <v>12</v>
      </c>
      <c r="E332">
        <v>5955</v>
      </c>
      <c r="F332">
        <v>5816</v>
      </c>
      <c r="G332">
        <v>6812</v>
      </c>
      <c r="H332">
        <v>7069</v>
      </c>
      <c r="I332">
        <v>6447</v>
      </c>
      <c r="J332">
        <v>6028</v>
      </c>
      <c r="K332">
        <v>6048</v>
      </c>
      <c r="L332">
        <v>5959</v>
      </c>
      <c r="M332">
        <v>5785</v>
      </c>
      <c r="N332">
        <v>6463</v>
      </c>
      <c r="O332">
        <v>6345</v>
      </c>
      <c r="P332">
        <v>6339</v>
      </c>
      <c r="Q332">
        <f t="shared" si="20"/>
        <v>6255.5</v>
      </c>
      <c r="R332">
        <f t="shared" si="21"/>
        <v>159431.00000000003</v>
      </c>
      <c r="S332">
        <f t="shared" si="22"/>
        <v>3.7962620284279147</v>
      </c>
      <c r="T332">
        <f t="shared" si="23"/>
        <v>5.2025727701338624</v>
      </c>
    </row>
    <row r="333" spans="3:30">
      <c r="C333" t="s">
        <v>40</v>
      </c>
      <c r="D333" t="s">
        <v>12</v>
      </c>
      <c r="E333">
        <v>5485</v>
      </c>
      <c r="F333">
        <v>5487</v>
      </c>
      <c r="G333">
        <v>6554</v>
      </c>
      <c r="H333">
        <v>6599</v>
      </c>
      <c r="I333">
        <v>5832</v>
      </c>
      <c r="J333">
        <v>5802</v>
      </c>
      <c r="K333">
        <v>5434</v>
      </c>
      <c r="L333">
        <v>5141</v>
      </c>
      <c r="M333">
        <v>4648</v>
      </c>
      <c r="N333">
        <v>5607</v>
      </c>
      <c r="O333">
        <v>5169</v>
      </c>
      <c r="P333">
        <v>5501</v>
      </c>
      <c r="Q333">
        <f t="shared" si="20"/>
        <v>5604.916666666667</v>
      </c>
      <c r="R333">
        <f t="shared" si="21"/>
        <v>306236.44696969702</v>
      </c>
      <c r="S333">
        <f t="shared" si="22"/>
        <v>3.7485691599326212</v>
      </c>
      <c r="T333">
        <f t="shared" si="23"/>
        <v>5.486056877334974</v>
      </c>
    </row>
    <row r="334" spans="3:30">
      <c r="C334" t="s">
        <v>41</v>
      </c>
      <c r="D334" t="s">
        <v>12</v>
      </c>
      <c r="E334">
        <v>5467</v>
      </c>
      <c r="F334">
        <v>5197</v>
      </c>
      <c r="G334">
        <v>5607</v>
      </c>
      <c r="H334">
        <v>5884</v>
      </c>
      <c r="I334">
        <v>5368</v>
      </c>
      <c r="J334">
        <v>4999</v>
      </c>
      <c r="K334">
        <v>5034</v>
      </c>
      <c r="L334">
        <v>4696</v>
      </c>
      <c r="M334">
        <v>4368</v>
      </c>
      <c r="N334">
        <v>5297</v>
      </c>
      <c r="O334">
        <v>4464</v>
      </c>
      <c r="P334">
        <v>5001</v>
      </c>
      <c r="Q334">
        <f t="shared" si="20"/>
        <v>5115.166666666667</v>
      </c>
      <c r="R334">
        <f t="shared" si="21"/>
        <v>204688.15151515149</v>
      </c>
      <c r="S334">
        <f t="shared" si="22"/>
        <v>3.708859788827148</v>
      </c>
      <c r="T334">
        <f t="shared" si="23"/>
        <v>5.3110927040180629</v>
      </c>
    </row>
    <row r="335" spans="3:30">
      <c r="C335" t="s">
        <v>42</v>
      </c>
      <c r="D335" t="s">
        <v>12</v>
      </c>
      <c r="E335">
        <v>5864</v>
      </c>
      <c r="F335">
        <v>5809</v>
      </c>
      <c r="G335">
        <v>6893</v>
      </c>
      <c r="H335">
        <v>6681</v>
      </c>
      <c r="I335">
        <v>6113</v>
      </c>
      <c r="J335">
        <v>5856</v>
      </c>
      <c r="K335">
        <v>5286</v>
      </c>
      <c r="L335">
        <v>5314</v>
      </c>
      <c r="M335">
        <v>4962</v>
      </c>
      <c r="N335">
        <v>5605</v>
      </c>
      <c r="O335">
        <v>5252</v>
      </c>
      <c r="P335">
        <v>5637</v>
      </c>
      <c r="Q335">
        <f t="shared" si="20"/>
        <v>5772.666666666667</v>
      </c>
      <c r="R335">
        <f t="shared" si="21"/>
        <v>330423.69696969696</v>
      </c>
      <c r="S335">
        <f t="shared" si="22"/>
        <v>3.7613764805876961</v>
      </c>
      <c r="T335">
        <f t="shared" si="23"/>
        <v>5.5190711860276798</v>
      </c>
    </row>
    <row r="336" spans="3:30">
      <c r="C336" t="s">
        <v>43</v>
      </c>
      <c r="D336" t="s">
        <v>12</v>
      </c>
      <c r="E336">
        <v>5353</v>
      </c>
      <c r="F336">
        <v>5565</v>
      </c>
      <c r="G336">
        <v>6460</v>
      </c>
      <c r="H336">
        <v>6640</v>
      </c>
      <c r="I336">
        <v>6028</v>
      </c>
      <c r="J336">
        <v>5850</v>
      </c>
      <c r="K336">
        <v>5383</v>
      </c>
      <c r="L336">
        <v>5493</v>
      </c>
      <c r="M336">
        <v>5199</v>
      </c>
      <c r="N336">
        <v>5153</v>
      </c>
      <c r="O336">
        <v>5094</v>
      </c>
      <c r="P336">
        <v>5797</v>
      </c>
      <c r="Q336">
        <f t="shared" si="20"/>
        <v>5667.916666666667</v>
      </c>
      <c r="R336">
        <f t="shared" si="21"/>
        <v>253432.62878787878</v>
      </c>
      <c r="S336">
        <f t="shared" si="22"/>
        <v>3.7534234563473219</v>
      </c>
      <c r="T336">
        <f t="shared" si="23"/>
        <v>5.4038625284254032</v>
      </c>
    </row>
    <row r="337" spans="3:20">
      <c r="C337" t="s">
        <v>44</v>
      </c>
      <c r="D337" t="s">
        <v>12</v>
      </c>
      <c r="E337">
        <v>4876</v>
      </c>
      <c r="F337">
        <v>4714</v>
      </c>
      <c r="G337">
        <v>5619</v>
      </c>
      <c r="H337">
        <v>5913</v>
      </c>
      <c r="I337">
        <v>5304</v>
      </c>
      <c r="J337">
        <v>5105</v>
      </c>
      <c r="K337">
        <v>4795</v>
      </c>
      <c r="L337">
        <v>4640</v>
      </c>
      <c r="M337">
        <v>4630</v>
      </c>
      <c r="N337">
        <v>5021</v>
      </c>
      <c r="O337">
        <v>4590</v>
      </c>
      <c r="P337">
        <v>5139</v>
      </c>
      <c r="Q337">
        <f t="shared" si="20"/>
        <v>5028.833333333333</v>
      </c>
      <c r="R337">
        <f t="shared" si="21"/>
        <v>173068.51515151514</v>
      </c>
      <c r="S337">
        <f t="shared" si="22"/>
        <v>3.7014672423791106</v>
      </c>
      <c r="T337">
        <f t="shared" si="23"/>
        <v>5.2382180676463159</v>
      </c>
    </row>
    <row r="338" spans="3:20">
      <c r="C338" t="s">
        <v>45</v>
      </c>
      <c r="D338" t="s">
        <v>12</v>
      </c>
      <c r="E338">
        <v>5251</v>
      </c>
      <c r="F338">
        <v>5306</v>
      </c>
      <c r="G338">
        <v>6371</v>
      </c>
      <c r="H338">
        <v>6514</v>
      </c>
      <c r="I338">
        <v>5749</v>
      </c>
      <c r="J338">
        <v>5365</v>
      </c>
      <c r="K338">
        <v>5267</v>
      </c>
      <c r="L338">
        <v>5055</v>
      </c>
      <c r="M338">
        <v>4505</v>
      </c>
      <c r="N338">
        <v>5301</v>
      </c>
      <c r="O338">
        <v>4936</v>
      </c>
      <c r="P338">
        <v>5386</v>
      </c>
      <c r="Q338">
        <f t="shared" si="20"/>
        <v>5417.166666666667</v>
      </c>
      <c r="R338">
        <f t="shared" si="21"/>
        <v>317945.06060606055</v>
      </c>
      <c r="S338">
        <f t="shared" si="22"/>
        <v>3.7337721974665024</v>
      </c>
      <c r="T338">
        <f t="shared" si="23"/>
        <v>5.5023520824468708</v>
      </c>
    </row>
    <row r="339" spans="3:20">
      <c r="C339" t="s">
        <v>46</v>
      </c>
      <c r="D339" t="s">
        <v>12</v>
      </c>
      <c r="E339">
        <v>4736</v>
      </c>
      <c r="F339">
        <v>4389</v>
      </c>
      <c r="G339">
        <v>4889</v>
      </c>
      <c r="H339">
        <v>5288</v>
      </c>
      <c r="I339">
        <v>4939</v>
      </c>
      <c r="J339">
        <v>4974</v>
      </c>
      <c r="K339">
        <v>4514</v>
      </c>
      <c r="L339">
        <v>4426</v>
      </c>
      <c r="M339">
        <v>4067</v>
      </c>
      <c r="N339">
        <v>4270</v>
      </c>
      <c r="O339">
        <v>4303</v>
      </c>
      <c r="P339">
        <v>4498</v>
      </c>
      <c r="Q339">
        <f t="shared" si="20"/>
        <v>4607.75</v>
      </c>
      <c r="R339">
        <f t="shared" si="21"/>
        <v>127566.56818181818</v>
      </c>
      <c r="S339">
        <f t="shared" si="22"/>
        <v>3.6634889077923627</v>
      </c>
      <c r="T339">
        <f t="shared" si="23"/>
        <v>5.1057368722178538</v>
      </c>
    </row>
    <row r="340" spans="3:20">
      <c r="C340" t="s">
        <v>47</v>
      </c>
      <c r="D340" t="s">
        <v>12</v>
      </c>
      <c r="E340">
        <v>4548</v>
      </c>
      <c r="F340">
        <v>4299</v>
      </c>
      <c r="G340">
        <v>5075</v>
      </c>
      <c r="H340">
        <v>5376</v>
      </c>
      <c r="I340">
        <v>4581</v>
      </c>
      <c r="J340">
        <v>4314</v>
      </c>
      <c r="K340">
        <v>4583</v>
      </c>
      <c r="L340">
        <v>4686</v>
      </c>
      <c r="M340">
        <v>4398</v>
      </c>
      <c r="N340">
        <v>5062</v>
      </c>
      <c r="O340">
        <v>4487</v>
      </c>
      <c r="P340">
        <v>4678</v>
      </c>
      <c r="Q340">
        <f t="shared" si="20"/>
        <v>4673.916666666667</v>
      </c>
      <c r="R340">
        <f t="shared" si="21"/>
        <v>110771.35606060605</v>
      </c>
      <c r="S340">
        <f t="shared" si="22"/>
        <v>3.66968096489629</v>
      </c>
      <c r="T340">
        <f t="shared" si="23"/>
        <v>5.0444274723682794</v>
      </c>
    </row>
    <row r="341" spans="3:20">
      <c r="C341" t="s">
        <v>48</v>
      </c>
      <c r="D341" t="s">
        <v>12</v>
      </c>
      <c r="E341">
        <v>5337</v>
      </c>
      <c r="F341">
        <v>5309</v>
      </c>
      <c r="G341">
        <v>6363</v>
      </c>
      <c r="H341">
        <v>6275</v>
      </c>
      <c r="I341">
        <v>5579</v>
      </c>
      <c r="J341">
        <v>5545</v>
      </c>
      <c r="K341">
        <v>5242</v>
      </c>
      <c r="L341">
        <v>5250</v>
      </c>
      <c r="M341">
        <v>4567</v>
      </c>
      <c r="N341">
        <v>4873</v>
      </c>
      <c r="O341">
        <v>4635</v>
      </c>
      <c r="P341">
        <v>4996</v>
      </c>
      <c r="Q341">
        <f t="shared" si="20"/>
        <v>5330.916666666667</v>
      </c>
      <c r="R341">
        <f t="shared" si="21"/>
        <v>315323.90151515329</v>
      </c>
      <c r="S341">
        <f t="shared" si="22"/>
        <v>3.7268018936505136</v>
      </c>
      <c r="T341">
        <f t="shared" si="23"/>
        <v>5.4987568914669582</v>
      </c>
    </row>
    <row r="342" spans="3:20">
      <c r="C342" t="s">
        <v>49</v>
      </c>
      <c r="D342" t="s">
        <v>12</v>
      </c>
      <c r="E342">
        <v>4743</v>
      </c>
      <c r="F342">
        <v>4843</v>
      </c>
      <c r="G342">
        <v>3734</v>
      </c>
      <c r="H342">
        <v>5786</v>
      </c>
      <c r="I342">
        <v>4939</v>
      </c>
      <c r="J342">
        <v>4717</v>
      </c>
      <c r="K342">
        <v>4599</v>
      </c>
      <c r="L342">
        <v>4546</v>
      </c>
      <c r="M342">
        <v>3996</v>
      </c>
      <c r="N342">
        <v>4106</v>
      </c>
      <c r="O342">
        <v>3726</v>
      </c>
      <c r="P342">
        <v>4394</v>
      </c>
      <c r="Q342">
        <f t="shared" si="20"/>
        <v>4510.75</v>
      </c>
      <c r="R342">
        <f t="shared" si="21"/>
        <v>335195.84090909094</v>
      </c>
      <c r="S342">
        <f t="shared" si="22"/>
        <v>3.6542487577939715</v>
      </c>
      <c r="T342">
        <f t="shared" si="23"/>
        <v>5.5252986212904656</v>
      </c>
    </row>
    <row r="343" spans="3:20">
      <c r="C343" t="s">
        <v>50</v>
      </c>
      <c r="D343" t="s">
        <v>12</v>
      </c>
      <c r="E343">
        <v>4665</v>
      </c>
      <c r="F343">
        <v>4598</v>
      </c>
      <c r="G343">
        <v>5322</v>
      </c>
      <c r="H343">
        <v>5462</v>
      </c>
      <c r="I343">
        <v>5102</v>
      </c>
      <c r="J343">
        <v>4581</v>
      </c>
      <c r="K343">
        <v>4346</v>
      </c>
      <c r="L343">
        <v>4406</v>
      </c>
      <c r="M343">
        <v>4052</v>
      </c>
      <c r="N343">
        <v>4276</v>
      </c>
      <c r="O343">
        <v>4198</v>
      </c>
      <c r="P343">
        <v>4570</v>
      </c>
      <c r="Q343">
        <f t="shared" si="20"/>
        <v>4631.5</v>
      </c>
      <c r="R343">
        <f t="shared" si="21"/>
        <v>198086.45454545456</v>
      </c>
      <c r="S343">
        <f t="shared" si="22"/>
        <v>3.6657216683873965</v>
      </c>
      <c r="T343">
        <f t="shared" si="23"/>
        <v>5.296854778833378</v>
      </c>
    </row>
    <row r="344" spans="3:20">
      <c r="C344" t="s">
        <v>51</v>
      </c>
      <c r="D344" t="s">
        <v>12</v>
      </c>
      <c r="E344">
        <v>3919</v>
      </c>
      <c r="F344">
        <v>4063</v>
      </c>
      <c r="G344">
        <v>4756</v>
      </c>
      <c r="H344">
        <v>5167</v>
      </c>
      <c r="I344">
        <v>4451</v>
      </c>
      <c r="J344">
        <v>4188</v>
      </c>
      <c r="K344">
        <v>3924</v>
      </c>
      <c r="L344">
        <v>3923</v>
      </c>
      <c r="M344">
        <v>3923</v>
      </c>
      <c r="N344">
        <v>3791</v>
      </c>
      <c r="O344">
        <v>4008</v>
      </c>
      <c r="P344">
        <v>3806</v>
      </c>
      <c r="Q344">
        <f t="shared" si="20"/>
        <v>4159.916666666667</v>
      </c>
      <c r="R344">
        <f t="shared" si="21"/>
        <v>179530.44696969699</v>
      </c>
      <c r="S344">
        <f t="shared" si="22"/>
        <v>3.6190846307302711</v>
      </c>
      <c r="T344">
        <f t="shared" si="23"/>
        <v>5.2541381121322308</v>
      </c>
    </row>
    <row r="345" spans="3:20">
      <c r="C345" t="s">
        <v>52</v>
      </c>
      <c r="D345" t="s">
        <v>12</v>
      </c>
      <c r="E345">
        <v>3852</v>
      </c>
      <c r="F345">
        <v>3857</v>
      </c>
      <c r="G345">
        <v>4610</v>
      </c>
      <c r="H345">
        <v>5135</v>
      </c>
      <c r="I345">
        <v>4474</v>
      </c>
      <c r="J345">
        <v>4200</v>
      </c>
      <c r="K345">
        <v>3898</v>
      </c>
      <c r="L345">
        <v>3139</v>
      </c>
      <c r="M345">
        <v>3443</v>
      </c>
      <c r="N345">
        <v>3894</v>
      </c>
      <c r="O345">
        <v>3611</v>
      </c>
      <c r="P345">
        <v>3801</v>
      </c>
      <c r="Q345">
        <f t="shared" si="20"/>
        <v>3992.8333333333335</v>
      </c>
      <c r="R345">
        <f t="shared" si="21"/>
        <v>293715.42424242338</v>
      </c>
      <c r="S345">
        <f t="shared" si="22"/>
        <v>3.601281182489779</v>
      </c>
      <c r="T345">
        <f t="shared" si="23"/>
        <v>5.4679267537665233</v>
      </c>
    </row>
    <row r="346" spans="3:20">
      <c r="C346" t="s">
        <v>53</v>
      </c>
      <c r="D346" t="s">
        <v>12</v>
      </c>
      <c r="E346">
        <v>3283</v>
      </c>
      <c r="F346">
        <v>3262</v>
      </c>
      <c r="G346">
        <v>4004</v>
      </c>
      <c r="H346">
        <v>4068</v>
      </c>
      <c r="I346">
        <v>3567</v>
      </c>
      <c r="J346">
        <v>3386</v>
      </c>
      <c r="K346">
        <v>3327</v>
      </c>
      <c r="L346">
        <v>3392</v>
      </c>
      <c r="M346">
        <v>3084</v>
      </c>
      <c r="N346">
        <v>2976</v>
      </c>
      <c r="O346">
        <v>3060</v>
      </c>
      <c r="P346">
        <v>3275</v>
      </c>
      <c r="Q346">
        <f t="shared" si="20"/>
        <v>3390.3333333333335</v>
      </c>
      <c r="R346">
        <f t="shared" si="21"/>
        <v>116998.78787878784</v>
      </c>
      <c r="S346">
        <f t="shared" si="22"/>
        <v>3.5302423995926158</v>
      </c>
      <c r="T346">
        <f t="shared" si="23"/>
        <v>5.0681813624275236</v>
      </c>
    </row>
    <row r="347" spans="3:20">
      <c r="C347" t="s">
        <v>1</v>
      </c>
      <c r="D347" t="s">
        <v>6</v>
      </c>
      <c r="E347">
        <v>33789</v>
      </c>
      <c r="F347">
        <v>31267</v>
      </c>
      <c r="G347">
        <v>30227</v>
      </c>
      <c r="H347">
        <v>30313</v>
      </c>
      <c r="I347">
        <v>30972</v>
      </c>
      <c r="J347">
        <v>30587</v>
      </c>
      <c r="K347">
        <v>31708</v>
      </c>
      <c r="L347">
        <v>32119</v>
      </c>
      <c r="M347">
        <v>30770</v>
      </c>
      <c r="N347">
        <v>32408</v>
      </c>
      <c r="O347">
        <v>30381</v>
      </c>
      <c r="P347">
        <v>33773</v>
      </c>
      <c r="Q347">
        <f t="shared" si="20"/>
        <v>31526.166666666668</v>
      </c>
      <c r="R347">
        <f t="shared" si="21"/>
        <v>1602720.3333333333</v>
      </c>
      <c r="S347">
        <f t="shared" si="22"/>
        <v>4.4986711671728061</v>
      </c>
      <c r="T347">
        <f t="shared" si="23"/>
        <v>6.2048577467544144</v>
      </c>
    </row>
    <row r="348" spans="3:20">
      <c r="C348" t="s">
        <v>2</v>
      </c>
      <c r="D348" t="s">
        <v>6</v>
      </c>
      <c r="E348">
        <v>8347</v>
      </c>
      <c r="F348">
        <v>7496</v>
      </c>
      <c r="G348">
        <v>7101</v>
      </c>
      <c r="H348">
        <v>7662</v>
      </c>
      <c r="I348">
        <v>7551</v>
      </c>
      <c r="J348">
        <v>7233</v>
      </c>
      <c r="K348">
        <v>7897</v>
      </c>
      <c r="L348">
        <v>7804</v>
      </c>
      <c r="M348">
        <v>7686</v>
      </c>
      <c r="N348">
        <v>8234</v>
      </c>
      <c r="O348">
        <v>7161</v>
      </c>
      <c r="P348">
        <v>8322</v>
      </c>
      <c r="Q348">
        <f t="shared" si="20"/>
        <v>7707.833333333333</v>
      </c>
      <c r="R348">
        <f t="shared" si="21"/>
        <v>188400.51515151511</v>
      </c>
      <c r="S348">
        <f t="shared" si="22"/>
        <v>3.8869323153248518</v>
      </c>
      <c r="T348">
        <f t="shared" si="23"/>
        <v>5.2750820859682941</v>
      </c>
    </row>
    <row r="349" spans="3:20">
      <c r="C349" t="s">
        <v>13</v>
      </c>
      <c r="D349" t="s">
        <v>6</v>
      </c>
      <c r="E349">
        <v>1921</v>
      </c>
      <c r="F349">
        <v>1866</v>
      </c>
      <c r="G349">
        <v>1998</v>
      </c>
      <c r="H349">
        <v>1694</v>
      </c>
      <c r="I349">
        <v>1833</v>
      </c>
      <c r="J349">
        <v>1564</v>
      </c>
      <c r="K349">
        <v>1697</v>
      </c>
      <c r="L349">
        <v>1753</v>
      </c>
      <c r="M349">
        <v>1749</v>
      </c>
      <c r="N349">
        <v>1752</v>
      </c>
      <c r="O349">
        <v>1699</v>
      </c>
      <c r="P349">
        <v>1805</v>
      </c>
      <c r="Q349">
        <f t="shared" si="20"/>
        <v>1777.5833333333333</v>
      </c>
      <c r="R349">
        <f t="shared" si="21"/>
        <v>13467.356060606058</v>
      </c>
      <c r="S349">
        <f t="shared" si="22"/>
        <v>3.2498299696597437</v>
      </c>
      <c r="T349">
        <f t="shared" si="23"/>
        <v>4.1292823424939469</v>
      </c>
    </row>
    <row r="350" spans="3:20">
      <c r="C350" t="s">
        <v>14</v>
      </c>
      <c r="D350" t="s">
        <v>6</v>
      </c>
      <c r="E350">
        <v>2182</v>
      </c>
      <c r="F350">
        <v>1934</v>
      </c>
      <c r="G350">
        <v>1900</v>
      </c>
      <c r="H350">
        <v>1867</v>
      </c>
      <c r="I350">
        <v>1938</v>
      </c>
      <c r="J350">
        <v>1869</v>
      </c>
      <c r="K350">
        <v>1975</v>
      </c>
      <c r="L350">
        <v>2007</v>
      </c>
      <c r="M350">
        <v>1697</v>
      </c>
      <c r="N350">
        <v>1809</v>
      </c>
      <c r="O350">
        <v>1878</v>
      </c>
      <c r="P350">
        <v>2068</v>
      </c>
      <c r="Q350">
        <f t="shared" si="20"/>
        <v>1927</v>
      </c>
      <c r="R350">
        <f t="shared" si="21"/>
        <v>15517.999999999998</v>
      </c>
      <c r="S350">
        <f t="shared" si="22"/>
        <v>3.284881714655453</v>
      </c>
      <c r="T350">
        <f t="shared" si="23"/>
        <v>4.1908357475320663</v>
      </c>
    </row>
    <row r="351" spans="3:20">
      <c r="C351" t="s">
        <v>15</v>
      </c>
      <c r="D351" t="s">
        <v>6</v>
      </c>
      <c r="E351">
        <v>2050</v>
      </c>
      <c r="F351">
        <v>1810</v>
      </c>
      <c r="G351">
        <v>1613</v>
      </c>
      <c r="H351">
        <v>1763</v>
      </c>
      <c r="I351">
        <v>1799</v>
      </c>
      <c r="J351">
        <v>1810</v>
      </c>
      <c r="K351">
        <v>1821</v>
      </c>
      <c r="L351">
        <v>1925</v>
      </c>
      <c r="M351">
        <v>1712</v>
      </c>
      <c r="N351">
        <v>1986</v>
      </c>
      <c r="O351">
        <v>1748</v>
      </c>
      <c r="P351">
        <v>1784</v>
      </c>
      <c r="Q351">
        <f t="shared" si="20"/>
        <v>1818.4166666666667</v>
      </c>
      <c r="R351">
        <f t="shared" si="21"/>
        <v>14212.265151515156</v>
      </c>
      <c r="S351">
        <f t="shared" si="22"/>
        <v>3.2596934032537566</v>
      </c>
      <c r="T351">
        <f t="shared" si="23"/>
        <v>4.1526633013198024</v>
      </c>
    </row>
    <row r="352" spans="3:20">
      <c r="C352" t="s">
        <v>16</v>
      </c>
      <c r="D352" t="s">
        <v>6</v>
      </c>
      <c r="E352">
        <v>1165</v>
      </c>
      <c r="F352">
        <v>1056</v>
      </c>
      <c r="G352">
        <v>1048</v>
      </c>
      <c r="H352">
        <v>880</v>
      </c>
      <c r="I352">
        <v>1077</v>
      </c>
      <c r="J352">
        <v>1002</v>
      </c>
      <c r="K352">
        <v>1066</v>
      </c>
      <c r="L352">
        <v>1086</v>
      </c>
      <c r="M352">
        <v>886</v>
      </c>
      <c r="N352">
        <v>1007</v>
      </c>
      <c r="O352">
        <v>1041</v>
      </c>
      <c r="P352">
        <v>1208</v>
      </c>
      <c r="Q352">
        <f t="shared" si="20"/>
        <v>1043.5</v>
      </c>
      <c r="R352">
        <f t="shared" si="21"/>
        <v>9093.9090909090883</v>
      </c>
      <c r="S352">
        <f t="shared" si="22"/>
        <v>3.018492453401473</v>
      </c>
      <c r="T352">
        <f t="shared" si="23"/>
        <v>3.9587506083786694</v>
      </c>
    </row>
    <row r="353" spans="3:20">
      <c r="C353" t="s">
        <v>17</v>
      </c>
      <c r="D353" t="s">
        <v>6</v>
      </c>
      <c r="E353">
        <v>857</v>
      </c>
      <c r="F353">
        <v>739</v>
      </c>
      <c r="G353">
        <v>814</v>
      </c>
      <c r="H353">
        <v>759</v>
      </c>
      <c r="I353">
        <v>777</v>
      </c>
      <c r="J353">
        <v>737</v>
      </c>
      <c r="K353">
        <v>585</v>
      </c>
      <c r="L353">
        <v>611</v>
      </c>
      <c r="M353">
        <v>564</v>
      </c>
      <c r="N353">
        <v>714</v>
      </c>
      <c r="O353">
        <v>736</v>
      </c>
      <c r="P353">
        <v>741</v>
      </c>
      <c r="Q353">
        <f t="shared" si="20"/>
        <v>719.5</v>
      </c>
      <c r="R353">
        <f t="shared" si="21"/>
        <v>8017.9090909090919</v>
      </c>
      <c r="S353">
        <f t="shared" si="22"/>
        <v>2.857030798272624</v>
      </c>
      <c r="T353">
        <f t="shared" si="23"/>
        <v>3.9040611278012127</v>
      </c>
    </row>
    <row r="354" spans="3:20">
      <c r="C354" t="s">
        <v>18</v>
      </c>
      <c r="D354" t="s">
        <v>6</v>
      </c>
      <c r="E354">
        <v>1361</v>
      </c>
      <c r="F354">
        <v>1145</v>
      </c>
      <c r="G354">
        <v>1121</v>
      </c>
      <c r="H354">
        <v>1099</v>
      </c>
      <c r="I354">
        <v>1091</v>
      </c>
      <c r="J354">
        <v>1258</v>
      </c>
      <c r="K354">
        <v>1247</v>
      </c>
      <c r="L354">
        <v>1234</v>
      </c>
      <c r="M354">
        <v>1199</v>
      </c>
      <c r="N354">
        <v>1174</v>
      </c>
      <c r="O354">
        <v>1148</v>
      </c>
      <c r="P354">
        <v>1061</v>
      </c>
      <c r="Q354">
        <f t="shared" si="20"/>
        <v>1178.1666666666667</v>
      </c>
      <c r="R354">
        <f t="shared" si="21"/>
        <v>7361.7878787878799</v>
      </c>
      <c r="S354">
        <f t="shared" si="22"/>
        <v>3.0712067312776554</v>
      </c>
      <c r="T354">
        <f t="shared" si="23"/>
        <v>3.8669832996090023</v>
      </c>
    </row>
    <row r="355" spans="3:20">
      <c r="C355" t="s">
        <v>19</v>
      </c>
      <c r="D355" t="s">
        <v>6</v>
      </c>
      <c r="E355">
        <v>940</v>
      </c>
      <c r="F355">
        <v>911</v>
      </c>
      <c r="G355">
        <v>803</v>
      </c>
      <c r="H355">
        <v>734</v>
      </c>
      <c r="I355">
        <v>830</v>
      </c>
      <c r="J355">
        <v>848</v>
      </c>
      <c r="K355">
        <v>759</v>
      </c>
      <c r="L355">
        <v>846</v>
      </c>
      <c r="M355">
        <v>794</v>
      </c>
      <c r="N355">
        <v>892</v>
      </c>
      <c r="O355">
        <v>872</v>
      </c>
      <c r="P355">
        <v>1008</v>
      </c>
      <c r="Q355">
        <f t="shared" si="20"/>
        <v>853.08333333333337</v>
      </c>
      <c r="R355">
        <f t="shared" si="21"/>
        <v>6038.265151515151</v>
      </c>
      <c r="S355">
        <f t="shared" si="22"/>
        <v>2.9309914572391538</v>
      </c>
      <c r="T355">
        <f t="shared" si="23"/>
        <v>3.780912179788694</v>
      </c>
    </row>
    <row r="356" spans="3:20">
      <c r="C356" t="s">
        <v>20</v>
      </c>
      <c r="D356" t="s">
        <v>6</v>
      </c>
      <c r="E356">
        <v>792</v>
      </c>
      <c r="F356">
        <v>753</v>
      </c>
      <c r="G356">
        <v>633</v>
      </c>
      <c r="H356">
        <v>692</v>
      </c>
      <c r="I356">
        <v>744</v>
      </c>
      <c r="J356">
        <v>763</v>
      </c>
      <c r="K356">
        <v>755</v>
      </c>
      <c r="L356">
        <v>806</v>
      </c>
      <c r="M356">
        <v>764</v>
      </c>
      <c r="N356">
        <v>702</v>
      </c>
      <c r="O356">
        <v>723</v>
      </c>
      <c r="P356">
        <v>793</v>
      </c>
      <c r="Q356">
        <f t="shared" si="20"/>
        <v>743.33333333333337</v>
      </c>
      <c r="R356">
        <f t="shared" si="21"/>
        <v>2430.6060606060605</v>
      </c>
      <c r="S356">
        <f t="shared" si="22"/>
        <v>2.8711836083284981</v>
      </c>
      <c r="T356">
        <f t="shared" si="23"/>
        <v>3.385714576462191</v>
      </c>
    </row>
    <row r="357" spans="3:20">
      <c r="C357" t="s">
        <v>21</v>
      </c>
      <c r="D357" t="s">
        <v>6</v>
      </c>
      <c r="E357">
        <v>458</v>
      </c>
      <c r="F357">
        <v>453</v>
      </c>
      <c r="G357">
        <v>416</v>
      </c>
      <c r="H357">
        <v>385</v>
      </c>
      <c r="I357">
        <v>421</v>
      </c>
      <c r="J357">
        <v>429</v>
      </c>
      <c r="K357">
        <v>455</v>
      </c>
      <c r="L357">
        <v>495</v>
      </c>
      <c r="M357">
        <v>442</v>
      </c>
      <c r="N357">
        <v>409</v>
      </c>
      <c r="O357">
        <v>434</v>
      </c>
      <c r="P357">
        <v>435</v>
      </c>
      <c r="Q357">
        <f t="shared" si="20"/>
        <v>436</v>
      </c>
      <c r="R357">
        <f t="shared" si="21"/>
        <v>787.27272727272725</v>
      </c>
      <c r="S357">
        <f t="shared" si="22"/>
        <v>2.6394864892685859</v>
      </c>
      <c r="T357">
        <f t="shared" si="23"/>
        <v>2.8961252068591214</v>
      </c>
    </row>
    <row r="358" spans="3:20">
      <c r="C358" t="s">
        <v>22</v>
      </c>
      <c r="D358" t="s">
        <v>6</v>
      </c>
      <c r="E358">
        <v>747</v>
      </c>
      <c r="F358">
        <v>720</v>
      </c>
      <c r="G358">
        <v>630</v>
      </c>
      <c r="H358">
        <v>664</v>
      </c>
      <c r="I358">
        <v>574</v>
      </c>
      <c r="J358">
        <v>669</v>
      </c>
      <c r="K358">
        <v>686</v>
      </c>
      <c r="L358">
        <v>734</v>
      </c>
      <c r="M358">
        <v>793</v>
      </c>
      <c r="N358">
        <v>859</v>
      </c>
      <c r="O358">
        <v>800</v>
      </c>
      <c r="P358">
        <v>913</v>
      </c>
      <c r="Q358">
        <f t="shared" si="20"/>
        <v>732.41666666666663</v>
      </c>
      <c r="R358">
        <f t="shared" si="21"/>
        <v>9425.7196969697252</v>
      </c>
      <c r="S358">
        <f t="shared" si="22"/>
        <v>2.8647582184245914</v>
      </c>
      <c r="T358">
        <f t="shared" si="23"/>
        <v>3.9743145205212871</v>
      </c>
    </row>
    <row r="359" spans="3:20">
      <c r="C359" t="s">
        <v>23</v>
      </c>
      <c r="D359" t="s">
        <v>6</v>
      </c>
      <c r="E359">
        <v>693</v>
      </c>
      <c r="F359">
        <v>713</v>
      </c>
      <c r="G359">
        <v>649</v>
      </c>
      <c r="H359">
        <v>768</v>
      </c>
      <c r="I359">
        <v>717</v>
      </c>
      <c r="J359">
        <v>658</v>
      </c>
      <c r="K359">
        <v>670</v>
      </c>
      <c r="L359">
        <v>733</v>
      </c>
      <c r="M359">
        <v>677</v>
      </c>
      <c r="N359">
        <v>672</v>
      </c>
      <c r="O359">
        <v>636</v>
      </c>
      <c r="P359">
        <v>593</v>
      </c>
      <c r="Q359">
        <f t="shared" si="20"/>
        <v>681.58333333333337</v>
      </c>
      <c r="R359">
        <f t="shared" si="21"/>
        <v>2206.6287878787889</v>
      </c>
      <c r="S359">
        <f t="shared" si="22"/>
        <v>2.8335189621432355</v>
      </c>
      <c r="T359">
        <f t="shared" si="23"/>
        <v>3.3437292797246827</v>
      </c>
    </row>
    <row r="360" spans="3:20">
      <c r="C360" t="s">
        <v>24</v>
      </c>
      <c r="D360" t="s">
        <v>6</v>
      </c>
      <c r="E360">
        <v>1097</v>
      </c>
      <c r="F360">
        <v>997</v>
      </c>
      <c r="G360">
        <v>1086</v>
      </c>
      <c r="H360">
        <v>1036</v>
      </c>
      <c r="I360">
        <v>1044</v>
      </c>
      <c r="J360">
        <v>1076</v>
      </c>
      <c r="K360">
        <v>1008</v>
      </c>
      <c r="L360">
        <v>1108</v>
      </c>
      <c r="M360">
        <v>1027</v>
      </c>
      <c r="N360">
        <v>1129</v>
      </c>
      <c r="O360">
        <v>929</v>
      </c>
      <c r="P360">
        <v>1206</v>
      </c>
      <c r="Q360">
        <f t="shared" si="20"/>
        <v>1061.9166666666667</v>
      </c>
      <c r="R360">
        <f t="shared" si="21"/>
        <v>5126.6287878787889</v>
      </c>
      <c r="S360">
        <f t="shared" si="22"/>
        <v>3.0260904370591688</v>
      </c>
      <c r="T360">
        <f t="shared" si="23"/>
        <v>3.7098318719142811</v>
      </c>
    </row>
    <row r="361" spans="3:20">
      <c r="C361" t="s">
        <v>25</v>
      </c>
      <c r="D361" t="s">
        <v>6</v>
      </c>
      <c r="E361">
        <v>525</v>
      </c>
      <c r="F361">
        <v>488</v>
      </c>
      <c r="G361">
        <v>488</v>
      </c>
      <c r="H361">
        <v>435</v>
      </c>
      <c r="I361">
        <v>498</v>
      </c>
      <c r="J361">
        <v>547</v>
      </c>
      <c r="K361">
        <v>516</v>
      </c>
      <c r="L361">
        <v>578</v>
      </c>
      <c r="M361">
        <v>559</v>
      </c>
      <c r="N361">
        <v>530</v>
      </c>
      <c r="O361">
        <v>469</v>
      </c>
      <c r="P361">
        <v>558</v>
      </c>
      <c r="Q361">
        <f t="shared" si="20"/>
        <v>515.91666666666663</v>
      </c>
      <c r="R361">
        <f t="shared" si="21"/>
        <v>1759.7196969696972</v>
      </c>
      <c r="S361">
        <f t="shared" si="22"/>
        <v>2.7125795579652801</v>
      </c>
      <c r="T361">
        <f t="shared" si="23"/>
        <v>3.2454434952265241</v>
      </c>
    </row>
    <row r="362" spans="3:20">
      <c r="C362" t="s">
        <v>26</v>
      </c>
      <c r="D362" t="s">
        <v>6</v>
      </c>
      <c r="E362">
        <v>843</v>
      </c>
      <c r="F362">
        <v>665</v>
      </c>
      <c r="G362">
        <v>652</v>
      </c>
      <c r="H362">
        <v>685</v>
      </c>
      <c r="I362">
        <v>626</v>
      </c>
      <c r="J362">
        <v>590</v>
      </c>
      <c r="K362">
        <v>661</v>
      </c>
      <c r="L362">
        <v>766</v>
      </c>
      <c r="M362">
        <v>613</v>
      </c>
      <c r="N362">
        <v>605</v>
      </c>
      <c r="O362">
        <v>609</v>
      </c>
      <c r="P362">
        <v>724</v>
      </c>
      <c r="Q362">
        <f t="shared" si="20"/>
        <v>669.91666666666663</v>
      </c>
      <c r="R362">
        <f t="shared" si="21"/>
        <v>5658.8106060606351</v>
      </c>
      <c r="S362">
        <f t="shared" si="22"/>
        <v>2.8260207826146937</v>
      </c>
      <c r="T362">
        <f t="shared" si="23"/>
        <v>3.7527251588373938</v>
      </c>
    </row>
    <row r="363" spans="3:20">
      <c r="C363" t="s">
        <v>27</v>
      </c>
      <c r="D363" t="s">
        <v>6</v>
      </c>
      <c r="E363">
        <v>747</v>
      </c>
      <c r="F363">
        <v>804</v>
      </c>
      <c r="G363">
        <v>733</v>
      </c>
      <c r="H363">
        <v>786</v>
      </c>
      <c r="I363">
        <v>730</v>
      </c>
      <c r="J363">
        <v>746</v>
      </c>
      <c r="K363">
        <v>887</v>
      </c>
      <c r="L363">
        <v>871</v>
      </c>
      <c r="M363">
        <v>865</v>
      </c>
      <c r="N363">
        <v>834</v>
      </c>
      <c r="O363">
        <v>814</v>
      </c>
      <c r="P363">
        <v>1023</v>
      </c>
      <c r="Q363">
        <f t="shared" si="20"/>
        <v>820</v>
      </c>
      <c r="R363">
        <f t="shared" si="21"/>
        <v>7131.0909090909081</v>
      </c>
      <c r="S363">
        <f t="shared" si="22"/>
        <v>2.9138138523837167</v>
      </c>
      <c r="T363">
        <f t="shared" si="23"/>
        <v>3.8531559729875813</v>
      </c>
    </row>
    <row r="364" spans="3:20">
      <c r="C364" t="s">
        <v>28</v>
      </c>
      <c r="D364" t="s">
        <v>6</v>
      </c>
      <c r="E364">
        <v>528</v>
      </c>
      <c r="F364">
        <v>485</v>
      </c>
      <c r="G364">
        <v>455</v>
      </c>
      <c r="H364">
        <v>517</v>
      </c>
      <c r="I364">
        <v>537</v>
      </c>
      <c r="J364">
        <v>538</v>
      </c>
      <c r="K364">
        <v>505</v>
      </c>
      <c r="L364">
        <v>405</v>
      </c>
      <c r="M364">
        <v>522</v>
      </c>
      <c r="N364">
        <v>476</v>
      </c>
      <c r="O364">
        <v>439</v>
      </c>
      <c r="P364">
        <v>516</v>
      </c>
      <c r="Q364">
        <f t="shared" si="20"/>
        <v>493.58333333333331</v>
      </c>
      <c r="R364">
        <f t="shared" si="21"/>
        <v>1793.5378787878788</v>
      </c>
      <c r="S364">
        <f t="shared" si="22"/>
        <v>2.6933604865933187</v>
      </c>
      <c r="T364">
        <f t="shared" si="23"/>
        <v>3.2537105532310213</v>
      </c>
    </row>
    <row r="365" spans="3:20">
      <c r="C365" t="s">
        <v>29</v>
      </c>
      <c r="D365" t="s">
        <v>6</v>
      </c>
      <c r="E365">
        <v>545</v>
      </c>
      <c r="F365">
        <v>538</v>
      </c>
      <c r="G365">
        <v>497</v>
      </c>
      <c r="H365">
        <v>475</v>
      </c>
      <c r="I365">
        <v>480</v>
      </c>
      <c r="J365">
        <v>612</v>
      </c>
      <c r="K365">
        <v>590</v>
      </c>
      <c r="L365">
        <v>590</v>
      </c>
      <c r="M365">
        <v>576</v>
      </c>
      <c r="N365">
        <v>538</v>
      </c>
      <c r="O365">
        <v>520</v>
      </c>
      <c r="P365">
        <v>666</v>
      </c>
      <c r="Q365">
        <f t="shared" si="20"/>
        <v>552.25</v>
      </c>
      <c r="R365">
        <f t="shared" si="21"/>
        <v>3242.022727272727</v>
      </c>
      <c r="S365">
        <f t="shared" si="22"/>
        <v>2.7421357245434725</v>
      </c>
      <c r="T365">
        <f t="shared" si="23"/>
        <v>3.5108160550203733</v>
      </c>
    </row>
    <row r="366" spans="3:20">
      <c r="C366" t="s">
        <v>30</v>
      </c>
      <c r="D366" t="s">
        <v>6</v>
      </c>
      <c r="E366">
        <v>544</v>
      </c>
      <c r="F366">
        <v>473</v>
      </c>
      <c r="G366">
        <v>447</v>
      </c>
      <c r="H366">
        <v>466</v>
      </c>
      <c r="I366">
        <v>485</v>
      </c>
      <c r="J366">
        <v>487</v>
      </c>
      <c r="K366">
        <v>508</v>
      </c>
      <c r="L366">
        <v>437</v>
      </c>
      <c r="M366">
        <v>420</v>
      </c>
      <c r="N366">
        <v>476</v>
      </c>
      <c r="O366">
        <v>409</v>
      </c>
      <c r="P366">
        <v>441</v>
      </c>
      <c r="Q366">
        <f t="shared" si="20"/>
        <v>466.08333333333331</v>
      </c>
      <c r="R366">
        <f t="shared" si="21"/>
        <v>1453.7196969696965</v>
      </c>
      <c r="S366">
        <f t="shared" si="22"/>
        <v>2.6684635732806234</v>
      </c>
      <c r="T366">
        <f t="shared" si="23"/>
        <v>3.1624806748897218</v>
      </c>
    </row>
    <row r="367" spans="3:20">
      <c r="C367" t="s">
        <v>31</v>
      </c>
      <c r="D367" t="s">
        <v>6</v>
      </c>
      <c r="E367">
        <v>383</v>
      </c>
      <c r="F367">
        <v>408</v>
      </c>
      <c r="G367">
        <v>396</v>
      </c>
      <c r="H367">
        <v>384</v>
      </c>
      <c r="I367">
        <v>324</v>
      </c>
      <c r="J367">
        <v>404</v>
      </c>
      <c r="K367">
        <v>402</v>
      </c>
      <c r="L367">
        <v>359</v>
      </c>
      <c r="M367">
        <v>360</v>
      </c>
      <c r="N367">
        <v>379</v>
      </c>
      <c r="O367">
        <v>437</v>
      </c>
      <c r="P367">
        <v>389</v>
      </c>
      <c r="Q367">
        <f t="shared" si="20"/>
        <v>385.41666666666669</v>
      </c>
      <c r="R367">
        <f t="shared" si="21"/>
        <v>825.53787878787875</v>
      </c>
      <c r="S367">
        <f t="shared" si="22"/>
        <v>2.5859304910274266</v>
      </c>
      <c r="T367">
        <f t="shared" si="23"/>
        <v>2.9167370051229127</v>
      </c>
    </row>
    <row r="368" spans="3:20">
      <c r="C368" t="s">
        <v>32</v>
      </c>
      <c r="D368" t="s">
        <v>6</v>
      </c>
      <c r="E368">
        <v>413</v>
      </c>
      <c r="F368">
        <v>368</v>
      </c>
      <c r="G368">
        <v>394</v>
      </c>
      <c r="H368">
        <v>365</v>
      </c>
      <c r="I368">
        <v>342</v>
      </c>
      <c r="J368">
        <v>330</v>
      </c>
      <c r="K368">
        <v>438</v>
      </c>
      <c r="L368">
        <v>405</v>
      </c>
      <c r="M368">
        <v>385</v>
      </c>
      <c r="N368">
        <v>411</v>
      </c>
      <c r="O368">
        <v>374</v>
      </c>
      <c r="P368">
        <v>435</v>
      </c>
      <c r="Q368">
        <f t="shared" si="20"/>
        <v>388.33333333333331</v>
      </c>
      <c r="R368">
        <f t="shared" si="21"/>
        <v>1163.6969696969697</v>
      </c>
      <c r="S368">
        <f t="shared" si="22"/>
        <v>2.5892046706423755</v>
      </c>
      <c r="T368">
        <f t="shared" si="23"/>
        <v>3.0658399034048802</v>
      </c>
    </row>
    <row r="369" spans="3:20">
      <c r="C369" t="s">
        <v>33</v>
      </c>
      <c r="D369" t="s">
        <v>6</v>
      </c>
      <c r="E369">
        <v>436</v>
      </c>
      <c r="F369">
        <v>414</v>
      </c>
      <c r="G369">
        <v>408</v>
      </c>
      <c r="H369">
        <v>387</v>
      </c>
      <c r="I369">
        <v>415</v>
      </c>
      <c r="J369">
        <v>417</v>
      </c>
      <c r="K369">
        <v>420</v>
      </c>
      <c r="L369">
        <v>360</v>
      </c>
      <c r="M369">
        <v>412</v>
      </c>
      <c r="N369">
        <v>463</v>
      </c>
      <c r="O369">
        <v>483</v>
      </c>
      <c r="P369">
        <v>514</v>
      </c>
      <c r="Q369">
        <f t="shared" si="20"/>
        <v>427.41666666666669</v>
      </c>
      <c r="R369">
        <f t="shared" si="21"/>
        <v>1746.9924242424238</v>
      </c>
      <c r="S369">
        <f t="shared" si="22"/>
        <v>2.6308514530181286</v>
      </c>
      <c r="T369">
        <f t="shared" si="23"/>
        <v>3.2422910216876559</v>
      </c>
    </row>
    <row r="370" spans="3:20">
      <c r="C370" t="s">
        <v>34</v>
      </c>
      <c r="D370" t="s">
        <v>6</v>
      </c>
      <c r="E370">
        <v>403</v>
      </c>
      <c r="F370">
        <v>357</v>
      </c>
      <c r="G370">
        <v>404</v>
      </c>
      <c r="H370">
        <v>339</v>
      </c>
      <c r="I370">
        <v>419</v>
      </c>
      <c r="J370">
        <v>399</v>
      </c>
      <c r="K370">
        <v>444</v>
      </c>
      <c r="L370">
        <v>439</v>
      </c>
      <c r="M370">
        <v>447</v>
      </c>
      <c r="N370">
        <v>431</v>
      </c>
      <c r="O370">
        <v>383</v>
      </c>
      <c r="P370">
        <v>493</v>
      </c>
      <c r="Q370">
        <f t="shared" si="20"/>
        <v>413.16666666666669</v>
      </c>
      <c r="R370">
        <f t="shared" si="21"/>
        <v>1767.4242424242425</v>
      </c>
      <c r="S370">
        <f t="shared" si="22"/>
        <v>2.616125276384178</v>
      </c>
      <c r="T370">
        <f t="shared" si="23"/>
        <v>3.2473408075879027</v>
      </c>
    </row>
    <row r="371" spans="3:20">
      <c r="C371" t="s">
        <v>35</v>
      </c>
      <c r="D371" t="s">
        <v>6</v>
      </c>
      <c r="E371">
        <v>620</v>
      </c>
      <c r="F371">
        <v>580</v>
      </c>
      <c r="G371">
        <v>584</v>
      </c>
      <c r="H371">
        <v>580</v>
      </c>
      <c r="I371">
        <v>567</v>
      </c>
      <c r="J371">
        <v>499</v>
      </c>
      <c r="K371">
        <v>545</v>
      </c>
      <c r="L371">
        <v>637</v>
      </c>
      <c r="M371">
        <v>528</v>
      </c>
      <c r="N371">
        <v>512</v>
      </c>
      <c r="O371">
        <v>535</v>
      </c>
      <c r="P371">
        <v>577</v>
      </c>
      <c r="Q371">
        <f t="shared" si="20"/>
        <v>563.66666666666663</v>
      </c>
      <c r="R371">
        <f t="shared" si="21"/>
        <v>1725.515151515152</v>
      </c>
      <c r="S371">
        <f t="shared" si="22"/>
        <v>2.7510223528780791</v>
      </c>
      <c r="T371">
        <f t="shared" si="23"/>
        <v>3.2369187771253514</v>
      </c>
    </row>
    <row r="372" spans="3:20">
      <c r="C372" t="s">
        <v>36</v>
      </c>
      <c r="D372" t="s">
        <v>6</v>
      </c>
      <c r="E372">
        <v>511</v>
      </c>
      <c r="F372">
        <v>468</v>
      </c>
      <c r="G372">
        <v>393</v>
      </c>
      <c r="H372">
        <v>433</v>
      </c>
      <c r="I372">
        <v>460</v>
      </c>
      <c r="J372">
        <v>472</v>
      </c>
      <c r="K372">
        <v>432</v>
      </c>
      <c r="L372">
        <v>480</v>
      </c>
      <c r="M372">
        <v>456</v>
      </c>
      <c r="N372">
        <v>547</v>
      </c>
      <c r="O372">
        <v>385</v>
      </c>
      <c r="P372">
        <v>491</v>
      </c>
      <c r="Q372">
        <f t="shared" si="20"/>
        <v>460.66666666666669</v>
      </c>
      <c r="R372">
        <f t="shared" si="21"/>
        <v>2125.151515151515</v>
      </c>
      <c r="S372">
        <f t="shared" si="22"/>
        <v>2.6633867883185172</v>
      </c>
      <c r="T372">
        <f t="shared" si="23"/>
        <v>3.3273898990208952</v>
      </c>
    </row>
    <row r="373" spans="3:20">
      <c r="C373" t="s">
        <v>37</v>
      </c>
      <c r="D373" t="s">
        <v>6</v>
      </c>
      <c r="E373">
        <v>276</v>
      </c>
      <c r="F373">
        <v>276</v>
      </c>
      <c r="G373">
        <v>241</v>
      </c>
      <c r="H373">
        <v>262</v>
      </c>
      <c r="I373">
        <v>256</v>
      </c>
      <c r="J373">
        <v>268</v>
      </c>
      <c r="K373">
        <v>277</v>
      </c>
      <c r="L373">
        <v>304</v>
      </c>
      <c r="M373">
        <v>296</v>
      </c>
      <c r="N373">
        <v>267</v>
      </c>
      <c r="O373">
        <v>326</v>
      </c>
      <c r="P373">
        <v>271</v>
      </c>
      <c r="Q373">
        <f t="shared" si="20"/>
        <v>276.66666666666669</v>
      </c>
      <c r="R373">
        <f t="shared" si="21"/>
        <v>515.51515151515139</v>
      </c>
      <c r="S373">
        <f t="shared" si="22"/>
        <v>2.4419568376564116</v>
      </c>
      <c r="T373">
        <f t="shared" si="23"/>
        <v>2.7122414341640981</v>
      </c>
    </row>
    <row r="374" spans="3:20">
      <c r="C374" t="s">
        <v>38</v>
      </c>
      <c r="D374" t="s">
        <v>6</v>
      </c>
      <c r="E374">
        <v>332</v>
      </c>
      <c r="F374">
        <v>370</v>
      </c>
      <c r="G374">
        <v>397</v>
      </c>
      <c r="H374">
        <v>335</v>
      </c>
      <c r="I374">
        <v>354</v>
      </c>
      <c r="J374">
        <v>368</v>
      </c>
      <c r="K374">
        <v>319</v>
      </c>
      <c r="L374">
        <v>315</v>
      </c>
      <c r="M374">
        <v>348</v>
      </c>
      <c r="N374">
        <v>448</v>
      </c>
      <c r="O374">
        <v>360</v>
      </c>
      <c r="P374">
        <v>438</v>
      </c>
      <c r="Q374">
        <f t="shared" si="20"/>
        <v>365.33333333333331</v>
      </c>
      <c r="R374">
        <f t="shared" si="21"/>
        <v>1846.7878787878856</v>
      </c>
      <c r="S374">
        <f t="shared" si="22"/>
        <v>2.5626892994286878</v>
      </c>
      <c r="T374">
        <f t="shared" si="23"/>
        <v>3.2664170154389853</v>
      </c>
    </row>
    <row r="375" spans="3:20">
      <c r="C375" t="s">
        <v>39</v>
      </c>
      <c r="D375" t="s">
        <v>6</v>
      </c>
      <c r="E375">
        <v>426</v>
      </c>
      <c r="F375">
        <v>349</v>
      </c>
      <c r="G375">
        <v>372</v>
      </c>
      <c r="H375">
        <v>303</v>
      </c>
      <c r="I375">
        <v>353</v>
      </c>
      <c r="J375">
        <v>378</v>
      </c>
      <c r="K375">
        <v>397</v>
      </c>
      <c r="L375">
        <v>389</v>
      </c>
      <c r="M375">
        <v>360</v>
      </c>
      <c r="N375">
        <v>398</v>
      </c>
      <c r="O375">
        <v>536</v>
      </c>
      <c r="P375">
        <v>532</v>
      </c>
      <c r="Q375">
        <f t="shared" si="20"/>
        <v>399.41666666666669</v>
      </c>
      <c r="R375">
        <f t="shared" si="21"/>
        <v>4892.0833333333403</v>
      </c>
      <c r="S375">
        <f t="shared" si="22"/>
        <v>2.6014261829441629</v>
      </c>
      <c r="T375">
        <f t="shared" si="23"/>
        <v>3.6894938463402456</v>
      </c>
    </row>
    <row r="376" spans="3:20">
      <c r="C376" t="s">
        <v>40</v>
      </c>
      <c r="D376" t="s">
        <v>6</v>
      </c>
      <c r="E376">
        <v>225</v>
      </c>
      <c r="F376">
        <v>264</v>
      </c>
      <c r="G376">
        <v>208</v>
      </c>
      <c r="H376">
        <v>219</v>
      </c>
      <c r="I376">
        <v>205</v>
      </c>
      <c r="J376">
        <v>193</v>
      </c>
      <c r="K376">
        <v>192</v>
      </c>
      <c r="L376">
        <v>211</v>
      </c>
      <c r="M376">
        <v>215</v>
      </c>
      <c r="N376">
        <v>286</v>
      </c>
      <c r="O376">
        <v>230</v>
      </c>
      <c r="P376">
        <v>241</v>
      </c>
      <c r="Q376">
        <f t="shared" si="20"/>
        <v>224.08333333333334</v>
      </c>
      <c r="R376">
        <f t="shared" si="21"/>
        <v>786.08333333332985</v>
      </c>
      <c r="S376">
        <f t="shared" si="22"/>
        <v>2.3504095561756766</v>
      </c>
      <c r="T376">
        <f t="shared" si="23"/>
        <v>2.8954685883910956</v>
      </c>
    </row>
    <row r="377" spans="3:20">
      <c r="C377" t="s">
        <v>41</v>
      </c>
      <c r="D377" t="s">
        <v>6</v>
      </c>
      <c r="E377">
        <v>309</v>
      </c>
      <c r="F377">
        <v>341</v>
      </c>
      <c r="G377">
        <v>259</v>
      </c>
      <c r="H377">
        <v>280</v>
      </c>
      <c r="I377">
        <v>285</v>
      </c>
      <c r="J377">
        <v>236</v>
      </c>
      <c r="K377">
        <v>263</v>
      </c>
      <c r="L377">
        <v>288</v>
      </c>
      <c r="M377">
        <v>300</v>
      </c>
      <c r="N377">
        <v>272</v>
      </c>
      <c r="O377">
        <v>287</v>
      </c>
      <c r="P377">
        <v>330</v>
      </c>
      <c r="Q377">
        <f t="shared" si="20"/>
        <v>287.5</v>
      </c>
      <c r="R377">
        <f t="shared" si="21"/>
        <v>877.72727272727286</v>
      </c>
      <c r="S377">
        <f t="shared" si="22"/>
        <v>2.4586378490256493</v>
      </c>
      <c r="T377">
        <f t="shared" si="23"/>
        <v>2.9433595929571887</v>
      </c>
    </row>
    <row r="378" spans="3:20">
      <c r="C378" t="s">
        <v>42</v>
      </c>
      <c r="D378" t="s">
        <v>6</v>
      </c>
      <c r="E378">
        <v>249</v>
      </c>
      <c r="F378">
        <v>248</v>
      </c>
      <c r="G378">
        <v>239</v>
      </c>
      <c r="H378">
        <v>226</v>
      </c>
      <c r="I378">
        <v>216</v>
      </c>
      <c r="J378">
        <v>216</v>
      </c>
      <c r="K378">
        <v>188</v>
      </c>
      <c r="L378">
        <v>200</v>
      </c>
      <c r="M378">
        <v>219</v>
      </c>
      <c r="N378">
        <v>247</v>
      </c>
      <c r="O378">
        <v>219</v>
      </c>
      <c r="P378">
        <v>222</v>
      </c>
      <c r="Q378">
        <f t="shared" si="20"/>
        <v>224.08333333333334</v>
      </c>
      <c r="R378">
        <f t="shared" si="21"/>
        <v>364.81060606060595</v>
      </c>
      <c r="S378">
        <f t="shared" si="22"/>
        <v>2.3504095561756766</v>
      </c>
      <c r="T378">
        <f t="shared" si="23"/>
        <v>2.5620674559903653</v>
      </c>
    </row>
    <row r="379" spans="3:20">
      <c r="C379" t="s">
        <v>43</v>
      </c>
      <c r="D379" t="s">
        <v>6</v>
      </c>
      <c r="E379">
        <v>359</v>
      </c>
      <c r="F379">
        <v>355</v>
      </c>
      <c r="G379">
        <v>399</v>
      </c>
      <c r="H379">
        <v>322</v>
      </c>
      <c r="I379">
        <v>393</v>
      </c>
      <c r="J379">
        <v>404</v>
      </c>
      <c r="K379">
        <v>396</v>
      </c>
      <c r="L379">
        <v>417</v>
      </c>
      <c r="M379">
        <v>450</v>
      </c>
      <c r="N379">
        <v>399</v>
      </c>
      <c r="O379">
        <v>339</v>
      </c>
      <c r="P379">
        <v>355</v>
      </c>
      <c r="Q379">
        <f t="shared" ref="Q379:Q432" si="24">AVERAGE(E379:P379)</f>
        <v>382.33333333333331</v>
      </c>
      <c r="R379">
        <f t="shared" ref="R379:R432" si="25">STDEV(E379:P379)^2</f>
        <v>1332.969696969697</v>
      </c>
      <c r="S379">
        <f t="shared" ref="S379:S432" si="26">LOG(Q379)</f>
        <v>2.582442163181605</v>
      </c>
      <c r="T379">
        <f t="shared" ref="T379:T432" si="27">LOG(R379)</f>
        <v>3.1248202765043049</v>
      </c>
    </row>
    <row r="380" spans="3:20">
      <c r="C380" t="s">
        <v>44</v>
      </c>
      <c r="D380" t="s">
        <v>6</v>
      </c>
      <c r="E380">
        <v>288</v>
      </c>
      <c r="F380">
        <v>253</v>
      </c>
      <c r="G380">
        <v>222</v>
      </c>
      <c r="H380">
        <v>318</v>
      </c>
      <c r="I380">
        <v>244</v>
      </c>
      <c r="J380">
        <v>221</v>
      </c>
      <c r="K380">
        <v>244</v>
      </c>
      <c r="L380">
        <v>267</v>
      </c>
      <c r="M380">
        <v>248</v>
      </c>
      <c r="N380">
        <v>248</v>
      </c>
      <c r="O380">
        <v>329</v>
      </c>
      <c r="P380">
        <v>327</v>
      </c>
      <c r="Q380">
        <f t="shared" si="24"/>
        <v>267.41666666666669</v>
      </c>
      <c r="R380">
        <f t="shared" si="25"/>
        <v>1509.1742424242386</v>
      </c>
      <c r="S380">
        <f t="shared" si="26"/>
        <v>2.427188471047879</v>
      </c>
      <c r="T380">
        <f t="shared" si="27"/>
        <v>3.1787393843447012</v>
      </c>
    </row>
    <row r="381" spans="3:20">
      <c r="C381" t="s">
        <v>45</v>
      </c>
      <c r="D381" t="s">
        <v>6</v>
      </c>
      <c r="E381">
        <v>354</v>
      </c>
      <c r="F381">
        <v>284</v>
      </c>
      <c r="G381">
        <v>324</v>
      </c>
      <c r="H381">
        <v>312</v>
      </c>
      <c r="I381">
        <v>296</v>
      </c>
      <c r="J381">
        <v>271</v>
      </c>
      <c r="K381">
        <v>321</v>
      </c>
      <c r="L381">
        <v>328</v>
      </c>
      <c r="M381">
        <v>349</v>
      </c>
      <c r="N381">
        <v>409</v>
      </c>
      <c r="O381">
        <v>286</v>
      </c>
      <c r="P381">
        <v>275</v>
      </c>
      <c r="Q381">
        <f t="shared" si="24"/>
        <v>317.41666666666669</v>
      </c>
      <c r="R381">
        <f t="shared" si="25"/>
        <v>1585.1742424242495</v>
      </c>
      <c r="S381">
        <f t="shared" si="26"/>
        <v>2.5016297266133214</v>
      </c>
      <c r="T381">
        <f t="shared" si="27"/>
        <v>3.200077006846672</v>
      </c>
    </row>
    <row r="382" spans="3:20">
      <c r="C382" t="s">
        <v>46</v>
      </c>
      <c r="D382" t="s">
        <v>6</v>
      </c>
      <c r="E382">
        <v>237</v>
      </c>
      <c r="F382">
        <v>201</v>
      </c>
      <c r="G382">
        <v>276</v>
      </c>
      <c r="H382">
        <v>284</v>
      </c>
      <c r="I382">
        <v>315</v>
      </c>
      <c r="J382">
        <v>311</v>
      </c>
      <c r="K382">
        <v>298</v>
      </c>
      <c r="L382">
        <v>222</v>
      </c>
      <c r="M382">
        <v>271</v>
      </c>
      <c r="N382">
        <v>212</v>
      </c>
      <c r="O382">
        <v>191</v>
      </c>
      <c r="P382">
        <v>245</v>
      </c>
      <c r="Q382">
        <f t="shared" si="24"/>
        <v>255.25</v>
      </c>
      <c r="R382">
        <f t="shared" si="25"/>
        <v>1863.2954545454547</v>
      </c>
      <c r="S382">
        <f t="shared" si="26"/>
        <v>2.4069657507589479</v>
      </c>
      <c r="T382">
        <f t="shared" si="27"/>
        <v>3.2702817245178699</v>
      </c>
    </row>
    <row r="383" spans="3:20">
      <c r="C383" t="s">
        <v>47</v>
      </c>
      <c r="D383" t="s">
        <v>6</v>
      </c>
      <c r="E383">
        <v>365</v>
      </c>
      <c r="F383">
        <v>361</v>
      </c>
      <c r="G383">
        <v>356</v>
      </c>
      <c r="H383">
        <v>311</v>
      </c>
      <c r="I383">
        <v>350</v>
      </c>
      <c r="J383">
        <v>409</v>
      </c>
      <c r="K383">
        <v>481</v>
      </c>
      <c r="L383">
        <v>408</v>
      </c>
      <c r="M383">
        <v>384</v>
      </c>
      <c r="N383">
        <v>359</v>
      </c>
      <c r="O383">
        <v>394</v>
      </c>
      <c r="P383">
        <v>372</v>
      </c>
      <c r="Q383">
        <f t="shared" si="24"/>
        <v>379.16666666666669</v>
      </c>
      <c r="R383">
        <f t="shared" si="25"/>
        <v>1759.787878787886</v>
      </c>
      <c r="S383">
        <f t="shared" si="26"/>
        <v>2.5788301506094875</v>
      </c>
      <c r="T383">
        <f t="shared" si="27"/>
        <v>3.2454603220051412</v>
      </c>
    </row>
    <row r="384" spans="3:20">
      <c r="C384" t="s">
        <v>48</v>
      </c>
      <c r="D384" t="s">
        <v>6</v>
      </c>
      <c r="E384">
        <v>205</v>
      </c>
      <c r="F384">
        <v>211</v>
      </c>
      <c r="G384">
        <v>205</v>
      </c>
      <c r="H384">
        <v>216</v>
      </c>
      <c r="I384">
        <v>199</v>
      </c>
      <c r="J384">
        <v>203</v>
      </c>
      <c r="K384">
        <v>181</v>
      </c>
      <c r="L384">
        <v>176</v>
      </c>
      <c r="M384">
        <v>181</v>
      </c>
      <c r="N384">
        <v>208</v>
      </c>
      <c r="O384">
        <v>173</v>
      </c>
      <c r="P384">
        <v>187</v>
      </c>
      <c r="Q384">
        <f t="shared" si="24"/>
        <v>195.41666666666666</v>
      </c>
      <c r="R384">
        <f t="shared" si="25"/>
        <v>222.2651515151515</v>
      </c>
      <c r="S384">
        <f t="shared" si="26"/>
        <v>2.290961601003477</v>
      </c>
      <c r="T384">
        <f t="shared" si="27"/>
        <v>2.3468713759195756</v>
      </c>
    </row>
    <row r="385" spans="3:23">
      <c r="C385" t="s">
        <v>49</v>
      </c>
      <c r="D385" t="s">
        <v>6</v>
      </c>
      <c r="E385">
        <v>285</v>
      </c>
      <c r="F385">
        <v>304</v>
      </c>
      <c r="G385">
        <v>255</v>
      </c>
      <c r="H385">
        <v>284</v>
      </c>
      <c r="I385">
        <v>327</v>
      </c>
      <c r="J385">
        <v>312</v>
      </c>
      <c r="K385">
        <v>329</v>
      </c>
      <c r="L385">
        <v>363</v>
      </c>
      <c r="M385">
        <v>239</v>
      </c>
      <c r="N385">
        <v>241</v>
      </c>
      <c r="O385">
        <v>258</v>
      </c>
      <c r="P385">
        <v>296</v>
      </c>
      <c r="Q385">
        <f t="shared" si="24"/>
        <v>291.08333333333331</v>
      </c>
      <c r="R385">
        <f t="shared" si="25"/>
        <v>1475.7196969696934</v>
      </c>
      <c r="S385">
        <f t="shared" si="26"/>
        <v>2.464017339590022</v>
      </c>
      <c r="T385">
        <f t="shared" si="27"/>
        <v>3.1690038740047233</v>
      </c>
    </row>
    <row r="386" spans="3:23">
      <c r="C386" t="s">
        <v>50</v>
      </c>
      <c r="D386" t="s">
        <v>6</v>
      </c>
      <c r="E386">
        <v>226</v>
      </c>
      <c r="F386">
        <v>279</v>
      </c>
      <c r="G386">
        <v>271</v>
      </c>
      <c r="H386">
        <v>241</v>
      </c>
      <c r="I386">
        <v>315</v>
      </c>
      <c r="J386">
        <v>254</v>
      </c>
      <c r="K386">
        <v>256</v>
      </c>
      <c r="L386">
        <v>216</v>
      </c>
      <c r="M386">
        <v>226</v>
      </c>
      <c r="N386">
        <v>296</v>
      </c>
      <c r="O386">
        <v>287</v>
      </c>
      <c r="P386">
        <v>324</v>
      </c>
      <c r="Q386">
        <f t="shared" si="24"/>
        <v>265.91666666666669</v>
      </c>
      <c r="R386">
        <f t="shared" si="25"/>
        <v>1260.8106060606026</v>
      </c>
      <c r="S386">
        <f t="shared" si="26"/>
        <v>2.4247455581458857</v>
      </c>
      <c r="T386">
        <f t="shared" si="27"/>
        <v>3.1006498534879774</v>
      </c>
    </row>
    <row r="387" spans="3:23">
      <c r="C387" t="s">
        <v>51</v>
      </c>
      <c r="D387" t="s">
        <v>6</v>
      </c>
      <c r="E387">
        <v>118</v>
      </c>
      <c r="F387">
        <v>98</v>
      </c>
      <c r="G387">
        <v>101</v>
      </c>
      <c r="H387">
        <v>130</v>
      </c>
      <c r="I387">
        <v>118</v>
      </c>
      <c r="J387">
        <v>114</v>
      </c>
      <c r="K387">
        <v>130</v>
      </c>
      <c r="L387">
        <v>110</v>
      </c>
      <c r="M387">
        <v>149</v>
      </c>
      <c r="N387">
        <v>135</v>
      </c>
      <c r="O387">
        <v>122</v>
      </c>
      <c r="P387">
        <v>142</v>
      </c>
      <c r="Q387">
        <f t="shared" si="24"/>
        <v>122.25</v>
      </c>
      <c r="R387">
        <f t="shared" si="25"/>
        <v>243.84090909090912</v>
      </c>
      <c r="S387">
        <f t="shared" si="26"/>
        <v>2.0872488677956578</v>
      </c>
      <c r="T387">
        <f t="shared" si="27"/>
        <v>2.3871065688049682</v>
      </c>
    </row>
    <row r="388" spans="3:23">
      <c r="C388" t="s">
        <v>52</v>
      </c>
      <c r="D388" t="s">
        <v>6</v>
      </c>
      <c r="E388">
        <v>310</v>
      </c>
      <c r="F388">
        <v>337</v>
      </c>
      <c r="G388">
        <v>337</v>
      </c>
      <c r="H388">
        <v>336</v>
      </c>
      <c r="I388">
        <v>360</v>
      </c>
      <c r="J388">
        <v>372</v>
      </c>
      <c r="K388">
        <v>359</v>
      </c>
      <c r="L388">
        <v>356</v>
      </c>
      <c r="M388">
        <v>307</v>
      </c>
      <c r="N388">
        <v>356</v>
      </c>
      <c r="O388">
        <v>315</v>
      </c>
      <c r="P388">
        <v>355</v>
      </c>
      <c r="Q388">
        <f t="shared" si="24"/>
        <v>341.66666666666669</v>
      </c>
      <c r="R388">
        <f t="shared" si="25"/>
        <v>466.96969696969705</v>
      </c>
      <c r="S388">
        <f t="shared" si="26"/>
        <v>2.5336026106721108</v>
      </c>
      <c r="T388">
        <f t="shared" si="27"/>
        <v>2.669288698840532</v>
      </c>
    </row>
    <row r="389" spans="3:23">
      <c r="C389" t="s">
        <v>53</v>
      </c>
      <c r="D389" t="s">
        <v>6</v>
      </c>
      <c r="E389">
        <v>95</v>
      </c>
      <c r="F389">
        <v>85</v>
      </c>
      <c r="G389">
        <v>89</v>
      </c>
      <c r="H389">
        <v>66</v>
      </c>
      <c r="I389">
        <v>91</v>
      </c>
      <c r="J389">
        <v>87</v>
      </c>
      <c r="K389">
        <v>87</v>
      </c>
      <c r="L389">
        <v>66</v>
      </c>
      <c r="M389">
        <v>65</v>
      </c>
      <c r="N389">
        <v>66</v>
      </c>
      <c r="O389">
        <v>55</v>
      </c>
      <c r="P389">
        <v>89</v>
      </c>
      <c r="Q389">
        <f t="shared" si="24"/>
        <v>78.416666666666671</v>
      </c>
      <c r="R389">
        <f t="shared" si="25"/>
        <v>185.35606060606108</v>
      </c>
      <c r="S389">
        <f t="shared" si="26"/>
        <v>1.8944083773796321</v>
      </c>
      <c r="T389">
        <f t="shared" si="27"/>
        <v>2.2680067907688088</v>
      </c>
    </row>
    <row r="390" spans="3:23">
      <c r="C390" t="s">
        <v>1</v>
      </c>
      <c r="D390" t="s">
        <v>7</v>
      </c>
      <c r="E390">
        <v>57514</v>
      </c>
      <c r="F390">
        <v>54442</v>
      </c>
      <c r="G390">
        <v>57925</v>
      </c>
      <c r="H390">
        <v>62133</v>
      </c>
      <c r="I390">
        <v>55213</v>
      </c>
      <c r="J390">
        <v>54604</v>
      </c>
      <c r="K390">
        <v>51072</v>
      </c>
      <c r="L390">
        <v>52057</v>
      </c>
      <c r="M390">
        <v>45672</v>
      </c>
      <c r="N390">
        <v>51479</v>
      </c>
      <c r="O390">
        <v>53249</v>
      </c>
      <c r="P390">
        <v>52064</v>
      </c>
      <c r="Q390">
        <f t="shared" si="24"/>
        <v>53952</v>
      </c>
      <c r="R390">
        <f t="shared" si="25"/>
        <v>17115906</v>
      </c>
      <c r="S390">
        <f t="shared" si="26"/>
        <v>4.7320075486086299</v>
      </c>
      <c r="T390">
        <f t="shared" si="27"/>
        <v>7.2333998926872516</v>
      </c>
      <c r="V390" t="s">
        <v>97</v>
      </c>
    </row>
    <row r="391" spans="3:23">
      <c r="C391" t="s">
        <v>2</v>
      </c>
      <c r="D391" t="s">
        <v>7</v>
      </c>
      <c r="E391">
        <v>11870</v>
      </c>
      <c r="F391">
        <v>11041</v>
      </c>
      <c r="G391">
        <v>11280</v>
      </c>
      <c r="H391">
        <v>12794</v>
      </c>
      <c r="I391">
        <v>11473</v>
      </c>
      <c r="J391">
        <v>11389</v>
      </c>
      <c r="K391">
        <v>11356</v>
      </c>
      <c r="L391">
        <v>10804</v>
      </c>
      <c r="M391">
        <v>9460</v>
      </c>
      <c r="N391">
        <v>10713</v>
      </c>
      <c r="O391">
        <v>11276</v>
      </c>
      <c r="P391">
        <v>11352</v>
      </c>
      <c r="Q391">
        <f t="shared" si="24"/>
        <v>11234</v>
      </c>
      <c r="R391">
        <f t="shared" si="25"/>
        <v>599326.90909090918</v>
      </c>
      <c r="S391">
        <f t="shared" si="26"/>
        <v>4.0505344195401234</v>
      </c>
      <c r="T391">
        <f t="shared" si="27"/>
        <v>5.777663777458435</v>
      </c>
      <c r="V391" t="s">
        <v>67</v>
      </c>
    </row>
    <row r="392" spans="3:23" ht="15.75" thickBot="1">
      <c r="C392" t="s">
        <v>13</v>
      </c>
      <c r="D392" t="s">
        <v>7</v>
      </c>
      <c r="E392">
        <v>2871</v>
      </c>
      <c r="F392">
        <v>2590</v>
      </c>
      <c r="G392">
        <v>2801</v>
      </c>
      <c r="H392">
        <v>2972</v>
      </c>
      <c r="I392">
        <v>2577</v>
      </c>
      <c r="J392">
        <v>2636</v>
      </c>
      <c r="K392">
        <v>2384</v>
      </c>
      <c r="L392">
        <v>2467</v>
      </c>
      <c r="M392">
        <v>2193</v>
      </c>
      <c r="N392">
        <v>2490</v>
      </c>
      <c r="O392">
        <v>2641</v>
      </c>
      <c r="P392">
        <v>2575</v>
      </c>
      <c r="Q392">
        <f t="shared" si="24"/>
        <v>2599.75</v>
      </c>
      <c r="R392">
        <f t="shared" si="25"/>
        <v>45322.750000000007</v>
      </c>
      <c r="S392">
        <f t="shared" si="26"/>
        <v>3.4149315868782426</v>
      </c>
      <c r="T392">
        <f t="shared" si="27"/>
        <v>4.6563162532123563</v>
      </c>
    </row>
    <row r="393" spans="3:23">
      <c r="C393" t="s">
        <v>14</v>
      </c>
      <c r="D393" t="s">
        <v>7</v>
      </c>
      <c r="E393">
        <v>2909</v>
      </c>
      <c r="F393">
        <v>2912</v>
      </c>
      <c r="G393">
        <v>3152</v>
      </c>
      <c r="H393">
        <v>3371</v>
      </c>
      <c r="I393">
        <v>3093</v>
      </c>
      <c r="J393">
        <v>3177</v>
      </c>
      <c r="K393">
        <v>2709</v>
      </c>
      <c r="L393">
        <v>2987</v>
      </c>
      <c r="M393">
        <v>2506</v>
      </c>
      <c r="N393">
        <v>2745</v>
      </c>
      <c r="O393">
        <v>2707</v>
      </c>
      <c r="P393">
        <v>2559</v>
      </c>
      <c r="Q393">
        <f t="shared" si="24"/>
        <v>2902.25</v>
      </c>
      <c r="R393">
        <f t="shared" si="25"/>
        <v>70575.295454545456</v>
      </c>
      <c r="S393">
        <f t="shared" si="26"/>
        <v>3.4627348198674208</v>
      </c>
      <c r="T393">
        <f t="shared" si="27"/>
        <v>4.8486527049416654</v>
      </c>
      <c r="V393" s="8" t="s">
        <v>68</v>
      </c>
      <c r="W393" s="8"/>
    </row>
    <row r="394" spans="3:23">
      <c r="C394" t="s">
        <v>15</v>
      </c>
      <c r="D394" t="s">
        <v>7</v>
      </c>
      <c r="E394">
        <v>2105</v>
      </c>
      <c r="F394">
        <v>2066</v>
      </c>
      <c r="G394">
        <v>2279</v>
      </c>
      <c r="H394">
        <v>2557</v>
      </c>
      <c r="I394">
        <v>2179</v>
      </c>
      <c r="J394">
        <v>2186</v>
      </c>
      <c r="K394">
        <v>1981</v>
      </c>
      <c r="L394">
        <v>1884</v>
      </c>
      <c r="M394">
        <v>1728</v>
      </c>
      <c r="N394">
        <v>1971</v>
      </c>
      <c r="O394">
        <v>2099</v>
      </c>
      <c r="P394">
        <v>2100</v>
      </c>
      <c r="Q394">
        <f t="shared" si="24"/>
        <v>2094.5833333333335</v>
      </c>
      <c r="R394">
        <f t="shared" si="25"/>
        <v>42836.265151515137</v>
      </c>
      <c r="S394">
        <f t="shared" si="26"/>
        <v>3.3210976435164694</v>
      </c>
      <c r="T394">
        <f t="shared" si="27"/>
        <v>4.6318115981356129</v>
      </c>
      <c r="V394" s="5" t="s">
        <v>69</v>
      </c>
      <c r="W394" s="5">
        <v>0.90977116734850849</v>
      </c>
    </row>
    <row r="395" spans="3:23">
      <c r="C395" t="s">
        <v>16</v>
      </c>
      <c r="D395" t="s">
        <v>7</v>
      </c>
      <c r="E395">
        <v>1103</v>
      </c>
      <c r="F395">
        <v>1044</v>
      </c>
      <c r="G395">
        <v>1198</v>
      </c>
      <c r="H395">
        <v>1146</v>
      </c>
      <c r="I395">
        <v>927</v>
      </c>
      <c r="J395">
        <v>1089</v>
      </c>
      <c r="K395">
        <v>951</v>
      </c>
      <c r="L395">
        <v>882</v>
      </c>
      <c r="M395">
        <v>789</v>
      </c>
      <c r="N395">
        <v>951</v>
      </c>
      <c r="O395">
        <v>964</v>
      </c>
      <c r="P395">
        <v>957</v>
      </c>
      <c r="Q395">
        <f t="shared" si="24"/>
        <v>1000.0833333333334</v>
      </c>
      <c r="R395">
        <f t="shared" si="25"/>
        <v>13882.446969696914</v>
      </c>
      <c r="S395">
        <f t="shared" si="26"/>
        <v>3.000036189698942</v>
      </c>
      <c r="T395">
        <f t="shared" si="27"/>
        <v>4.142466023163009</v>
      </c>
      <c r="V395" s="5" t="s">
        <v>70</v>
      </c>
      <c r="W395" s="5">
        <v>0.8276835769386679</v>
      </c>
    </row>
    <row r="396" spans="3:23">
      <c r="C396" t="s">
        <v>17</v>
      </c>
      <c r="D396" t="s">
        <v>7</v>
      </c>
      <c r="E396">
        <v>1899</v>
      </c>
      <c r="F396">
        <v>1701</v>
      </c>
      <c r="G396">
        <v>1826</v>
      </c>
      <c r="H396">
        <v>1989</v>
      </c>
      <c r="I396">
        <v>1702</v>
      </c>
      <c r="J396">
        <v>1710</v>
      </c>
      <c r="K396">
        <v>1490</v>
      </c>
      <c r="L396">
        <v>1475</v>
      </c>
      <c r="M396">
        <v>1329</v>
      </c>
      <c r="N396">
        <v>1483</v>
      </c>
      <c r="O396">
        <v>1589</v>
      </c>
      <c r="P396">
        <v>1552</v>
      </c>
      <c r="Q396">
        <f t="shared" si="24"/>
        <v>1645.4166666666667</v>
      </c>
      <c r="R396">
        <f t="shared" si="25"/>
        <v>37911.901515151621</v>
      </c>
      <c r="S396">
        <f t="shared" si="26"/>
        <v>3.2162758920249384</v>
      </c>
      <c r="T396">
        <f t="shared" si="27"/>
        <v>4.5787755675134125</v>
      </c>
      <c r="V396" s="5" t="s">
        <v>71</v>
      </c>
      <c r="W396" s="5">
        <v>0.82348073735180616</v>
      </c>
    </row>
    <row r="397" spans="3:23">
      <c r="C397" t="s">
        <v>18</v>
      </c>
      <c r="D397" t="s">
        <v>7</v>
      </c>
      <c r="E397">
        <v>1804</v>
      </c>
      <c r="F397">
        <v>1903</v>
      </c>
      <c r="G397">
        <v>1926</v>
      </c>
      <c r="H397">
        <v>1923</v>
      </c>
      <c r="I397">
        <v>1892</v>
      </c>
      <c r="J397">
        <v>1711</v>
      </c>
      <c r="K397">
        <v>1558</v>
      </c>
      <c r="L397">
        <v>1640</v>
      </c>
      <c r="M397">
        <v>1541</v>
      </c>
      <c r="N397">
        <v>1710</v>
      </c>
      <c r="O397">
        <v>1664</v>
      </c>
      <c r="P397">
        <v>1607</v>
      </c>
      <c r="Q397">
        <f t="shared" si="24"/>
        <v>1739.9166666666667</v>
      </c>
      <c r="R397">
        <f t="shared" si="25"/>
        <v>20889.537878787876</v>
      </c>
      <c r="S397">
        <f t="shared" si="26"/>
        <v>3.240528448240358</v>
      </c>
      <c r="T397">
        <f t="shared" si="27"/>
        <v>4.3199288325646883</v>
      </c>
      <c r="V397" s="5" t="s">
        <v>72</v>
      </c>
      <c r="W397" s="5">
        <v>0.32715161551094551</v>
      </c>
    </row>
    <row r="398" spans="3:23" ht="15.75" thickBot="1">
      <c r="C398" t="s">
        <v>19</v>
      </c>
      <c r="D398" t="s">
        <v>7</v>
      </c>
      <c r="E398">
        <v>2449</v>
      </c>
      <c r="F398">
        <v>2558</v>
      </c>
      <c r="G398">
        <v>2416</v>
      </c>
      <c r="H398">
        <v>2390</v>
      </c>
      <c r="I398">
        <v>1931</v>
      </c>
      <c r="J398">
        <v>1872</v>
      </c>
      <c r="K398">
        <v>1371</v>
      </c>
      <c r="L398">
        <v>1715</v>
      </c>
      <c r="M398">
        <v>1419</v>
      </c>
      <c r="N398">
        <v>1659</v>
      </c>
      <c r="O398">
        <v>1886</v>
      </c>
      <c r="P398">
        <v>1607</v>
      </c>
      <c r="Q398">
        <f t="shared" si="24"/>
        <v>1939.4166666666667</v>
      </c>
      <c r="R398">
        <f t="shared" si="25"/>
        <v>173943.17424242399</v>
      </c>
      <c r="S398">
        <f t="shared" si="26"/>
        <v>3.287671123464639</v>
      </c>
      <c r="T398">
        <f t="shared" si="27"/>
        <v>5.2404073911347</v>
      </c>
      <c r="V398" s="6" t="s">
        <v>73</v>
      </c>
      <c r="W398" s="6">
        <v>43</v>
      </c>
    </row>
    <row r="399" spans="3:23">
      <c r="C399" t="s">
        <v>20</v>
      </c>
      <c r="D399" t="s">
        <v>7</v>
      </c>
      <c r="E399">
        <v>1656</v>
      </c>
      <c r="F399">
        <v>1557</v>
      </c>
      <c r="G399">
        <v>1496</v>
      </c>
      <c r="H399">
        <v>1710</v>
      </c>
      <c r="I399">
        <v>1530</v>
      </c>
      <c r="J399">
        <v>1475</v>
      </c>
      <c r="K399">
        <v>1895</v>
      </c>
      <c r="L399">
        <v>1871</v>
      </c>
      <c r="M399">
        <v>1564</v>
      </c>
      <c r="N399">
        <v>1776</v>
      </c>
      <c r="O399">
        <v>1803</v>
      </c>
      <c r="P399">
        <v>1822</v>
      </c>
      <c r="Q399">
        <f t="shared" si="24"/>
        <v>1679.5833333333333</v>
      </c>
      <c r="R399">
        <f t="shared" si="25"/>
        <v>23241.356060606067</v>
      </c>
      <c r="S399">
        <f t="shared" si="26"/>
        <v>3.2252015564414451</v>
      </c>
      <c r="T399">
        <f t="shared" si="27"/>
        <v>4.3662614641854578</v>
      </c>
    </row>
    <row r="400" spans="3:23" ht="15.75" thickBot="1">
      <c r="C400" t="s">
        <v>21</v>
      </c>
      <c r="D400" t="s">
        <v>7</v>
      </c>
      <c r="E400">
        <v>2556</v>
      </c>
      <c r="F400">
        <v>2450</v>
      </c>
      <c r="G400">
        <v>2677</v>
      </c>
      <c r="H400">
        <v>2777</v>
      </c>
      <c r="I400">
        <v>2568</v>
      </c>
      <c r="J400">
        <v>2519</v>
      </c>
      <c r="K400">
        <v>2478</v>
      </c>
      <c r="L400">
        <v>2571</v>
      </c>
      <c r="M400">
        <v>2308</v>
      </c>
      <c r="N400">
        <v>2361</v>
      </c>
      <c r="O400">
        <v>2581</v>
      </c>
      <c r="P400">
        <v>2258</v>
      </c>
      <c r="Q400">
        <f t="shared" si="24"/>
        <v>2508.6666666666665</v>
      </c>
      <c r="R400">
        <f t="shared" si="25"/>
        <v>22237.515151515152</v>
      </c>
      <c r="S400">
        <f t="shared" si="26"/>
        <v>3.3994429592641833</v>
      </c>
      <c r="T400">
        <f t="shared" si="27"/>
        <v>4.3470862569983186</v>
      </c>
      <c r="V400" t="s">
        <v>74</v>
      </c>
    </row>
    <row r="401" spans="3:30">
      <c r="C401" t="s">
        <v>22</v>
      </c>
      <c r="D401" t="s">
        <v>7</v>
      </c>
      <c r="E401">
        <v>1139</v>
      </c>
      <c r="F401">
        <v>1077</v>
      </c>
      <c r="G401">
        <v>1169</v>
      </c>
      <c r="H401">
        <v>1317</v>
      </c>
      <c r="I401">
        <v>1114</v>
      </c>
      <c r="J401">
        <v>1148</v>
      </c>
      <c r="K401">
        <v>1095</v>
      </c>
      <c r="L401">
        <v>1106</v>
      </c>
      <c r="M401">
        <v>983</v>
      </c>
      <c r="N401">
        <v>1083</v>
      </c>
      <c r="O401">
        <v>1007</v>
      </c>
      <c r="P401">
        <v>998</v>
      </c>
      <c r="Q401">
        <f t="shared" si="24"/>
        <v>1103</v>
      </c>
      <c r="R401">
        <f t="shared" si="25"/>
        <v>8125.818181818182</v>
      </c>
      <c r="S401">
        <f t="shared" si="26"/>
        <v>3.0425755124401905</v>
      </c>
      <c r="T401">
        <f t="shared" si="27"/>
        <v>3.9098671005997363</v>
      </c>
      <c r="V401" s="7"/>
      <c r="W401" s="7" t="s">
        <v>79</v>
      </c>
      <c r="X401" s="7" t="s">
        <v>80</v>
      </c>
      <c r="Y401" s="7" t="s">
        <v>81</v>
      </c>
      <c r="Z401" s="7" t="s">
        <v>82</v>
      </c>
      <c r="AA401" s="7" t="s">
        <v>83</v>
      </c>
    </row>
    <row r="402" spans="3:30">
      <c r="C402" t="s">
        <v>23</v>
      </c>
      <c r="D402" t="s">
        <v>7</v>
      </c>
      <c r="E402">
        <v>1004</v>
      </c>
      <c r="F402">
        <v>1019</v>
      </c>
      <c r="G402">
        <v>983</v>
      </c>
      <c r="H402">
        <v>1152</v>
      </c>
      <c r="I402">
        <v>1036</v>
      </c>
      <c r="J402">
        <v>907</v>
      </c>
      <c r="K402">
        <v>856</v>
      </c>
      <c r="L402">
        <v>917</v>
      </c>
      <c r="M402">
        <v>793</v>
      </c>
      <c r="N402">
        <v>962</v>
      </c>
      <c r="O402">
        <v>833</v>
      </c>
      <c r="P402">
        <v>952</v>
      </c>
      <c r="Q402">
        <f t="shared" si="24"/>
        <v>951.16666666666663</v>
      </c>
      <c r="R402">
        <f t="shared" si="25"/>
        <v>9746.3333333333321</v>
      </c>
      <c r="S402">
        <f t="shared" si="26"/>
        <v>2.9782566221653144</v>
      </c>
      <c r="T402">
        <f t="shared" si="27"/>
        <v>3.9888412605597154</v>
      </c>
      <c r="V402" s="5" t="s">
        <v>75</v>
      </c>
      <c r="W402" s="5">
        <v>1</v>
      </c>
      <c r="X402" s="5">
        <v>21.077527380469746</v>
      </c>
      <c r="Y402" s="5">
        <v>21.077527380469746</v>
      </c>
      <c r="Z402" s="5">
        <v>196.93437254327742</v>
      </c>
      <c r="AA402" s="5">
        <v>2.9963029917806173E-17</v>
      </c>
    </row>
    <row r="403" spans="3:30">
      <c r="C403" t="s">
        <v>24</v>
      </c>
      <c r="D403" t="s">
        <v>7</v>
      </c>
      <c r="E403">
        <v>1847</v>
      </c>
      <c r="F403">
        <v>1758</v>
      </c>
      <c r="G403">
        <v>1863</v>
      </c>
      <c r="H403">
        <v>2019</v>
      </c>
      <c r="I403">
        <v>1725</v>
      </c>
      <c r="J403">
        <v>1650</v>
      </c>
      <c r="K403">
        <v>1516</v>
      </c>
      <c r="L403">
        <v>1661</v>
      </c>
      <c r="M403">
        <v>1314</v>
      </c>
      <c r="N403">
        <v>1561</v>
      </c>
      <c r="O403">
        <v>1679</v>
      </c>
      <c r="P403">
        <v>1592</v>
      </c>
      <c r="Q403">
        <f t="shared" si="24"/>
        <v>1682.0833333333333</v>
      </c>
      <c r="R403">
        <f t="shared" si="25"/>
        <v>33488.628787878559</v>
      </c>
      <c r="S403">
        <f t="shared" si="26"/>
        <v>3.2258475076987083</v>
      </c>
      <c r="T403">
        <f t="shared" si="27"/>
        <v>4.5248973654541862</v>
      </c>
      <c r="V403" s="5" t="s">
        <v>76</v>
      </c>
      <c r="W403" s="5">
        <v>41</v>
      </c>
      <c r="X403" s="5">
        <v>4.3881553607882831</v>
      </c>
      <c r="Y403" s="5">
        <v>0.10702817953142153</v>
      </c>
      <c r="Z403" s="5"/>
      <c r="AA403" s="5"/>
    </row>
    <row r="404" spans="3:30" ht="15.75" thickBot="1">
      <c r="C404" t="s">
        <v>25</v>
      </c>
      <c r="D404" t="s">
        <v>7</v>
      </c>
      <c r="E404">
        <v>982</v>
      </c>
      <c r="F404">
        <v>861</v>
      </c>
      <c r="G404">
        <v>980</v>
      </c>
      <c r="H404">
        <v>1116</v>
      </c>
      <c r="I404">
        <v>889</v>
      </c>
      <c r="J404">
        <v>931</v>
      </c>
      <c r="K404">
        <v>867</v>
      </c>
      <c r="L404">
        <v>938</v>
      </c>
      <c r="M404">
        <v>876</v>
      </c>
      <c r="N404">
        <v>906</v>
      </c>
      <c r="O404">
        <v>821</v>
      </c>
      <c r="P404">
        <v>798</v>
      </c>
      <c r="Q404">
        <f t="shared" si="24"/>
        <v>913.75</v>
      </c>
      <c r="R404">
        <f t="shared" si="25"/>
        <v>7264.022727272727</v>
      </c>
      <c r="S404">
        <f t="shared" si="26"/>
        <v>2.960827389965917</v>
      </c>
      <c r="T404">
        <f t="shared" si="27"/>
        <v>3.8611771943117201</v>
      </c>
      <c r="V404" s="6" t="s">
        <v>77</v>
      </c>
      <c r="W404" s="6">
        <v>42</v>
      </c>
      <c r="X404" s="6">
        <v>25.465682741258028</v>
      </c>
      <c r="Y404" s="6"/>
      <c r="Z404" s="6"/>
      <c r="AA404" s="6"/>
    </row>
    <row r="405" spans="3:30" ht="15.75" thickBot="1">
      <c r="C405" t="s">
        <v>26</v>
      </c>
      <c r="D405" t="s">
        <v>7</v>
      </c>
      <c r="E405">
        <v>1403</v>
      </c>
      <c r="F405">
        <v>1226</v>
      </c>
      <c r="G405">
        <v>1400</v>
      </c>
      <c r="H405">
        <v>1587</v>
      </c>
      <c r="I405">
        <v>1323</v>
      </c>
      <c r="J405">
        <v>1192</v>
      </c>
      <c r="K405">
        <v>1309</v>
      </c>
      <c r="L405">
        <v>1279</v>
      </c>
      <c r="M405">
        <v>1145</v>
      </c>
      <c r="N405">
        <v>1382</v>
      </c>
      <c r="O405">
        <v>1372</v>
      </c>
      <c r="P405">
        <v>1466</v>
      </c>
      <c r="Q405">
        <f t="shared" si="24"/>
        <v>1340.3333333333333</v>
      </c>
      <c r="R405">
        <f t="shared" si="25"/>
        <v>15012.424242424242</v>
      </c>
      <c r="S405">
        <f t="shared" si="26"/>
        <v>3.1272128183832488</v>
      </c>
      <c r="T405">
        <f t="shared" si="27"/>
        <v>4.1764508288252751</v>
      </c>
    </row>
    <row r="406" spans="3:30">
      <c r="C406" t="s">
        <v>27</v>
      </c>
      <c r="D406" t="s">
        <v>7</v>
      </c>
      <c r="E406">
        <v>1495</v>
      </c>
      <c r="F406">
        <v>1328</v>
      </c>
      <c r="G406">
        <v>1404</v>
      </c>
      <c r="H406">
        <v>1469</v>
      </c>
      <c r="I406">
        <v>1271</v>
      </c>
      <c r="J406">
        <v>1217</v>
      </c>
      <c r="K406">
        <v>1287</v>
      </c>
      <c r="L406">
        <v>1411</v>
      </c>
      <c r="M406">
        <v>1162</v>
      </c>
      <c r="N406">
        <v>1242</v>
      </c>
      <c r="O406">
        <v>1232</v>
      </c>
      <c r="P406">
        <v>1336</v>
      </c>
      <c r="Q406">
        <f t="shared" si="24"/>
        <v>1321.1666666666667</v>
      </c>
      <c r="R406">
        <f t="shared" si="25"/>
        <v>11032.515151515152</v>
      </c>
      <c r="S406">
        <f t="shared" si="26"/>
        <v>3.1209576078097556</v>
      </c>
      <c r="T406">
        <f t="shared" si="27"/>
        <v>4.0426745325583786</v>
      </c>
      <c r="V406" s="7"/>
      <c r="W406" s="7" t="s">
        <v>84</v>
      </c>
      <c r="X406" s="7" t="s">
        <v>72</v>
      </c>
      <c r="Y406" s="7" t="s">
        <v>85</v>
      </c>
      <c r="Z406" s="7" t="s">
        <v>86</v>
      </c>
      <c r="AA406" s="7" t="s">
        <v>87</v>
      </c>
      <c r="AB406" s="7" t="s">
        <v>88</v>
      </c>
      <c r="AC406" s="7" t="s">
        <v>89</v>
      </c>
      <c r="AD406" s="7" t="s">
        <v>90</v>
      </c>
    </row>
    <row r="407" spans="3:30">
      <c r="C407" t="s">
        <v>28</v>
      </c>
      <c r="D407" t="s">
        <v>7</v>
      </c>
      <c r="E407">
        <v>1094</v>
      </c>
      <c r="F407">
        <v>968</v>
      </c>
      <c r="G407">
        <v>993</v>
      </c>
      <c r="H407">
        <v>1096</v>
      </c>
      <c r="I407">
        <v>1004</v>
      </c>
      <c r="J407">
        <v>1082</v>
      </c>
      <c r="K407">
        <v>968</v>
      </c>
      <c r="L407">
        <v>955</v>
      </c>
      <c r="M407">
        <v>897</v>
      </c>
      <c r="N407">
        <v>964</v>
      </c>
      <c r="O407">
        <v>1060</v>
      </c>
      <c r="P407">
        <v>1044</v>
      </c>
      <c r="Q407">
        <f t="shared" si="24"/>
        <v>1010.4166666666666</v>
      </c>
      <c r="R407">
        <f t="shared" si="25"/>
        <v>4095.7196969696965</v>
      </c>
      <c r="S407">
        <f t="shared" si="26"/>
        <v>3.0045005012266763</v>
      </c>
      <c r="T407">
        <f t="shared" si="27"/>
        <v>3.6123302267214741</v>
      </c>
      <c r="V407" s="5" t="s">
        <v>78</v>
      </c>
      <c r="W407" s="5">
        <v>-1.1627715996965149</v>
      </c>
      <c r="X407" s="5">
        <v>0.3717445233100794</v>
      </c>
      <c r="Y407" s="5">
        <v>-3.1278782249244443</v>
      </c>
      <c r="Z407" s="5">
        <v>3.235549093033108E-3</v>
      </c>
      <c r="AA407" s="5">
        <v>-1.9135248950584196</v>
      </c>
      <c r="AB407" s="5">
        <v>-0.41201830433461017</v>
      </c>
      <c r="AC407" s="5">
        <v>-1.9135248950584196</v>
      </c>
      <c r="AD407" s="5">
        <v>-0.41201830433461017</v>
      </c>
    </row>
    <row r="408" spans="3:30" ht="15.75" thickBot="1">
      <c r="C408" t="s">
        <v>29</v>
      </c>
      <c r="D408" t="s">
        <v>7</v>
      </c>
      <c r="E408">
        <v>1166</v>
      </c>
      <c r="F408">
        <v>1123</v>
      </c>
      <c r="G408">
        <v>1195</v>
      </c>
      <c r="H408">
        <v>1350</v>
      </c>
      <c r="I408">
        <v>1282</v>
      </c>
      <c r="J408">
        <v>1213</v>
      </c>
      <c r="K408">
        <v>1115</v>
      </c>
      <c r="L408">
        <v>1210</v>
      </c>
      <c r="M408">
        <v>1046</v>
      </c>
      <c r="N408">
        <v>1109</v>
      </c>
      <c r="O408">
        <v>1288</v>
      </c>
      <c r="P408">
        <v>1104</v>
      </c>
      <c r="Q408">
        <f t="shared" si="24"/>
        <v>1183.4166666666667</v>
      </c>
      <c r="R408">
        <f t="shared" si="25"/>
        <v>8134.9924242424249</v>
      </c>
      <c r="S408">
        <f t="shared" si="26"/>
        <v>3.0731376813770206</v>
      </c>
      <c r="T408">
        <f t="shared" si="27"/>
        <v>3.9103571528338801</v>
      </c>
      <c r="V408" s="6" t="s">
        <v>91</v>
      </c>
      <c r="W408" s="6">
        <v>1.7201520351927713</v>
      </c>
      <c r="X408" s="6">
        <v>0.12257617690320889</v>
      </c>
      <c r="Y408" s="6">
        <v>14.033330771533794</v>
      </c>
      <c r="Z408" s="6">
        <v>2.9963029917806605E-17</v>
      </c>
      <c r="AA408" s="6">
        <v>1.4726044239366709</v>
      </c>
      <c r="AB408" s="6">
        <v>1.9676996464488716</v>
      </c>
      <c r="AC408" s="6">
        <v>1.4726044239366709</v>
      </c>
      <c r="AD408" s="6">
        <v>1.9676996464488716</v>
      </c>
    </row>
    <row r="409" spans="3:30">
      <c r="C409" t="s">
        <v>30</v>
      </c>
      <c r="D409" t="s">
        <v>7</v>
      </c>
      <c r="E409">
        <v>855</v>
      </c>
      <c r="F409">
        <v>822</v>
      </c>
      <c r="G409">
        <v>912</v>
      </c>
      <c r="H409">
        <v>942</v>
      </c>
      <c r="I409">
        <v>876</v>
      </c>
      <c r="J409">
        <v>865</v>
      </c>
      <c r="K409">
        <v>841</v>
      </c>
      <c r="L409">
        <v>849</v>
      </c>
      <c r="M409">
        <v>712</v>
      </c>
      <c r="N409">
        <v>932</v>
      </c>
      <c r="O409">
        <v>861</v>
      </c>
      <c r="P409">
        <v>832</v>
      </c>
      <c r="Q409">
        <f t="shared" si="24"/>
        <v>858.25</v>
      </c>
      <c r="R409">
        <f t="shared" si="25"/>
        <v>3590.5681818181815</v>
      </c>
      <c r="S409">
        <f t="shared" si="26"/>
        <v>2.9336138120977879</v>
      </c>
      <c r="T409">
        <f t="shared" si="27"/>
        <v>3.5551631780221795</v>
      </c>
    </row>
    <row r="410" spans="3:30">
      <c r="C410" t="s">
        <v>31</v>
      </c>
      <c r="D410" t="s">
        <v>7</v>
      </c>
      <c r="E410">
        <v>1524</v>
      </c>
      <c r="F410">
        <v>1383</v>
      </c>
      <c r="G410">
        <v>1407</v>
      </c>
      <c r="H410">
        <v>1675</v>
      </c>
      <c r="I410">
        <v>1192</v>
      </c>
      <c r="J410">
        <v>1393</v>
      </c>
      <c r="K410">
        <v>1230</v>
      </c>
      <c r="L410">
        <v>1104</v>
      </c>
      <c r="M410">
        <v>1101</v>
      </c>
      <c r="N410">
        <v>1316</v>
      </c>
      <c r="O410">
        <v>1121</v>
      </c>
      <c r="P410">
        <v>1222</v>
      </c>
      <c r="Q410">
        <f t="shared" si="24"/>
        <v>1305.6666666666667</v>
      </c>
      <c r="R410">
        <f t="shared" si="25"/>
        <v>31851.333333333449</v>
      </c>
      <c r="S410">
        <f t="shared" si="26"/>
        <v>3.1158323168282034</v>
      </c>
      <c r="T410">
        <f t="shared" si="27"/>
        <v>4.5031276171168653</v>
      </c>
    </row>
    <row r="411" spans="3:30">
      <c r="C411" t="s">
        <v>32</v>
      </c>
      <c r="D411" t="s">
        <v>7</v>
      </c>
      <c r="E411">
        <v>1027</v>
      </c>
      <c r="F411">
        <v>1023</v>
      </c>
      <c r="G411">
        <v>1184</v>
      </c>
      <c r="H411">
        <v>1230</v>
      </c>
      <c r="I411">
        <v>1154</v>
      </c>
      <c r="J411">
        <v>1117</v>
      </c>
      <c r="K411">
        <v>1096</v>
      </c>
      <c r="L411">
        <v>997</v>
      </c>
      <c r="M411">
        <v>920</v>
      </c>
      <c r="N411">
        <v>965</v>
      </c>
      <c r="O411">
        <v>983</v>
      </c>
      <c r="P411">
        <v>1032</v>
      </c>
      <c r="Q411">
        <f t="shared" si="24"/>
        <v>1060.6666666666667</v>
      </c>
      <c r="R411">
        <f t="shared" si="25"/>
        <v>9037.8787878787862</v>
      </c>
      <c r="S411">
        <f t="shared" si="26"/>
        <v>3.0255789205909003</v>
      </c>
      <c r="T411">
        <f t="shared" si="27"/>
        <v>3.956066512464492</v>
      </c>
    </row>
    <row r="412" spans="3:30">
      <c r="C412" t="s">
        <v>33</v>
      </c>
      <c r="D412" t="s">
        <v>7</v>
      </c>
      <c r="E412">
        <v>780</v>
      </c>
      <c r="F412">
        <v>717</v>
      </c>
      <c r="G412">
        <v>809</v>
      </c>
      <c r="H412">
        <v>907</v>
      </c>
      <c r="I412">
        <v>796</v>
      </c>
      <c r="J412">
        <v>788</v>
      </c>
      <c r="K412">
        <v>417</v>
      </c>
      <c r="L412">
        <v>435</v>
      </c>
      <c r="M412">
        <v>387</v>
      </c>
      <c r="N412">
        <v>456</v>
      </c>
      <c r="O412">
        <v>555</v>
      </c>
      <c r="P412">
        <v>463</v>
      </c>
      <c r="Q412">
        <f t="shared" si="24"/>
        <v>625.83333333333337</v>
      </c>
      <c r="R412">
        <f t="shared" si="25"/>
        <v>36125.787878787909</v>
      </c>
      <c r="S412">
        <f t="shared" si="26"/>
        <v>2.7964586909565434</v>
      </c>
      <c r="T412">
        <f t="shared" si="27"/>
        <v>4.5578173275342575</v>
      </c>
    </row>
    <row r="413" spans="3:30">
      <c r="C413" t="s">
        <v>34</v>
      </c>
      <c r="D413" t="s">
        <v>7</v>
      </c>
      <c r="E413">
        <v>813</v>
      </c>
      <c r="F413">
        <v>757</v>
      </c>
      <c r="G413">
        <v>828</v>
      </c>
      <c r="H413">
        <v>939</v>
      </c>
      <c r="I413">
        <v>837</v>
      </c>
      <c r="J413">
        <v>798</v>
      </c>
      <c r="K413">
        <v>754</v>
      </c>
      <c r="L413">
        <v>835</v>
      </c>
      <c r="M413">
        <v>687</v>
      </c>
      <c r="N413">
        <v>740</v>
      </c>
      <c r="O413">
        <v>781</v>
      </c>
      <c r="P413">
        <v>688</v>
      </c>
      <c r="Q413">
        <f t="shared" si="24"/>
        <v>788.08333333333337</v>
      </c>
      <c r="R413">
        <f t="shared" si="25"/>
        <v>4946.0833333333321</v>
      </c>
      <c r="S413">
        <f t="shared" si="26"/>
        <v>2.8965721429886626</v>
      </c>
      <c r="T413">
        <f t="shared" si="27"/>
        <v>3.6942614292314939</v>
      </c>
    </row>
    <row r="414" spans="3:30">
      <c r="C414" t="s">
        <v>35</v>
      </c>
      <c r="D414" t="s">
        <v>7</v>
      </c>
      <c r="E414">
        <v>1015</v>
      </c>
      <c r="F414">
        <v>879</v>
      </c>
      <c r="G414">
        <v>1053</v>
      </c>
      <c r="H414">
        <v>970</v>
      </c>
      <c r="I414">
        <v>1050</v>
      </c>
      <c r="J414">
        <v>971</v>
      </c>
      <c r="K414">
        <v>894</v>
      </c>
      <c r="L414">
        <v>928</v>
      </c>
      <c r="M414">
        <v>854</v>
      </c>
      <c r="N414">
        <v>946</v>
      </c>
      <c r="O414">
        <v>1002</v>
      </c>
      <c r="P414">
        <v>921</v>
      </c>
      <c r="Q414">
        <f t="shared" si="24"/>
        <v>956.91666666666663</v>
      </c>
      <c r="R414">
        <f t="shared" si="25"/>
        <v>4230.8106060606069</v>
      </c>
      <c r="S414">
        <f t="shared" si="26"/>
        <v>2.9808741187772201</v>
      </c>
      <c r="T414">
        <f t="shared" si="27"/>
        <v>3.6264235843991757</v>
      </c>
    </row>
    <row r="415" spans="3:30">
      <c r="C415" t="s">
        <v>36</v>
      </c>
      <c r="D415" t="s">
        <v>7</v>
      </c>
      <c r="E415">
        <v>757</v>
      </c>
      <c r="F415">
        <v>666</v>
      </c>
      <c r="G415">
        <v>736</v>
      </c>
      <c r="H415">
        <v>813</v>
      </c>
      <c r="I415">
        <v>703</v>
      </c>
      <c r="J415">
        <v>698</v>
      </c>
      <c r="K415">
        <v>748</v>
      </c>
      <c r="L415">
        <v>755</v>
      </c>
      <c r="M415">
        <v>664</v>
      </c>
      <c r="N415">
        <v>809</v>
      </c>
      <c r="O415">
        <v>792</v>
      </c>
      <c r="P415">
        <v>775</v>
      </c>
      <c r="Q415">
        <f t="shared" si="24"/>
        <v>743</v>
      </c>
      <c r="R415">
        <f t="shared" si="25"/>
        <v>2626.3636363636369</v>
      </c>
      <c r="S415">
        <f t="shared" si="26"/>
        <v>2.8709888137605755</v>
      </c>
      <c r="T415">
        <f t="shared" si="27"/>
        <v>3.4193548566859722</v>
      </c>
    </row>
    <row r="416" spans="3:30">
      <c r="C416" t="s">
        <v>37</v>
      </c>
      <c r="D416" t="s">
        <v>7</v>
      </c>
      <c r="E416">
        <v>583</v>
      </c>
      <c r="F416">
        <v>572</v>
      </c>
      <c r="G416">
        <v>604</v>
      </c>
      <c r="H416">
        <v>638</v>
      </c>
      <c r="I416">
        <v>598</v>
      </c>
      <c r="J416">
        <v>527</v>
      </c>
      <c r="K416">
        <v>541</v>
      </c>
      <c r="L416">
        <v>574</v>
      </c>
      <c r="M416">
        <v>491</v>
      </c>
      <c r="N416">
        <v>587</v>
      </c>
      <c r="O416">
        <v>591</v>
      </c>
      <c r="P416">
        <v>613</v>
      </c>
      <c r="Q416">
        <f t="shared" si="24"/>
        <v>576.58333333333337</v>
      </c>
      <c r="R416">
        <f t="shared" si="25"/>
        <v>1612.9924242424245</v>
      </c>
      <c r="S416">
        <f t="shared" si="26"/>
        <v>2.7608620845558693</v>
      </c>
      <c r="T416">
        <f t="shared" si="27"/>
        <v>3.2076323276385352</v>
      </c>
    </row>
    <row r="417" spans="3:20">
      <c r="C417" t="s">
        <v>38</v>
      </c>
      <c r="D417" t="s">
        <v>7</v>
      </c>
      <c r="E417">
        <v>598</v>
      </c>
      <c r="F417">
        <v>620</v>
      </c>
      <c r="G417">
        <v>615</v>
      </c>
      <c r="H417">
        <v>625</v>
      </c>
      <c r="I417">
        <v>520</v>
      </c>
      <c r="J417">
        <v>548</v>
      </c>
      <c r="K417">
        <v>576</v>
      </c>
      <c r="L417">
        <v>513</v>
      </c>
      <c r="M417">
        <v>477</v>
      </c>
      <c r="N417">
        <v>536</v>
      </c>
      <c r="O417">
        <v>509</v>
      </c>
      <c r="P417">
        <v>533</v>
      </c>
      <c r="Q417">
        <f t="shared" si="24"/>
        <v>555.83333333333337</v>
      </c>
      <c r="R417">
        <f t="shared" si="25"/>
        <v>2462.69696969697</v>
      </c>
      <c r="S417">
        <f t="shared" si="26"/>
        <v>2.744944587868924</v>
      </c>
      <c r="T417">
        <f t="shared" si="27"/>
        <v>3.3914109759946203</v>
      </c>
    </row>
    <row r="418" spans="3:20">
      <c r="C418" t="s">
        <v>39</v>
      </c>
      <c r="D418" t="s">
        <v>7</v>
      </c>
      <c r="E418">
        <v>638</v>
      </c>
      <c r="F418">
        <v>664</v>
      </c>
      <c r="G418">
        <v>722</v>
      </c>
      <c r="H418">
        <v>730</v>
      </c>
      <c r="I418">
        <v>667</v>
      </c>
      <c r="J418">
        <v>608</v>
      </c>
      <c r="K418">
        <v>603</v>
      </c>
      <c r="L418">
        <v>659</v>
      </c>
      <c r="M418">
        <v>626</v>
      </c>
      <c r="N418">
        <v>671</v>
      </c>
      <c r="O418">
        <v>719</v>
      </c>
      <c r="P418">
        <v>738</v>
      </c>
      <c r="Q418">
        <f t="shared" si="24"/>
        <v>670.41666666666663</v>
      </c>
      <c r="R418">
        <f t="shared" si="25"/>
        <v>2253.3560606060605</v>
      </c>
      <c r="S418">
        <f t="shared" si="26"/>
        <v>2.8263448023874234</v>
      </c>
      <c r="T418">
        <f t="shared" si="27"/>
        <v>3.3528298215234638</v>
      </c>
    </row>
    <row r="419" spans="3:20">
      <c r="C419" t="s">
        <v>40</v>
      </c>
      <c r="D419" t="s">
        <v>7</v>
      </c>
      <c r="E419">
        <v>785</v>
      </c>
      <c r="F419">
        <v>784</v>
      </c>
      <c r="G419">
        <v>881</v>
      </c>
      <c r="H419">
        <v>854</v>
      </c>
      <c r="I419">
        <v>713</v>
      </c>
      <c r="J419">
        <v>767</v>
      </c>
      <c r="K419">
        <v>677</v>
      </c>
      <c r="L419">
        <v>793</v>
      </c>
      <c r="M419">
        <v>630</v>
      </c>
      <c r="N419">
        <v>749</v>
      </c>
      <c r="O419">
        <v>757</v>
      </c>
      <c r="P419">
        <v>769</v>
      </c>
      <c r="Q419">
        <f t="shared" si="24"/>
        <v>763.25</v>
      </c>
      <c r="R419">
        <f t="shared" si="25"/>
        <v>4718.022727272727</v>
      </c>
      <c r="S419">
        <f t="shared" si="26"/>
        <v>2.8826668129706996</v>
      </c>
      <c r="T419">
        <f t="shared" si="27"/>
        <v>3.6737600286024299</v>
      </c>
    </row>
    <row r="420" spans="3:20">
      <c r="C420" t="s">
        <v>41</v>
      </c>
      <c r="D420" t="s">
        <v>7</v>
      </c>
      <c r="E420">
        <v>543</v>
      </c>
      <c r="F420">
        <v>476</v>
      </c>
      <c r="G420">
        <v>516</v>
      </c>
      <c r="H420">
        <v>499</v>
      </c>
      <c r="I420">
        <v>381</v>
      </c>
      <c r="J420">
        <v>408</v>
      </c>
      <c r="K420">
        <v>352</v>
      </c>
      <c r="L420">
        <v>382</v>
      </c>
      <c r="M420">
        <v>340</v>
      </c>
      <c r="N420">
        <v>353</v>
      </c>
      <c r="O420">
        <v>392</v>
      </c>
      <c r="P420">
        <v>396</v>
      </c>
      <c r="Q420">
        <f t="shared" si="24"/>
        <v>419.83333333333331</v>
      </c>
      <c r="R420">
        <f t="shared" si="25"/>
        <v>4882.1515151515005</v>
      </c>
      <c r="S420">
        <f t="shared" si="26"/>
        <v>2.6230769171144694</v>
      </c>
      <c r="T420">
        <f t="shared" si="27"/>
        <v>3.6886112534042224</v>
      </c>
    </row>
    <row r="421" spans="3:20">
      <c r="C421" t="s">
        <v>42</v>
      </c>
      <c r="D421" t="s">
        <v>7</v>
      </c>
      <c r="E421">
        <v>566</v>
      </c>
      <c r="F421">
        <v>523</v>
      </c>
      <c r="G421">
        <v>636</v>
      </c>
      <c r="H421">
        <v>630</v>
      </c>
      <c r="I421">
        <v>592</v>
      </c>
      <c r="J421">
        <v>572</v>
      </c>
      <c r="K421">
        <v>519</v>
      </c>
      <c r="L421">
        <v>566</v>
      </c>
      <c r="M421">
        <v>480</v>
      </c>
      <c r="N421">
        <v>565</v>
      </c>
      <c r="O421">
        <v>563</v>
      </c>
      <c r="P421">
        <v>514</v>
      </c>
      <c r="Q421">
        <f t="shared" si="24"/>
        <v>560.5</v>
      </c>
      <c r="R421">
        <f t="shared" si="25"/>
        <v>2137.5454545454545</v>
      </c>
      <c r="S421">
        <f t="shared" si="26"/>
        <v>2.7485756169309918</v>
      </c>
      <c r="T421">
        <f t="shared" si="27"/>
        <v>3.3299153586976962</v>
      </c>
    </row>
    <row r="422" spans="3:20">
      <c r="C422" t="s">
        <v>43</v>
      </c>
      <c r="D422" t="s">
        <v>7</v>
      </c>
      <c r="E422">
        <v>474</v>
      </c>
      <c r="F422">
        <v>469</v>
      </c>
      <c r="G422">
        <v>563</v>
      </c>
      <c r="H422">
        <v>507</v>
      </c>
      <c r="I422">
        <v>519</v>
      </c>
      <c r="J422">
        <v>497</v>
      </c>
      <c r="K422">
        <v>442</v>
      </c>
      <c r="L422">
        <v>516</v>
      </c>
      <c r="M422">
        <v>482</v>
      </c>
      <c r="N422">
        <v>518</v>
      </c>
      <c r="O422">
        <v>544</v>
      </c>
      <c r="P422">
        <v>523</v>
      </c>
      <c r="Q422">
        <f t="shared" si="24"/>
        <v>504.5</v>
      </c>
      <c r="R422">
        <f t="shared" si="25"/>
        <v>1137.727272727273</v>
      </c>
      <c r="S422">
        <f t="shared" si="26"/>
        <v>2.7028611705729295</v>
      </c>
      <c r="T422">
        <f t="shared" si="27"/>
        <v>3.0560381687860172</v>
      </c>
    </row>
    <row r="423" spans="3:20">
      <c r="C423" t="s">
        <v>44</v>
      </c>
      <c r="D423" t="s">
        <v>7</v>
      </c>
      <c r="E423">
        <v>539</v>
      </c>
      <c r="F423">
        <v>530</v>
      </c>
      <c r="G423">
        <v>580</v>
      </c>
      <c r="H423">
        <v>641</v>
      </c>
      <c r="I423">
        <v>521</v>
      </c>
      <c r="J423">
        <v>539</v>
      </c>
      <c r="K423">
        <v>460</v>
      </c>
      <c r="L423">
        <v>474</v>
      </c>
      <c r="M423">
        <v>430</v>
      </c>
      <c r="N423">
        <v>504</v>
      </c>
      <c r="O423">
        <v>563</v>
      </c>
      <c r="P423">
        <v>510</v>
      </c>
      <c r="Q423">
        <f t="shared" si="24"/>
        <v>524.25</v>
      </c>
      <c r="R423">
        <f t="shared" si="25"/>
        <v>3169.840909090909</v>
      </c>
      <c r="S423">
        <f t="shared" si="26"/>
        <v>2.7195384391373816</v>
      </c>
      <c r="T423">
        <f t="shared" si="27"/>
        <v>3.5010374659913337</v>
      </c>
    </row>
    <row r="424" spans="3:20">
      <c r="C424" t="s">
        <v>45</v>
      </c>
      <c r="D424" t="s">
        <v>7</v>
      </c>
      <c r="E424">
        <v>681</v>
      </c>
      <c r="F424">
        <v>651</v>
      </c>
      <c r="G424">
        <v>749</v>
      </c>
      <c r="H424">
        <v>709</v>
      </c>
      <c r="I424">
        <v>693</v>
      </c>
      <c r="J424">
        <v>677</v>
      </c>
      <c r="K424">
        <v>589</v>
      </c>
      <c r="L424">
        <v>621</v>
      </c>
      <c r="M424">
        <v>535</v>
      </c>
      <c r="N424">
        <v>606</v>
      </c>
      <c r="O424">
        <v>624</v>
      </c>
      <c r="P424">
        <v>637</v>
      </c>
      <c r="Q424">
        <f t="shared" si="24"/>
        <v>647.66666666666663</v>
      </c>
      <c r="R424">
        <f t="shared" si="25"/>
        <v>3393.1515151515155</v>
      </c>
      <c r="S424">
        <f t="shared" si="26"/>
        <v>2.8113515458801199</v>
      </c>
      <c r="T424">
        <f t="shared" si="27"/>
        <v>3.5306032527264812</v>
      </c>
    </row>
    <row r="425" spans="3:20">
      <c r="C425" t="s">
        <v>46</v>
      </c>
      <c r="D425" t="s">
        <v>7</v>
      </c>
      <c r="E425">
        <v>421</v>
      </c>
      <c r="F425">
        <v>377</v>
      </c>
      <c r="G425">
        <v>381</v>
      </c>
      <c r="H425">
        <v>377</v>
      </c>
      <c r="I425">
        <v>398</v>
      </c>
      <c r="J425">
        <v>414</v>
      </c>
      <c r="K425">
        <v>164</v>
      </c>
      <c r="L425">
        <v>229</v>
      </c>
      <c r="M425">
        <v>161</v>
      </c>
      <c r="N425">
        <v>192</v>
      </c>
      <c r="O425">
        <v>187</v>
      </c>
      <c r="P425">
        <v>196</v>
      </c>
      <c r="Q425">
        <f t="shared" si="24"/>
        <v>291.41666666666669</v>
      </c>
      <c r="R425">
        <f t="shared" si="25"/>
        <v>12080.265151515146</v>
      </c>
      <c r="S425">
        <f t="shared" si="26"/>
        <v>2.4645143862616199</v>
      </c>
      <c r="T425">
        <f t="shared" si="27"/>
        <v>4.0820764667831364</v>
      </c>
    </row>
    <row r="426" spans="3:20">
      <c r="C426" t="s">
        <v>47</v>
      </c>
      <c r="D426" t="s">
        <v>7</v>
      </c>
      <c r="E426">
        <v>576</v>
      </c>
      <c r="F426">
        <v>590</v>
      </c>
      <c r="G426">
        <v>590</v>
      </c>
      <c r="H426">
        <v>600</v>
      </c>
      <c r="I426">
        <v>531</v>
      </c>
      <c r="J426">
        <v>496</v>
      </c>
      <c r="K426">
        <v>507</v>
      </c>
      <c r="L426">
        <v>546</v>
      </c>
      <c r="M426">
        <v>461</v>
      </c>
      <c r="N426">
        <v>541</v>
      </c>
      <c r="O426">
        <v>546</v>
      </c>
      <c r="P426">
        <v>496</v>
      </c>
      <c r="Q426">
        <f t="shared" si="24"/>
        <v>540</v>
      </c>
      <c r="R426">
        <f t="shared" si="25"/>
        <v>1932</v>
      </c>
      <c r="S426">
        <f t="shared" si="26"/>
        <v>2.7323937598229686</v>
      </c>
      <c r="T426">
        <f t="shared" si="27"/>
        <v>3.2860071220794747</v>
      </c>
    </row>
    <row r="427" spans="3:20">
      <c r="C427" t="s">
        <v>48</v>
      </c>
      <c r="D427" t="s">
        <v>7</v>
      </c>
      <c r="E427">
        <v>815</v>
      </c>
      <c r="F427">
        <v>684</v>
      </c>
      <c r="G427">
        <v>822</v>
      </c>
      <c r="H427">
        <v>777</v>
      </c>
      <c r="I427">
        <v>736</v>
      </c>
      <c r="J427">
        <v>792</v>
      </c>
      <c r="K427">
        <v>684</v>
      </c>
      <c r="L427">
        <v>697</v>
      </c>
      <c r="M427">
        <v>607</v>
      </c>
      <c r="N427">
        <v>694</v>
      </c>
      <c r="O427">
        <v>742</v>
      </c>
      <c r="P427">
        <v>697</v>
      </c>
      <c r="Q427">
        <f t="shared" si="24"/>
        <v>728.91666666666663</v>
      </c>
      <c r="R427">
        <f t="shared" si="25"/>
        <v>4067.5378787878794</v>
      </c>
      <c r="S427">
        <f t="shared" si="26"/>
        <v>2.8626778804777486</v>
      </c>
      <c r="T427">
        <f t="shared" si="27"/>
        <v>3.6093316059781548</v>
      </c>
    </row>
    <row r="428" spans="3:20">
      <c r="C428" t="s">
        <v>49</v>
      </c>
      <c r="D428" t="s">
        <v>7</v>
      </c>
      <c r="E428">
        <v>259</v>
      </c>
      <c r="F428">
        <v>271</v>
      </c>
      <c r="G428">
        <v>279</v>
      </c>
      <c r="H428">
        <v>277</v>
      </c>
      <c r="I428">
        <v>239</v>
      </c>
      <c r="J428">
        <v>261</v>
      </c>
      <c r="K428">
        <v>236</v>
      </c>
      <c r="L428">
        <v>219</v>
      </c>
      <c r="M428">
        <v>197</v>
      </c>
      <c r="N428">
        <v>204</v>
      </c>
      <c r="O428">
        <v>201</v>
      </c>
      <c r="P428">
        <v>245</v>
      </c>
      <c r="Q428">
        <f t="shared" si="24"/>
        <v>240.66666666666666</v>
      </c>
      <c r="R428">
        <f t="shared" si="25"/>
        <v>890.6060606060571</v>
      </c>
      <c r="S428">
        <f t="shared" si="26"/>
        <v>2.3814159428499768</v>
      </c>
      <c r="T428">
        <f t="shared" si="27"/>
        <v>2.9496856461947232</v>
      </c>
    </row>
    <row r="429" spans="3:20">
      <c r="C429" t="s">
        <v>50</v>
      </c>
      <c r="D429" t="s">
        <v>7</v>
      </c>
      <c r="E429">
        <v>674</v>
      </c>
      <c r="F429">
        <v>612</v>
      </c>
      <c r="G429">
        <v>618</v>
      </c>
      <c r="H429">
        <v>610</v>
      </c>
      <c r="I429">
        <v>612</v>
      </c>
      <c r="J429">
        <v>538</v>
      </c>
      <c r="K429">
        <v>460</v>
      </c>
      <c r="L429">
        <v>518</v>
      </c>
      <c r="M429">
        <v>444</v>
      </c>
      <c r="N429">
        <v>497</v>
      </c>
      <c r="O429">
        <v>522</v>
      </c>
      <c r="P429">
        <v>498</v>
      </c>
      <c r="Q429">
        <f t="shared" si="24"/>
        <v>550.25</v>
      </c>
      <c r="R429">
        <f t="shared" si="25"/>
        <v>5280.75</v>
      </c>
      <c r="S429">
        <f t="shared" si="26"/>
        <v>2.7405600512253856</v>
      </c>
      <c r="T429">
        <f t="shared" si="27"/>
        <v>3.7226956077099551</v>
      </c>
    </row>
    <row r="430" spans="3:20">
      <c r="C430" t="s">
        <v>51</v>
      </c>
      <c r="D430" t="s">
        <v>7</v>
      </c>
      <c r="E430">
        <v>474</v>
      </c>
      <c r="F430">
        <v>483</v>
      </c>
      <c r="G430">
        <v>557</v>
      </c>
      <c r="H430">
        <v>573</v>
      </c>
      <c r="I430">
        <v>504</v>
      </c>
      <c r="J430">
        <v>436</v>
      </c>
      <c r="K430">
        <v>384</v>
      </c>
      <c r="L430">
        <v>394</v>
      </c>
      <c r="M430">
        <v>335</v>
      </c>
      <c r="N430">
        <v>380</v>
      </c>
      <c r="O430">
        <v>466</v>
      </c>
      <c r="P430">
        <v>367</v>
      </c>
      <c r="Q430">
        <f t="shared" si="24"/>
        <v>446.08333333333331</v>
      </c>
      <c r="R430">
        <f t="shared" si="25"/>
        <v>5812.0833333333185</v>
      </c>
      <c r="S430">
        <f t="shared" si="26"/>
        <v>2.6494159973358067</v>
      </c>
      <c r="T430">
        <f t="shared" si="27"/>
        <v>3.7643318325611808</v>
      </c>
    </row>
    <row r="431" spans="3:20">
      <c r="C431" t="s">
        <v>52</v>
      </c>
      <c r="D431" t="s">
        <v>7</v>
      </c>
      <c r="E431">
        <v>370</v>
      </c>
      <c r="F431">
        <v>321</v>
      </c>
      <c r="G431">
        <v>406</v>
      </c>
      <c r="H431">
        <v>463</v>
      </c>
      <c r="I431">
        <v>446</v>
      </c>
      <c r="J431">
        <v>405</v>
      </c>
      <c r="K431">
        <v>361</v>
      </c>
      <c r="L431">
        <v>356</v>
      </c>
      <c r="M431">
        <v>306</v>
      </c>
      <c r="N431">
        <v>351</v>
      </c>
      <c r="O431">
        <v>360</v>
      </c>
      <c r="P431">
        <v>361</v>
      </c>
      <c r="Q431">
        <f t="shared" si="24"/>
        <v>375.5</v>
      </c>
      <c r="R431">
        <f t="shared" si="25"/>
        <v>2172.6363636363631</v>
      </c>
      <c r="S431">
        <f t="shared" si="26"/>
        <v>2.5746099413401873</v>
      </c>
      <c r="T431">
        <f t="shared" si="27"/>
        <v>3.3369870440925142</v>
      </c>
    </row>
    <row r="432" spans="3:20">
      <c r="C432" t="s">
        <v>53</v>
      </c>
      <c r="D432" t="s">
        <v>7</v>
      </c>
      <c r="E432">
        <v>331</v>
      </c>
      <c r="F432">
        <v>334</v>
      </c>
      <c r="G432">
        <v>393</v>
      </c>
      <c r="H432">
        <v>372</v>
      </c>
      <c r="I432">
        <v>356</v>
      </c>
      <c r="J432">
        <v>333</v>
      </c>
      <c r="K432">
        <v>299</v>
      </c>
      <c r="L432">
        <v>274</v>
      </c>
      <c r="M432">
        <v>241</v>
      </c>
      <c r="N432">
        <v>254</v>
      </c>
      <c r="O432">
        <v>309</v>
      </c>
      <c r="P432">
        <v>295</v>
      </c>
      <c r="Q432">
        <f t="shared" si="24"/>
        <v>315.91666666666669</v>
      </c>
      <c r="R432">
        <f t="shared" si="25"/>
        <v>2137.7196969697038</v>
      </c>
      <c r="S432">
        <f t="shared" si="26"/>
        <v>2.4995725383788097</v>
      </c>
      <c r="T432">
        <f t="shared" si="27"/>
        <v>3.3299507588521777</v>
      </c>
    </row>
  </sheetData>
  <sortState ref="C2:P443">
    <sortCondition ref="D2:D443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nformation</vt:lpstr>
      <vt:lpstr>RawData</vt:lpstr>
      <vt:lpstr>Sorted, Transposed w Regression</vt:lpstr>
    </vt:vector>
  </TitlesOfParts>
  <Company>Nottingham Trent University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mp</dc:creator>
  <cp:lastModifiedBy>HP</cp:lastModifiedBy>
  <dcterms:created xsi:type="dcterms:W3CDTF">2014-07-03T17:21:59Z</dcterms:created>
  <dcterms:modified xsi:type="dcterms:W3CDTF">2014-08-11T16:00:14Z</dcterms:modified>
</cp:coreProperties>
</file>